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codeName="DieseArbeitsmappe" defaultThemeVersion="124226"/>
  <bookViews>
    <workbookView xWindow="240" yWindow="105" windowWidth="25530" windowHeight="8010" activeTab="1"/>
  </bookViews>
  <sheets>
    <sheet name="Ce-ratio test" sheetId="1" r:id="rId1"/>
    <sheet name="Ce-doping dilution series" sheetId="2" r:id="rId2"/>
    <sheet name="Reference materials" sheetId="3" r:id="rId3"/>
    <sheet name="Recalculated 2012 data" sheetId="4" r:id="rId4"/>
  </sheets>
  <calcPr calcId="145621" concurrentCalc="0"/>
</workbook>
</file>

<file path=xl/calcChain.xml><?xml version="1.0" encoding="utf-8"?>
<calcChain xmlns="http://schemas.openxmlformats.org/spreadsheetml/2006/main">
  <c r="AA18" i="3" l="1"/>
  <c r="AA35" i="2"/>
  <c r="AB35" i="2"/>
  <c r="R29" i="1"/>
  <c r="P22" i="4"/>
  <c r="O22" i="4"/>
  <c r="AC39" i="4"/>
  <c r="O39" i="4"/>
  <c r="O63" i="3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AL40" i="3"/>
  <c r="AK40" i="3"/>
  <c r="AJ40" i="3"/>
  <c r="AI40" i="3"/>
  <c r="AF40" i="3"/>
  <c r="AE40" i="3"/>
  <c r="AD40" i="3"/>
  <c r="AC40" i="3"/>
  <c r="AB40" i="3"/>
  <c r="AA40" i="3"/>
  <c r="X40" i="3"/>
  <c r="W40" i="3"/>
  <c r="T40" i="3"/>
  <c r="S40" i="3"/>
  <c r="R40" i="3"/>
  <c r="Q40" i="3"/>
  <c r="P40" i="3"/>
  <c r="O40" i="3"/>
  <c r="O39" i="3"/>
  <c r="P39" i="3"/>
  <c r="Q39" i="3"/>
  <c r="R39" i="3"/>
  <c r="W39" i="3"/>
  <c r="X39" i="3"/>
  <c r="AA39" i="3"/>
  <c r="AB39" i="3"/>
  <c r="AC39" i="3"/>
  <c r="AD39" i="3"/>
  <c r="AK39" i="3"/>
  <c r="AL39" i="3"/>
  <c r="O18" i="3"/>
  <c r="AA89" i="3"/>
  <c r="AK64" i="3"/>
  <c r="AL65" i="3"/>
  <c r="AK65" i="3"/>
  <c r="AL64" i="3"/>
  <c r="AL63" i="3"/>
  <c r="AK63" i="3"/>
  <c r="AJ65" i="3"/>
  <c r="AI65" i="3"/>
  <c r="AJ64" i="3"/>
  <c r="AI64" i="3"/>
  <c r="AJ63" i="3"/>
  <c r="AI63" i="3"/>
  <c r="AF65" i="3"/>
  <c r="AE65" i="3"/>
  <c r="AF64" i="3"/>
  <c r="AE64" i="3"/>
  <c r="AF63" i="3"/>
  <c r="AE63" i="3"/>
  <c r="AD65" i="3"/>
  <c r="AC65" i="3"/>
  <c r="AD64" i="3"/>
  <c r="AC64" i="3"/>
  <c r="AD63" i="3"/>
  <c r="AC63" i="3"/>
  <c r="AB65" i="3"/>
  <c r="AA65" i="3"/>
  <c r="AB64" i="3"/>
  <c r="AA64" i="3"/>
  <c r="AB63" i="3"/>
  <c r="AA63" i="3"/>
  <c r="X65" i="3"/>
  <c r="W65" i="3"/>
  <c r="X64" i="3"/>
  <c r="W64" i="3"/>
  <c r="X63" i="3"/>
  <c r="W63" i="3"/>
  <c r="T65" i="3"/>
  <c r="S65" i="3"/>
  <c r="T64" i="3"/>
  <c r="S64" i="3"/>
  <c r="T63" i="3"/>
  <c r="S63" i="3"/>
  <c r="R65" i="3"/>
  <c r="Q65" i="3"/>
  <c r="R64" i="3"/>
  <c r="Q64" i="3"/>
  <c r="R63" i="3"/>
  <c r="Q63" i="3"/>
  <c r="P64" i="3"/>
  <c r="O64" i="3"/>
  <c r="O65" i="3"/>
  <c r="P63" i="3"/>
  <c r="AC20" i="3"/>
  <c r="AD20" i="3"/>
  <c r="AA20" i="3"/>
  <c r="AB20" i="3"/>
  <c r="O35" i="2"/>
  <c r="P35" i="2"/>
  <c r="AL39" i="4"/>
  <c r="AK39" i="4"/>
  <c r="AJ39" i="4"/>
  <c r="AI39" i="4"/>
  <c r="AF39" i="4"/>
  <c r="AE39" i="4"/>
  <c r="AD39" i="4"/>
  <c r="AB39" i="4"/>
  <c r="AA39" i="4"/>
  <c r="X39" i="4"/>
  <c r="W39" i="4"/>
  <c r="T39" i="4"/>
  <c r="S39" i="4"/>
  <c r="R39" i="4"/>
  <c r="Q39" i="4"/>
  <c r="P39" i="4"/>
  <c r="AL22" i="4"/>
  <c r="AK22" i="4"/>
  <c r="AJ22" i="4"/>
  <c r="AI22" i="4"/>
  <c r="AF22" i="4"/>
  <c r="AE22" i="4"/>
  <c r="AD22" i="4"/>
  <c r="AC22" i="4"/>
  <c r="AB22" i="4"/>
  <c r="AA22" i="4"/>
  <c r="X22" i="4"/>
  <c r="W22" i="4"/>
  <c r="T22" i="4"/>
  <c r="S22" i="4"/>
  <c r="R22" i="4"/>
  <c r="Q22" i="4"/>
  <c r="AL145" i="3"/>
  <c r="AK145" i="3"/>
  <c r="AJ145" i="3"/>
  <c r="AI145" i="3"/>
  <c r="AF145" i="3"/>
  <c r="AE145" i="3"/>
  <c r="AD145" i="3"/>
  <c r="AC145" i="3"/>
  <c r="AB145" i="3"/>
  <c r="AA145" i="3"/>
  <c r="X145" i="3"/>
  <c r="W145" i="3"/>
  <c r="T145" i="3"/>
  <c r="S145" i="3"/>
  <c r="R145" i="3"/>
  <c r="Q145" i="3"/>
  <c r="P145" i="3"/>
  <c r="O145" i="3"/>
  <c r="P127" i="3"/>
  <c r="O127" i="3"/>
  <c r="AL127" i="3"/>
  <c r="AK127" i="3"/>
  <c r="AJ127" i="3"/>
  <c r="AI127" i="3"/>
  <c r="AF127" i="3"/>
  <c r="AE127" i="3"/>
  <c r="AD127" i="3"/>
  <c r="AC127" i="3"/>
  <c r="AB127" i="3"/>
  <c r="AA127" i="3"/>
  <c r="X127" i="3"/>
  <c r="W127" i="3"/>
  <c r="T127" i="3"/>
  <c r="S127" i="3"/>
  <c r="R127" i="3"/>
  <c r="Q127" i="3"/>
  <c r="AL109" i="3"/>
  <c r="AK109" i="3"/>
  <c r="AJ109" i="3"/>
  <c r="AI109" i="3"/>
  <c r="AF109" i="3"/>
  <c r="AE109" i="3"/>
  <c r="AD109" i="3"/>
  <c r="AC109" i="3"/>
  <c r="AB109" i="3"/>
  <c r="AA109" i="3"/>
  <c r="X109" i="3"/>
  <c r="W109" i="3"/>
  <c r="T109" i="3"/>
  <c r="S109" i="3"/>
  <c r="R109" i="3"/>
  <c r="Q109" i="3"/>
  <c r="P109" i="3"/>
  <c r="O109" i="3"/>
  <c r="AL91" i="3"/>
  <c r="AK91" i="3"/>
  <c r="AJ91" i="3"/>
  <c r="AI91" i="3"/>
  <c r="AL90" i="3"/>
  <c r="AK90" i="3"/>
  <c r="AJ90" i="3"/>
  <c r="AI90" i="3"/>
  <c r="AL89" i="3"/>
  <c r="AK89" i="3"/>
  <c r="AJ89" i="3"/>
  <c r="AI89" i="3"/>
  <c r="AF91" i="3"/>
  <c r="AE91" i="3"/>
  <c r="AD91" i="3"/>
  <c r="AC91" i="3"/>
  <c r="AF90" i="3"/>
  <c r="AE90" i="3"/>
  <c r="AD90" i="3"/>
  <c r="AC90" i="3"/>
  <c r="AF89" i="3"/>
  <c r="AE89" i="3"/>
  <c r="AD89" i="3"/>
  <c r="AC89" i="3"/>
  <c r="AB91" i="3"/>
  <c r="AA91" i="3"/>
  <c r="AB90" i="3"/>
  <c r="AA90" i="3"/>
  <c r="AB89" i="3"/>
  <c r="X91" i="3"/>
  <c r="W91" i="3"/>
  <c r="X90" i="3"/>
  <c r="W90" i="3"/>
  <c r="X89" i="3"/>
  <c r="W89" i="3"/>
  <c r="T91" i="3"/>
  <c r="S91" i="3"/>
  <c r="T90" i="3"/>
  <c r="S90" i="3"/>
  <c r="T89" i="3"/>
  <c r="S89" i="3"/>
  <c r="R91" i="3"/>
  <c r="Q91" i="3"/>
  <c r="R90" i="3"/>
  <c r="Q90" i="3"/>
  <c r="R89" i="3"/>
  <c r="Q89" i="3"/>
  <c r="P91" i="3"/>
  <c r="O91" i="3"/>
  <c r="P90" i="3"/>
  <c r="O90" i="3"/>
  <c r="P89" i="3"/>
  <c r="O89" i="3"/>
  <c r="O41" i="3"/>
  <c r="AL20" i="3"/>
  <c r="AK20" i="3"/>
  <c r="AJ20" i="3"/>
  <c r="AI20" i="3"/>
  <c r="AF20" i="3"/>
  <c r="AE20" i="3"/>
  <c r="X20" i="3"/>
  <c r="W20" i="3"/>
  <c r="T20" i="3"/>
  <c r="S20" i="3"/>
  <c r="R20" i="3"/>
  <c r="Q20" i="3"/>
  <c r="P20" i="3"/>
  <c r="O20" i="3"/>
  <c r="O19" i="3"/>
  <c r="AF41" i="3"/>
  <c r="AE41" i="3"/>
  <c r="AF39" i="3"/>
  <c r="AE39" i="3"/>
  <c r="AF19" i="3"/>
  <c r="AE19" i="3"/>
  <c r="AF18" i="3"/>
  <c r="AE18" i="3"/>
  <c r="AC19" i="3"/>
  <c r="AC18" i="3"/>
  <c r="AE35" i="2"/>
  <c r="AL35" i="2"/>
  <c r="AK35" i="2"/>
  <c r="AJ35" i="2"/>
  <c r="AI35" i="2"/>
  <c r="AH35" i="2"/>
  <c r="AG35" i="2"/>
  <c r="AF35" i="2"/>
  <c r="AD35" i="2"/>
  <c r="AC35" i="2"/>
  <c r="X35" i="2"/>
  <c r="W35" i="2"/>
  <c r="V35" i="2"/>
  <c r="U35" i="2"/>
  <c r="T35" i="2"/>
  <c r="S35" i="2"/>
  <c r="R35" i="2"/>
  <c r="Q35" i="2"/>
  <c r="P65" i="3"/>
  <c r="AL41" i="3"/>
  <c r="AK41" i="3"/>
  <c r="AJ41" i="3"/>
  <c r="AI41" i="3"/>
  <c r="AJ39" i="3"/>
  <c r="AI39" i="3"/>
  <c r="AD41" i="3"/>
  <c r="AC41" i="3"/>
  <c r="AB41" i="3"/>
  <c r="AA41" i="3"/>
  <c r="X41" i="3"/>
  <c r="W41" i="3"/>
  <c r="T41" i="3"/>
  <c r="S41" i="3"/>
  <c r="T39" i="3"/>
  <c r="S39" i="3"/>
  <c r="R41" i="3"/>
  <c r="Q41" i="3"/>
  <c r="P41" i="3"/>
  <c r="AL19" i="3"/>
  <c r="AK19" i="3"/>
  <c r="AL18" i="3"/>
  <c r="AK18" i="3"/>
  <c r="AJ19" i="3"/>
  <c r="AI19" i="3"/>
  <c r="AJ18" i="3"/>
  <c r="AI18" i="3"/>
  <c r="AD19" i="3"/>
  <c r="AD18" i="3"/>
  <c r="AB19" i="3"/>
  <c r="AA19" i="3"/>
  <c r="AB18" i="3"/>
  <c r="X19" i="3"/>
  <c r="W19" i="3"/>
  <c r="X18" i="3"/>
  <c r="W18" i="3"/>
  <c r="T19" i="3"/>
  <c r="S19" i="3"/>
  <c r="T18" i="3"/>
  <c r="S18" i="3"/>
  <c r="R19" i="3"/>
  <c r="Q19" i="3"/>
  <c r="R18" i="3"/>
  <c r="Q18" i="3"/>
  <c r="P19" i="3"/>
  <c r="P18" i="3"/>
  <c r="AH74" i="1"/>
  <c r="AG74" i="1"/>
  <c r="AF74" i="1"/>
  <c r="AE74" i="1"/>
  <c r="AB74" i="1"/>
  <c r="AA74" i="1"/>
  <c r="Z74" i="1"/>
  <c r="Y74" i="1"/>
  <c r="X74" i="1"/>
  <c r="W74" i="1"/>
  <c r="T74" i="1"/>
  <c r="S74" i="1"/>
  <c r="R74" i="1"/>
  <c r="Q74" i="1"/>
  <c r="P74" i="1"/>
  <c r="O74" i="1"/>
  <c r="AH69" i="1"/>
  <c r="AG69" i="1"/>
  <c r="AF69" i="1"/>
  <c r="AE69" i="1"/>
  <c r="AB69" i="1"/>
  <c r="AA69" i="1"/>
  <c r="Z69" i="1"/>
  <c r="Y69" i="1"/>
  <c r="X69" i="1"/>
  <c r="W69" i="1"/>
  <c r="T69" i="1"/>
  <c r="S69" i="1"/>
  <c r="R69" i="1"/>
  <c r="Q69" i="1"/>
  <c r="P69" i="1"/>
  <c r="O69" i="1"/>
  <c r="AH64" i="1"/>
  <c r="AG64" i="1"/>
  <c r="AF64" i="1"/>
  <c r="AE64" i="1"/>
  <c r="AB64" i="1"/>
  <c r="AA64" i="1"/>
  <c r="Z64" i="1"/>
  <c r="Y64" i="1"/>
  <c r="X64" i="1"/>
  <c r="W64" i="1"/>
  <c r="T64" i="1"/>
  <c r="S64" i="1"/>
  <c r="R64" i="1"/>
  <c r="Q64" i="1"/>
  <c r="P64" i="1"/>
  <c r="O64" i="1"/>
  <c r="AH59" i="1"/>
  <c r="AG59" i="1"/>
  <c r="AF59" i="1"/>
  <c r="AE59" i="1"/>
  <c r="AB59" i="1"/>
  <c r="AA59" i="1"/>
  <c r="Z59" i="1"/>
  <c r="Y59" i="1"/>
  <c r="X59" i="1"/>
  <c r="W59" i="1"/>
  <c r="T59" i="1"/>
  <c r="S59" i="1"/>
  <c r="R59" i="1"/>
  <c r="Q59" i="1"/>
  <c r="P59" i="1"/>
  <c r="O59" i="1"/>
  <c r="AH54" i="1"/>
  <c r="AG54" i="1"/>
  <c r="AF54" i="1"/>
  <c r="AE54" i="1"/>
  <c r="AB54" i="1"/>
  <c r="AA54" i="1"/>
  <c r="Z54" i="1"/>
  <c r="Y54" i="1"/>
  <c r="X54" i="1"/>
  <c r="W54" i="1"/>
  <c r="T54" i="1"/>
  <c r="S54" i="1"/>
  <c r="R54" i="1"/>
  <c r="Q54" i="1"/>
  <c r="P54" i="1"/>
  <c r="O54" i="1"/>
  <c r="AH49" i="1"/>
  <c r="AG49" i="1"/>
  <c r="AF49" i="1"/>
  <c r="AE49" i="1"/>
  <c r="AB49" i="1"/>
  <c r="AA49" i="1"/>
  <c r="Z49" i="1"/>
  <c r="Y49" i="1"/>
  <c r="X49" i="1"/>
  <c r="W49" i="1"/>
  <c r="T49" i="1"/>
  <c r="S49" i="1"/>
  <c r="R49" i="1"/>
  <c r="Q49" i="1"/>
  <c r="P49" i="1"/>
  <c r="O49" i="1"/>
  <c r="AH44" i="1"/>
  <c r="AG44" i="1"/>
  <c r="AF44" i="1"/>
  <c r="AE44" i="1"/>
  <c r="AB44" i="1"/>
  <c r="AA44" i="1"/>
  <c r="Z44" i="1"/>
  <c r="Y44" i="1"/>
  <c r="X44" i="1"/>
  <c r="W44" i="1"/>
  <c r="T44" i="1"/>
  <c r="S44" i="1"/>
  <c r="R44" i="1"/>
  <c r="Q44" i="1"/>
  <c r="P44" i="1"/>
  <c r="O44" i="1"/>
  <c r="AH39" i="1"/>
  <c r="AG39" i="1"/>
  <c r="AF39" i="1"/>
  <c r="AE39" i="1"/>
  <c r="AB39" i="1"/>
  <c r="AA39" i="1"/>
  <c r="Z39" i="1"/>
  <c r="Y39" i="1"/>
  <c r="X39" i="1"/>
  <c r="W39" i="1"/>
  <c r="T39" i="1"/>
  <c r="S39" i="1"/>
  <c r="R39" i="1"/>
  <c r="Q39" i="1"/>
  <c r="P39" i="1"/>
  <c r="O39" i="1"/>
  <c r="AH34" i="1"/>
  <c r="AG34" i="1"/>
  <c r="AF34" i="1"/>
  <c r="AE34" i="1"/>
  <c r="AB34" i="1"/>
  <c r="AA34" i="1"/>
  <c r="Z34" i="1"/>
  <c r="Y34" i="1"/>
  <c r="X34" i="1"/>
  <c r="W34" i="1"/>
  <c r="T34" i="1"/>
  <c r="S34" i="1"/>
  <c r="R34" i="1"/>
  <c r="Q34" i="1"/>
  <c r="P34" i="1"/>
  <c r="O34" i="1"/>
  <c r="AH29" i="1"/>
  <c r="AG29" i="1"/>
  <c r="AF29" i="1"/>
  <c r="AE29" i="1"/>
  <c r="AB29" i="1"/>
  <c r="AA29" i="1"/>
  <c r="Z29" i="1"/>
  <c r="Y29" i="1"/>
  <c r="X29" i="1"/>
  <c r="W29" i="1"/>
  <c r="T29" i="1"/>
  <c r="S29" i="1"/>
  <c r="Q29" i="1"/>
  <c r="P29" i="1"/>
  <c r="O29" i="1"/>
  <c r="AH24" i="1"/>
  <c r="AG24" i="1"/>
  <c r="AF24" i="1"/>
  <c r="AE24" i="1"/>
  <c r="AB24" i="1"/>
  <c r="AA24" i="1"/>
  <c r="Z24" i="1"/>
  <c r="Y24" i="1"/>
  <c r="X24" i="1"/>
  <c r="W24" i="1"/>
  <c r="T24" i="1"/>
  <c r="S24" i="1"/>
  <c r="R24" i="1"/>
  <c r="Q24" i="1"/>
  <c r="P24" i="1"/>
  <c r="O24" i="1"/>
  <c r="AH19" i="1"/>
  <c r="AG19" i="1"/>
  <c r="AF19" i="1"/>
  <c r="AE19" i="1"/>
  <c r="AB19" i="1"/>
  <c r="AA19" i="1"/>
  <c r="Z19" i="1"/>
  <c r="Y19" i="1"/>
  <c r="X19" i="1"/>
  <c r="W19" i="1"/>
  <c r="T19" i="1"/>
  <c r="S19" i="1"/>
  <c r="R19" i="1"/>
  <c r="Q19" i="1"/>
  <c r="P19" i="1"/>
  <c r="O19" i="1"/>
  <c r="AH13" i="1"/>
  <c r="AG13" i="1"/>
  <c r="AF13" i="1"/>
  <c r="AE13" i="1"/>
  <c r="AB13" i="1"/>
  <c r="AA13" i="1"/>
  <c r="Z13" i="1"/>
  <c r="Y13" i="1"/>
  <c r="X13" i="1"/>
  <c r="W13" i="1"/>
  <c r="T13" i="1"/>
  <c r="S13" i="1"/>
  <c r="R13" i="1"/>
  <c r="Q13" i="1"/>
  <c r="P13" i="1"/>
  <c r="O13" i="1"/>
</calcChain>
</file>

<file path=xl/sharedStrings.xml><?xml version="1.0" encoding="utf-8"?>
<sst xmlns="http://schemas.openxmlformats.org/spreadsheetml/2006/main" count="715" uniqueCount="182">
  <si>
    <t>Sample ID</t>
  </si>
  <si>
    <t>2SE</t>
  </si>
  <si>
    <t>02_JNdi_5pp</t>
  </si>
  <si>
    <t>04_JNdi_5pp</t>
  </si>
  <si>
    <t>06_JNdi_5pp</t>
  </si>
  <si>
    <t>08_JNdi_5pp</t>
  </si>
  <si>
    <t>10_JNdi_5pp</t>
  </si>
  <si>
    <t>03_JNdi_5Ce</t>
  </si>
  <si>
    <t>05_JNdi_5Ce</t>
  </si>
  <si>
    <t>07_JNdi_5Ce</t>
  </si>
  <si>
    <t>11_JNdi_5Ce</t>
  </si>
  <si>
    <t>Analysis time</t>
  </si>
  <si>
    <t>Ce/Nd</t>
  </si>
  <si>
    <t>Raw data</t>
  </si>
  <si>
    <t>Average +/-2SD:</t>
  </si>
  <si>
    <t>142Ce/140Ce used for interference corr.</t>
  </si>
  <si>
    <t>Mass bias corrected ratios using 145Nd/142Nd</t>
  </si>
  <si>
    <t xml:space="preserve">Mass bias corrected ratios using 146Nd/144Nd </t>
  </si>
  <si>
    <t>Ce-doped JNdi-1 results</t>
  </si>
  <si>
    <t>Pure JNdi-1 results</t>
  </si>
  <si>
    <t>Data presented in Fig. 1 of the main text.</t>
  </si>
  <si>
    <t>09_JNdi_5Ce*</t>
  </si>
  <si>
    <t>142Nd/144Nd</t>
  </si>
  <si>
    <t>143Nd/144Nd</t>
  </si>
  <si>
    <t>145Nd/144Nd</t>
  </si>
  <si>
    <t>146Nd/144Nd (raw ratio)</t>
  </si>
  <si>
    <t>150Nd/144Nd</t>
  </si>
  <si>
    <t>145Nd/142Nd (raw ratio)</t>
  </si>
  <si>
    <t>146Nd/144Nd</t>
  </si>
  <si>
    <t>*Sample probe clogged after cycle 18, data not included in figures and statistics.</t>
  </si>
  <si>
    <t>JNdi-1 data presented in Fig. 3 of the main text.</t>
  </si>
  <si>
    <t>JNdi-1 data presented in Fig. 2 of the main text.</t>
  </si>
  <si>
    <t>JNDIa_10ppb</t>
  </si>
  <si>
    <t>JNDIb_10ppb</t>
  </si>
  <si>
    <t>JNDIc_5ppb+2.5Ce</t>
  </si>
  <si>
    <t>JNDIc_10ppb</t>
  </si>
  <si>
    <t>JNDId_10ppb</t>
  </si>
  <si>
    <t>JNDIe_10ppb</t>
  </si>
  <si>
    <t>JNDIf_10ppb</t>
  </si>
  <si>
    <t>JNDIg_10ppb</t>
  </si>
  <si>
    <t>JNDIa_5ppb+2.5Ce</t>
  </si>
  <si>
    <t>JNDIb_5ppb+2.5Ce</t>
  </si>
  <si>
    <t>JNDId_5ppb+2.5Ce</t>
  </si>
  <si>
    <t>JNDIe_5ppb+2.5Ce</t>
  </si>
  <si>
    <t>JNDIf_5ppb+2.5Ce</t>
  </si>
  <si>
    <t>BCR-2-2 B4a</t>
  </si>
  <si>
    <t>BCR-2-2 B5a</t>
  </si>
  <si>
    <t>BCR-2-1 B6a</t>
  </si>
  <si>
    <t>BCR-2-2 B6a</t>
  </si>
  <si>
    <t>BCR-2-2 B4b</t>
  </si>
  <si>
    <t>BCR-2-2 B5b</t>
  </si>
  <si>
    <t>BCR-2-1 B6b</t>
  </si>
  <si>
    <t>BCR-2-2 B6b</t>
  </si>
  <si>
    <t>BCR-2-2 B4c</t>
  </si>
  <si>
    <t>BCR-2-2 B5c</t>
  </si>
  <si>
    <t>BCR-2-1 B6c</t>
  </si>
  <si>
    <t>BCR-2-2 B6c</t>
  </si>
  <si>
    <t>BCR-2-2 B4d</t>
  </si>
  <si>
    <t>BCR-2-2 B5d</t>
  </si>
  <si>
    <t>BCR-2-1 B6d</t>
  </si>
  <si>
    <t>BCR-2-2 B6d</t>
  </si>
  <si>
    <t>JNdi_5ppba</t>
  </si>
  <si>
    <t>JNdi_5Ce</t>
  </si>
  <si>
    <t>JNdi_5ppbb</t>
  </si>
  <si>
    <t>JNdi_5ppbc</t>
  </si>
  <si>
    <t>JNdi_5ppbd</t>
  </si>
  <si>
    <t>JNdi_5ppbe</t>
  </si>
  <si>
    <t>Run #</t>
  </si>
  <si>
    <t>140Ce (V)</t>
  </si>
  <si>
    <t>142Nd (V)</t>
  </si>
  <si>
    <t>143Nd (V)</t>
  </si>
  <si>
    <t>144Nd (V)</t>
  </si>
  <si>
    <t>145Nd (V)</t>
  </si>
  <si>
    <t>146Nd (V)</t>
  </si>
  <si>
    <t>147Sm (V)</t>
  </si>
  <si>
    <t>149Sm (V)</t>
  </si>
  <si>
    <t>150Nd (V)</t>
  </si>
  <si>
    <t>JNdi_10a</t>
  </si>
  <si>
    <t>JNdi_10b</t>
  </si>
  <si>
    <t>JNdi_10c</t>
  </si>
  <si>
    <t>JNdi_10e</t>
  </si>
  <si>
    <t>JNdi_10f</t>
  </si>
  <si>
    <t>JNdi_10g</t>
  </si>
  <si>
    <t>JNdi_10h</t>
  </si>
  <si>
    <t>JNdi_10i</t>
  </si>
  <si>
    <t>JNdi_10j</t>
  </si>
  <si>
    <t>JNdi_10k</t>
  </si>
  <si>
    <t>JNdi_10l</t>
  </si>
  <si>
    <t>JNdi_10m</t>
  </si>
  <si>
    <t>10Nd+0.2Ce</t>
  </si>
  <si>
    <t>10Nd+0.5Ce</t>
  </si>
  <si>
    <t>10Nd+1Ce</t>
  </si>
  <si>
    <t>10Nd+1.5Ce</t>
  </si>
  <si>
    <t>10Nd+2Ce</t>
  </si>
  <si>
    <t>10Nd+5Ce</t>
  </si>
  <si>
    <t>10Nd+10Ce</t>
  </si>
  <si>
    <t>10Nd+15Ce</t>
  </si>
  <si>
    <t>10Nd+20Ce</t>
  </si>
  <si>
    <t>Average +/-2SD (total):</t>
  </si>
  <si>
    <t>Average +/-2SD (low Ce):</t>
  </si>
  <si>
    <t>Average +/-2SD (high Ce):</t>
  </si>
  <si>
    <t>Average +/-2SD (no Ce):</t>
  </si>
  <si>
    <t>JNDIa_20ppb</t>
  </si>
  <si>
    <t>JNDIb_20ppb</t>
  </si>
  <si>
    <t>JNDI+Ce_20a</t>
  </si>
  <si>
    <t>JNDIc_20ppb</t>
  </si>
  <si>
    <t>JNDId_20ppb</t>
  </si>
  <si>
    <t>JNDI+Ce_20b</t>
  </si>
  <si>
    <t>JNDIe_20ppb</t>
  </si>
  <si>
    <t>JNDI+Ce_20c</t>
  </si>
  <si>
    <t>JNDIf_20ppb</t>
  </si>
  <si>
    <t>JNDI+Ce_20d</t>
  </si>
  <si>
    <t>JNDIg_20ppb</t>
  </si>
  <si>
    <t>JNDIh_20ppb</t>
  </si>
  <si>
    <t>JNDI+Ce_20e</t>
  </si>
  <si>
    <t>JNDIi_20ppb</t>
  </si>
  <si>
    <t>JNDI+Ce_20f</t>
  </si>
  <si>
    <t>JNDIj_20ppb</t>
  </si>
  <si>
    <t>JNDI+Ce_20g</t>
  </si>
  <si>
    <t>JNDIk_20ppb</t>
  </si>
  <si>
    <t>BCR-2A</t>
  </si>
  <si>
    <t>BCR-2B</t>
  </si>
  <si>
    <t>BCR-2C</t>
  </si>
  <si>
    <t>BCR-2D</t>
  </si>
  <si>
    <t>NOD-A1A</t>
  </si>
  <si>
    <t>NOD-A1B</t>
  </si>
  <si>
    <t>NOD-P1A</t>
  </si>
  <si>
    <t>NOD-P1B</t>
  </si>
  <si>
    <t>JNdi-1 and rock reference material results</t>
  </si>
  <si>
    <t>JNdi_1(1)</t>
  </si>
  <si>
    <t>JNdi_1(2)</t>
  </si>
  <si>
    <t>JNdi_1(3)</t>
  </si>
  <si>
    <t>JNdi_1(4)</t>
  </si>
  <si>
    <t>JNdi_1(5)</t>
  </si>
  <si>
    <t>JNdi_1(6)</t>
  </si>
  <si>
    <t>JNdi_1(7)</t>
  </si>
  <si>
    <t>JNdi_1(8</t>
  </si>
  <si>
    <t>JNdi_1(9)</t>
  </si>
  <si>
    <t>JNdi_1(10)</t>
  </si>
  <si>
    <t>JNdi_1(11)</t>
  </si>
  <si>
    <t>JNdi_1(12)</t>
  </si>
  <si>
    <t>JNdi_1(13)</t>
  </si>
  <si>
    <t>JNdi_1(14)</t>
  </si>
  <si>
    <t>n/a</t>
  </si>
  <si>
    <r>
      <t xml:space="preserve">Mass bias corrected ratios using </t>
    </r>
    <r>
      <rPr>
        <b/>
        <vertAlign val="superscript"/>
        <sz val="11"/>
        <color theme="1"/>
        <rFont val="Calibri"/>
        <family val="2"/>
        <scheme val="minor"/>
      </rPr>
      <t>146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 xml:space="preserve">Nd </t>
    </r>
  </si>
  <si>
    <r>
      <rPr>
        <b/>
        <vertAlign val="superscript"/>
        <sz val="11"/>
        <color theme="1"/>
        <rFont val="Calibri"/>
        <family val="2"/>
        <scheme val="minor"/>
      </rPr>
      <t>140</t>
    </r>
    <r>
      <rPr>
        <b/>
        <sz val="11"/>
        <color theme="1"/>
        <rFont val="Calibri"/>
        <family val="2"/>
        <scheme val="minor"/>
      </rPr>
      <t>Ce (V)</t>
    </r>
  </si>
  <si>
    <r>
      <rPr>
        <b/>
        <vertAlign val="superscript"/>
        <sz val="11"/>
        <color theme="1"/>
        <rFont val="Calibri"/>
        <family val="2"/>
        <scheme val="minor"/>
      </rPr>
      <t>142</t>
    </r>
    <r>
      <rPr>
        <b/>
        <sz val="11"/>
        <color theme="1"/>
        <rFont val="Calibri"/>
        <family val="2"/>
        <scheme val="minor"/>
      </rPr>
      <t>Nd (V)</t>
    </r>
  </si>
  <si>
    <r>
      <t>143</t>
    </r>
    <r>
      <rPr>
        <b/>
        <sz val="11"/>
        <color theme="1"/>
        <rFont val="Calibri"/>
        <family val="2"/>
        <scheme val="minor"/>
      </rPr>
      <t>Nd (V)</t>
    </r>
  </si>
  <si>
    <r>
      <t>145</t>
    </r>
    <r>
      <rPr>
        <b/>
        <sz val="11"/>
        <color theme="1"/>
        <rFont val="Calibri"/>
        <family val="2"/>
        <scheme val="minor"/>
      </rPr>
      <t>Nd (V)</t>
    </r>
  </si>
  <si>
    <r>
      <t>146</t>
    </r>
    <r>
      <rPr>
        <b/>
        <sz val="11"/>
        <color theme="1"/>
        <rFont val="Calibri"/>
        <family val="2"/>
        <scheme val="minor"/>
      </rPr>
      <t>Nd (V)</t>
    </r>
  </si>
  <si>
    <r>
      <t>144</t>
    </r>
    <r>
      <rPr>
        <b/>
        <sz val="11"/>
        <color theme="1"/>
        <rFont val="Calibri"/>
        <family val="2"/>
        <scheme val="minor"/>
      </rPr>
      <t>Nd (V)</t>
    </r>
  </si>
  <si>
    <r>
      <rPr>
        <b/>
        <vertAlign val="superscript"/>
        <sz val="11"/>
        <color theme="1"/>
        <rFont val="Calibri"/>
        <family val="2"/>
        <scheme val="minor"/>
      </rPr>
      <t>147</t>
    </r>
    <r>
      <rPr>
        <b/>
        <sz val="11"/>
        <color theme="1"/>
        <rFont val="Calibri"/>
        <family val="2"/>
        <scheme val="minor"/>
      </rPr>
      <t>Sm (V)</t>
    </r>
  </si>
  <si>
    <r>
      <rPr>
        <b/>
        <vertAlign val="superscript"/>
        <sz val="11"/>
        <color theme="1"/>
        <rFont val="Calibri"/>
        <family val="2"/>
        <scheme val="minor"/>
      </rPr>
      <t>149</t>
    </r>
    <r>
      <rPr>
        <b/>
        <sz val="11"/>
        <color theme="1"/>
        <rFont val="Calibri"/>
        <family val="2"/>
        <scheme val="minor"/>
      </rPr>
      <t>Sm (V)</t>
    </r>
  </si>
  <si>
    <r>
      <t>150</t>
    </r>
    <r>
      <rPr>
        <b/>
        <sz val="11"/>
        <color theme="1"/>
        <rFont val="Calibri"/>
        <family val="2"/>
        <scheme val="minor"/>
      </rPr>
      <t>Nd (V)</t>
    </r>
  </si>
  <si>
    <r>
      <rPr>
        <b/>
        <vertAlign val="superscript"/>
        <sz val="11"/>
        <color theme="1"/>
        <rFont val="Calibri"/>
        <family val="2"/>
        <scheme val="minor"/>
      </rPr>
      <t>142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r>
      <rPr>
        <b/>
        <vertAlign val="superscript"/>
        <sz val="11"/>
        <color theme="1"/>
        <rFont val="Calibri"/>
        <family val="2"/>
        <scheme val="minor"/>
      </rPr>
      <t>143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r>
      <rPr>
        <b/>
        <vertAlign val="superscript"/>
        <sz val="11"/>
        <color theme="1"/>
        <rFont val="Calibri"/>
        <family val="2"/>
        <scheme val="minor"/>
      </rPr>
      <t>145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r>
      <rPr>
        <b/>
        <vertAlign val="superscript"/>
        <sz val="11"/>
        <color theme="1"/>
        <rFont val="Calibri"/>
        <family val="2"/>
        <scheme val="minor"/>
      </rPr>
      <t>150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r>
      <rPr>
        <b/>
        <vertAlign val="superscript"/>
        <sz val="11"/>
        <color theme="1"/>
        <rFont val="Calibri"/>
        <family val="2"/>
        <scheme val="minor"/>
      </rPr>
      <t>140</t>
    </r>
    <r>
      <rPr>
        <b/>
        <sz val="11"/>
        <color theme="1"/>
        <rFont val="Calibri"/>
        <family val="2"/>
        <scheme val="minor"/>
      </rPr>
      <t>Ce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r>
      <rPr>
        <b/>
        <vertAlign val="superscript"/>
        <sz val="11"/>
        <color theme="1"/>
        <rFont val="Calibri"/>
        <family val="2"/>
        <scheme val="minor"/>
      </rPr>
      <t>146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 (raw ratio)</t>
    </r>
  </si>
  <si>
    <r>
      <rPr>
        <b/>
        <vertAlign val="superscript"/>
        <sz val="11"/>
        <color theme="1"/>
        <rFont val="Calibri"/>
        <family val="2"/>
        <scheme val="minor"/>
      </rPr>
      <t>145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2</t>
    </r>
    <r>
      <rPr>
        <b/>
        <sz val="11"/>
        <color theme="1"/>
        <rFont val="Calibri"/>
        <family val="2"/>
        <scheme val="minor"/>
      </rPr>
      <t>Nd (raw ratio)</t>
    </r>
  </si>
  <si>
    <r>
      <rPr>
        <b/>
        <vertAlign val="superscript"/>
        <sz val="11"/>
        <color theme="1"/>
        <rFont val="Calibri"/>
        <family val="2"/>
        <scheme val="minor"/>
      </rPr>
      <t>146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4</t>
    </r>
    <r>
      <rPr>
        <b/>
        <sz val="11"/>
        <color theme="1"/>
        <rFont val="Calibri"/>
        <family val="2"/>
        <scheme val="minor"/>
      </rPr>
      <t>Nd</t>
    </r>
  </si>
  <si>
    <r>
      <t xml:space="preserve">Mass bias corrected ratios using </t>
    </r>
    <r>
      <rPr>
        <b/>
        <vertAlign val="superscript"/>
        <sz val="11"/>
        <color theme="1"/>
        <rFont val="Calibri"/>
        <family val="2"/>
        <scheme val="minor"/>
      </rPr>
      <t>145</t>
    </r>
    <r>
      <rPr>
        <b/>
        <sz val="11"/>
        <color theme="1"/>
        <rFont val="Calibri"/>
        <family val="2"/>
        <scheme val="minor"/>
      </rPr>
      <t>Nd/</t>
    </r>
    <r>
      <rPr>
        <b/>
        <vertAlign val="superscript"/>
        <sz val="11"/>
        <color theme="1"/>
        <rFont val="Calibri"/>
        <family val="2"/>
        <scheme val="minor"/>
      </rPr>
      <t>142</t>
    </r>
    <r>
      <rPr>
        <b/>
        <sz val="11"/>
        <color theme="1"/>
        <rFont val="Calibri"/>
        <family val="2"/>
        <scheme val="minor"/>
      </rPr>
      <t>Nd</t>
    </r>
  </si>
  <si>
    <t>Recalculated JNdi-1 data from 2012</t>
  </si>
  <si>
    <t>Average +/-2SD (+Ce):</t>
  </si>
  <si>
    <t xml:space="preserve">Pure JNdi-1 </t>
  </si>
  <si>
    <t>Ce-doped JNdi-1</t>
  </si>
  <si>
    <t>Ce-Nd dilution series (~10 ppb Nd, 15.08.2024)</t>
  </si>
  <si>
    <r>
      <t xml:space="preserve">Optimizing </t>
    </r>
    <r>
      <rPr>
        <b/>
        <vertAlign val="superscript"/>
        <sz val="22"/>
        <color theme="1"/>
        <rFont val="Calibri"/>
        <family val="2"/>
        <scheme val="minor"/>
      </rPr>
      <t>142</t>
    </r>
    <r>
      <rPr>
        <b/>
        <sz val="22"/>
        <color theme="1"/>
        <rFont val="Calibri"/>
        <family val="2"/>
        <scheme val="minor"/>
      </rPr>
      <t>Ce/</t>
    </r>
    <r>
      <rPr>
        <b/>
        <vertAlign val="superscript"/>
        <sz val="22"/>
        <color theme="1"/>
        <rFont val="Calibri"/>
        <family val="2"/>
        <scheme val="minor"/>
      </rPr>
      <t>140</t>
    </r>
    <r>
      <rPr>
        <b/>
        <sz val="22"/>
        <color theme="1"/>
        <rFont val="Calibri"/>
        <family val="2"/>
        <scheme val="minor"/>
      </rPr>
      <t xml:space="preserve">Ce for correction of isobaric interference of </t>
    </r>
    <r>
      <rPr>
        <b/>
        <vertAlign val="superscript"/>
        <sz val="22"/>
        <color theme="1"/>
        <rFont val="Calibri"/>
        <family val="2"/>
        <scheme val="minor"/>
      </rPr>
      <t>142</t>
    </r>
    <r>
      <rPr>
        <b/>
        <sz val="22"/>
        <color theme="1"/>
        <rFont val="Calibri"/>
        <family val="2"/>
        <scheme val="minor"/>
      </rPr>
      <t xml:space="preserve">Ce on </t>
    </r>
    <r>
      <rPr>
        <b/>
        <vertAlign val="superscript"/>
        <sz val="22"/>
        <color theme="1"/>
        <rFont val="Calibri"/>
        <family val="2"/>
        <scheme val="minor"/>
      </rPr>
      <t>142</t>
    </r>
    <r>
      <rPr>
        <b/>
        <sz val="22"/>
        <color theme="1"/>
        <rFont val="Calibri"/>
        <family val="2"/>
        <scheme val="minor"/>
      </rPr>
      <t>Nd (~5 ppb Nd, 05.12.2022)</t>
    </r>
  </si>
  <si>
    <t>Pure and Ce-doped JNdi-1 (session 1, ~5 ppb Nd, 05.12.2022)</t>
  </si>
  <si>
    <t>Pure Ce-doped JNdi-1 (session 2, ~10 and 5 ppb Nd, 06.12.2022)</t>
  </si>
  <si>
    <t>BCR-2 (session 2, ~10 ppb Nd, 06.12.2022)</t>
  </si>
  <si>
    <t>Pure and Ce-doped JNdi-1 (session 3, ~20 ppb Nd, 15.08.2024)</t>
  </si>
  <si>
    <t>BCR-2 (session 3, ~20 ppb Nd, 15.08.2024)</t>
  </si>
  <si>
    <t>NOD-A-1 (session 3, ~20 ppb Nd, 15.08.2024)</t>
  </si>
  <si>
    <t>NOD-P-1 (session 3, ~20 ppb Nd, 15.08.2024)</t>
  </si>
  <si>
    <t>Recalculated JNdi-1 (23.11.2012)</t>
  </si>
  <si>
    <t>Recalculated JNdi-1 (28.11.2012)</t>
  </si>
  <si>
    <r>
      <t xml:space="preserve">Isobaric interference of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 xml:space="preserve">Ce on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 xml:space="preserve">Nd corrected with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>Ce/</t>
    </r>
    <r>
      <rPr>
        <vertAlign val="superscript"/>
        <sz val="12"/>
        <rFont val="Calibri"/>
        <family val="2"/>
        <scheme val="minor"/>
      </rPr>
      <t>140</t>
    </r>
    <r>
      <rPr>
        <sz val="12"/>
        <rFont val="Calibri"/>
        <family val="2"/>
        <scheme val="minor"/>
      </rPr>
      <t xml:space="preserve">Ce = 0.125768 (see main text for more details). Ce/Nd calcualted from mass bias corrected </t>
    </r>
    <r>
      <rPr>
        <vertAlign val="superscript"/>
        <sz val="12"/>
        <rFont val="Calibri"/>
        <family val="2"/>
        <scheme val="minor"/>
      </rPr>
      <t>140</t>
    </r>
    <r>
      <rPr>
        <sz val="12"/>
        <rFont val="Calibri"/>
        <family val="2"/>
        <scheme val="minor"/>
      </rPr>
      <t>Ce/</t>
    </r>
    <r>
      <rPr>
        <vertAlign val="superscript"/>
        <sz val="12"/>
        <rFont val="Calibri"/>
        <family val="2"/>
        <scheme val="minor"/>
      </rPr>
      <t>144</t>
    </r>
    <r>
      <rPr>
        <sz val="12"/>
        <rFont val="Calibri"/>
        <family val="2"/>
        <scheme val="minor"/>
      </rPr>
      <t>Nd. Measured with H-skimmer and Jet sampler cones.</t>
    </r>
  </si>
  <si>
    <r>
      <t xml:space="preserve">Isobaric interference of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 xml:space="preserve">Ce on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 xml:space="preserve">Nd corrected with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>Ce/</t>
    </r>
    <r>
      <rPr>
        <vertAlign val="superscript"/>
        <sz val="12"/>
        <rFont val="Calibri"/>
        <family val="2"/>
        <scheme val="minor"/>
      </rPr>
      <t>140</t>
    </r>
    <r>
      <rPr>
        <sz val="12"/>
        <rFont val="Calibri"/>
        <family val="2"/>
        <scheme val="minor"/>
      </rPr>
      <t xml:space="preserve">Ce = 0.125768 (see main text for more details). Ce/Nd calcualted from mass bias corrected </t>
    </r>
    <r>
      <rPr>
        <vertAlign val="superscript"/>
        <sz val="12"/>
        <rFont val="Calibri"/>
        <family val="2"/>
        <scheme val="minor"/>
      </rPr>
      <t>140</t>
    </r>
    <r>
      <rPr>
        <sz val="12"/>
        <rFont val="Calibri"/>
        <family val="2"/>
        <scheme val="minor"/>
      </rPr>
      <t>Ce/</t>
    </r>
    <r>
      <rPr>
        <vertAlign val="superscript"/>
        <sz val="12"/>
        <rFont val="Calibri"/>
        <family val="2"/>
        <scheme val="minor"/>
      </rPr>
      <t>144</t>
    </r>
    <r>
      <rPr>
        <sz val="12"/>
        <rFont val="Calibri"/>
        <family val="2"/>
        <scheme val="minor"/>
      </rPr>
      <t>Nd. Measured with X-skimmer and Jet sampler cones.</t>
    </r>
  </si>
  <si>
    <r>
      <t xml:space="preserve">Session results were recalculated several times, but measurements involved 5 pure 5ppb JNDi-1 analysis and repeated measurements of a Ce-doped 5ppb JNDI-1 solution that was corrected for Ce interference using different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>Ce/</t>
    </r>
    <r>
      <rPr>
        <vertAlign val="superscript"/>
        <sz val="12"/>
        <rFont val="Calibri"/>
        <family val="2"/>
        <scheme val="minor"/>
      </rPr>
      <t>140</t>
    </r>
    <r>
      <rPr>
        <sz val="12"/>
        <rFont val="Calibri"/>
        <family val="2"/>
        <scheme val="minor"/>
      </rPr>
      <t>Ce (see sample ID). 09_JNDi_5Ce was clogged after 17 cycles and therefore not included here. Measured with X-skimmer and Jet sampler cones.</t>
    </r>
  </si>
  <si>
    <r>
      <t xml:space="preserve">Isobaric interference of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 xml:space="preserve">Ce on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 xml:space="preserve">Nd corrected with </t>
    </r>
    <r>
      <rPr>
        <vertAlign val="superscript"/>
        <sz val="12"/>
        <rFont val="Calibri"/>
        <family val="2"/>
        <scheme val="minor"/>
      </rPr>
      <t>142</t>
    </r>
    <r>
      <rPr>
        <sz val="12"/>
        <rFont val="Calibri"/>
        <family val="2"/>
        <scheme val="minor"/>
      </rPr>
      <t>Ce/</t>
    </r>
    <r>
      <rPr>
        <vertAlign val="superscript"/>
        <sz val="12"/>
        <rFont val="Calibri"/>
        <family val="2"/>
        <scheme val="minor"/>
      </rPr>
      <t>140</t>
    </r>
    <r>
      <rPr>
        <sz val="12"/>
        <rFont val="Calibri"/>
        <family val="2"/>
        <scheme val="minor"/>
      </rPr>
      <t xml:space="preserve">Ce = 0.125768 (see main text for more details). Ce/Nd calculated from mass bias corrected </t>
    </r>
    <r>
      <rPr>
        <vertAlign val="superscript"/>
        <sz val="12"/>
        <rFont val="Calibri"/>
        <family val="2"/>
        <scheme val="minor"/>
      </rPr>
      <t>140</t>
    </r>
    <r>
      <rPr>
        <sz val="12"/>
        <rFont val="Calibri"/>
        <family val="2"/>
        <scheme val="minor"/>
      </rPr>
      <t>Ce/</t>
    </r>
    <r>
      <rPr>
        <vertAlign val="superscript"/>
        <sz val="12"/>
        <rFont val="Calibri"/>
        <family val="2"/>
        <scheme val="minor"/>
      </rPr>
      <t>144</t>
    </r>
    <r>
      <rPr>
        <sz val="12"/>
        <rFont val="Calibri"/>
        <family val="2"/>
        <scheme val="minor"/>
      </rPr>
      <t>Nd. Measured with X-skimmer and Jet sampler co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00"/>
    <numFmt numFmtId="165" formatCode="0.00000"/>
    <numFmt numFmtId="166" formatCode="0.0000000"/>
    <numFmt numFmtId="167" formatCode="0.000"/>
    <numFmt numFmtId="168" formatCode="0.0000"/>
    <numFmt numFmtId="169" formatCode="[$-F400]h:mm:ss\ AM/PM"/>
  </numFmts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Calibri"/>
      <family val="2"/>
      <scheme val="minor"/>
    </font>
    <font>
      <b/>
      <sz val="22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vertAlign val="superscript"/>
      <sz val="2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2" fillId="0" borderId="0" applyNumberFormat="0" applyFill="0" applyBorder="0" applyAlignment="0" applyProtection="0"/>
    <xf numFmtId="0" fontId="13" fillId="0" borderId="16" applyNumberFormat="0" applyFill="0" applyAlignment="0" applyProtection="0"/>
    <xf numFmtId="0" fontId="14" fillId="0" borderId="17" applyNumberFormat="0" applyFill="0" applyAlignment="0" applyProtection="0"/>
    <xf numFmtId="0" fontId="15" fillId="0" borderId="18" applyNumberFormat="0" applyFill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0" applyNumberFormat="0" applyBorder="0" applyAlignment="0" applyProtection="0"/>
    <xf numFmtId="0" fontId="19" fillId="7" borderId="19" applyNumberFormat="0" applyAlignment="0" applyProtection="0"/>
    <xf numFmtId="0" fontId="20" fillId="8" borderId="20" applyNumberFormat="0" applyAlignment="0" applyProtection="0"/>
    <xf numFmtId="0" fontId="21" fillId="8" borderId="19" applyNumberFormat="0" applyAlignment="0" applyProtection="0"/>
    <xf numFmtId="0" fontId="22" fillId="0" borderId="21" applyNumberFormat="0" applyFill="0" applyAlignment="0" applyProtection="0"/>
    <xf numFmtId="0" fontId="23" fillId="9" borderId="22" applyNumberFormat="0" applyAlignment="0" applyProtection="0"/>
    <xf numFmtId="0" fontId="24" fillId="0" borderId="0" applyNumberFormat="0" applyFill="0" applyBorder="0" applyAlignment="0" applyProtection="0"/>
    <xf numFmtId="0" fontId="11" fillId="10" borderId="23" applyNumberFormat="0" applyFont="0" applyAlignment="0" applyProtection="0"/>
    <xf numFmtId="0" fontId="25" fillId="0" borderId="0" applyNumberFormat="0" applyFill="0" applyBorder="0" applyAlignment="0" applyProtection="0"/>
    <xf numFmtId="0" fontId="1" fillId="0" borderId="24" applyNumberFormat="0" applyFill="0" applyAlignment="0" applyProtection="0"/>
    <xf numFmtId="0" fontId="26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11" fillId="20" borderId="0" applyNumberFormat="0" applyBorder="0" applyAlignment="0" applyProtection="0"/>
    <xf numFmtId="0" fontId="1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11" fillId="24" borderId="0" applyNumberFormat="0" applyBorder="0" applyAlignment="0" applyProtection="0"/>
    <xf numFmtId="0" fontId="1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11" fillId="28" borderId="0" applyNumberFormat="0" applyBorder="0" applyAlignment="0" applyProtection="0"/>
    <xf numFmtId="0" fontId="1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11" fillId="32" borderId="0" applyNumberFormat="0" applyBorder="0" applyAlignment="0" applyProtection="0"/>
    <xf numFmtId="0" fontId="11" fillId="33" borderId="0" applyNumberFormat="0" applyBorder="0" applyAlignment="0" applyProtection="0"/>
    <xf numFmtId="0" fontId="26" fillId="34" borderId="0" applyNumberFormat="0" applyBorder="0" applyAlignment="0" applyProtection="0"/>
  </cellStyleXfs>
  <cellXfs count="30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6" fontId="0" fillId="0" borderId="0" xfId="0" applyNumberFormat="1"/>
    <xf numFmtId="164" fontId="0" fillId="0" borderId="0" xfId="0" applyNumberFormat="1" applyAlignment="1">
      <alignment horizontal="center"/>
    </xf>
    <xf numFmtId="21" fontId="0" fillId="0" borderId="0" xfId="0" applyNumberFormat="1"/>
    <xf numFmtId="167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0" xfId="0" applyAlignment="1">
      <alignment vertical="center"/>
    </xf>
    <xf numFmtId="0" fontId="1" fillId="0" borderId="10" xfId="0" applyFon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0" fillId="0" borderId="6" xfId="0" applyBorder="1"/>
    <xf numFmtId="21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8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0" fontId="0" fillId="0" borderId="9" xfId="0" applyBorder="1"/>
    <xf numFmtId="2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5" xfId="0" applyBorder="1"/>
    <xf numFmtId="0" fontId="1" fillId="0" borderId="8" xfId="0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8" fontId="0" fillId="0" borderId="1" xfId="0" applyNumberForma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top"/>
    </xf>
    <xf numFmtId="164" fontId="1" fillId="0" borderId="0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top"/>
    </xf>
    <xf numFmtId="164" fontId="1" fillId="0" borderId="14" xfId="0" applyNumberFormat="1" applyFont="1" applyBorder="1" applyAlignment="1">
      <alignment horizontal="center" vertical="top"/>
    </xf>
    <xf numFmtId="168" fontId="1" fillId="0" borderId="13" xfId="0" applyNumberFormat="1" applyFont="1" applyFill="1" applyBorder="1" applyAlignment="1">
      <alignment horizontal="right" vertical="top"/>
    </xf>
    <xf numFmtId="168" fontId="1" fillId="0" borderId="6" xfId="0" applyNumberFormat="1" applyFont="1" applyFill="1" applyBorder="1" applyAlignment="1">
      <alignment horizontal="right" vertical="top"/>
    </xf>
    <xf numFmtId="168" fontId="1" fillId="0" borderId="3" xfId="0" applyNumberFormat="1" applyFont="1" applyFill="1" applyBorder="1" applyAlignment="1">
      <alignment horizontal="right" vertical="top"/>
    </xf>
    <xf numFmtId="164" fontId="1" fillId="0" borderId="1" xfId="0" applyNumberFormat="1" applyFont="1" applyBorder="1" applyAlignment="1">
      <alignment horizontal="center" vertical="top"/>
    </xf>
    <xf numFmtId="164" fontId="1" fillId="0" borderId="1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top"/>
    </xf>
    <xf numFmtId="168" fontId="1" fillId="0" borderId="15" xfId="0" applyNumberFormat="1" applyFont="1" applyFill="1" applyBorder="1" applyAlignment="1">
      <alignment horizontal="right" vertical="top"/>
    </xf>
    <xf numFmtId="168" fontId="1" fillId="0" borderId="2" xfId="0" applyNumberFormat="1" applyFont="1" applyFill="1" applyBorder="1" applyAlignment="1">
      <alignment horizontal="right" vertical="top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3" fillId="2" borderId="3" xfId="0" applyFont="1" applyFill="1" applyBorder="1" applyAlignment="1">
      <alignment vertical="center"/>
    </xf>
    <xf numFmtId="0" fontId="3" fillId="2" borderId="12" xfId="0" applyFont="1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12" xfId="0" applyFill="1" applyBorder="1"/>
    <xf numFmtId="0" fontId="4" fillId="2" borderId="12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3" fillId="2" borderId="12" xfId="0" applyFont="1" applyFill="1" applyBorder="1" applyAlignment="1">
      <alignment horizontal="left" vertical="center"/>
    </xf>
    <xf numFmtId="0" fontId="0" fillId="2" borderId="4" xfId="0" applyFill="1" applyBorder="1"/>
    <xf numFmtId="0" fontId="1" fillId="0" borderId="2" xfId="0" applyFont="1" applyBorder="1" applyAlignment="1">
      <alignment horizontal="center" vertical="center" wrapText="1"/>
    </xf>
    <xf numFmtId="168" fontId="0" fillId="0" borderId="5" xfId="0" applyNumberFormat="1" applyBorder="1" applyAlignment="1">
      <alignment horizontal="center"/>
    </xf>
    <xf numFmtId="168" fontId="0" fillId="0" borderId="8" xfId="0" applyNumberForma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vertical="top"/>
    </xf>
    <xf numFmtId="164" fontId="1" fillId="0" borderId="1" xfId="0" applyNumberFormat="1" applyFont="1" applyFill="1" applyBorder="1" applyAlignment="1">
      <alignment horizontal="center" vertical="top"/>
    </xf>
    <xf numFmtId="0" fontId="6" fillId="0" borderId="0" xfId="0" applyFont="1" applyFill="1" applyAlignment="1">
      <alignment horizontal="left" vertical="center"/>
    </xf>
    <xf numFmtId="0" fontId="2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4" fontId="0" fillId="0" borderId="0" xfId="0" applyNumberFormat="1"/>
    <xf numFmtId="2" fontId="1" fillId="0" borderId="0" xfId="0" applyNumberFormat="1" applyFont="1" applyAlignment="1">
      <alignment horizontal="center"/>
    </xf>
    <xf numFmtId="14" fontId="0" fillId="0" borderId="1" xfId="0" applyNumberFormat="1" applyBorder="1"/>
    <xf numFmtId="165" fontId="0" fillId="0" borderId="0" xfId="0" applyNumberFormat="1"/>
    <xf numFmtId="2" fontId="0" fillId="0" borderId="0" xfId="0" applyNumberFormat="1"/>
    <xf numFmtId="0" fontId="27" fillId="0" borderId="0" xfId="0" applyFont="1"/>
    <xf numFmtId="0" fontId="0" fillId="0" borderId="0" xfId="0" applyAlignment="1">
      <alignment horizontal="center"/>
    </xf>
    <xf numFmtId="0" fontId="3" fillId="2" borderId="13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left" vertical="center"/>
    </xf>
    <xf numFmtId="0" fontId="0" fillId="0" borderId="0" xfId="0" applyFill="1"/>
    <xf numFmtId="165" fontId="0" fillId="0" borderId="0" xfId="0" applyNumberFormat="1" applyFill="1"/>
    <xf numFmtId="2" fontId="1" fillId="0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28" fillId="0" borderId="6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27" fillId="0" borderId="6" xfId="0" applyNumberFormat="1" applyFont="1" applyBorder="1" applyAlignment="1">
      <alignment horizontal="center"/>
    </xf>
    <xf numFmtId="164" fontId="27" fillId="0" borderId="0" xfId="0" applyNumberFormat="1" applyFont="1" applyBorder="1" applyAlignment="1">
      <alignment horizontal="center"/>
    </xf>
    <xf numFmtId="164" fontId="27" fillId="0" borderId="7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8" fontId="1" fillId="0" borderId="0" xfId="0" applyNumberFormat="1" applyFont="1" applyFill="1" applyBorder="1" applyAlignment="1">
      <alignment horizontal="right" vertical="top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10" xfId="0" applyNumberFormat="1" applyFont="1" applyFill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0" fillId="0" borderId="13" xfId="0" applyBorder="1"/>
    <xf numFmtId="0" fontId="0" fillId="2" borderId="12" xfId="0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29" fillId="0" borderId="1" xfId="0" applyFont="1" applyBorder="1" applyAlignment="1">
      <alignment horizontal="center" vertical="center" wrapText="1"/>
    </xf>
    <xf numFmtId="14" fontId="0" fillId="0" borderId="0" xfId="0" applyNumberFormat="1" applyBorder="1"/>
    <xf numFmtId="0" fontId="27" fillId="0" borderId="0" xfId="0" applyFont="1" applyBorder="1"/>
    <xf numFmtId="169" fontId="0" fillId="0" borderId="0" xfId="0" applyNumberFormat="1" applyBorder="1" applyAlignment="1">
      <alignment horizontal="center"/>
    </xf>
    <xf numFmtId="169" fontId="0" fillId="0" borderId="1" xfId="0" applyNumberFormat="1" applyBorder="1" applyAlignment="1">
      <alignment horizontal="center"/>
    </xf>
    <xf numFmtId="169" fontId="0" fillId="0" borderId="11" xfId="0" applyNumberFormat="1" applyFont="1" applyBorder="1" applyAlignment="1">
      <alignment horizontal="center"/>
    </xf>
    <xf numFmtId="169" fontId="0" fillId="0" borderId="0" xfId="0" applyNumberFormat="1" applyFont="1" applyBorder="1" applyAlignment="1">
      <alignment horizontal="center"/>
    </xf>
    <xf numFmtId="169" fontId="0" fillId="0" borderId="1" xfId="0" applyNumberFormat="1" applyFont="1" applyBorder="1" applyAlignment="1">
      <alignment horizontal="center"/>
    </xf>
    <xf numFmtId="21" fontId="30" fillId="0" borderId="11" xfId="0" applyNumberFormat="1" applyFont="1" applyBorder="1" applyAlignment="1">
      <alignment horizontal="center"/>
    </xf>
    <xf numFmtId="21" fontId="30" fillId="0" borderId="0" xfId="0" applyNumberFormat="1" applyFont="1" applyBorder="1" applyAlignment="1">
      <alignment horizontal="center"/>
    </xf>
    <xf numFmtId="21" fontId="30" fillId="0" borderId="1" xfId="0" applyNumberFormat="1" applyFont="1" applyBorder="1" applyAlignment="1">
      <alignment horizontal="center"/>
    </xf>
    <xf numFmtId="168" fontId="1" fillId="0" borderId="1" xfId="0" applyNumberFormat="1" applyFont="1" applyFill="1" applyBorder="1" applyAlignment="1">
      <alignment horizontal="right" vertical="top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8" fontId="1" fillId="0" borderId="0" xfId="0" applyNumberFormat="1" applyFont="1" applyFill="1" applyBorder="1" applyAlignment="1">
      <alignment horizontal="center" vertical="top"/>
    </xf>
    <xf numFmtId="0" fontId="3" fillId="2" borderId="12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" fontId="27" fillId="0" borderId="0" xfId="0" applyNumberFormat="1" applyFont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7" fontId="27" fillId="0" borderId="0" xfId="0" applyNumberFormat="1" applyFont="1" applyAlignment="1">
      <alignment horizontal="center"/>
    </xf>
    <xf numFmtId="0" fontId="1" fillId="0" borderId="14" xfId="0" applyFont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0" xfId="0"/>
    <xf numFmtId="21" fontId="0" fillId="0" borderId="0" xfId="0" applyNumberFormat="1"/>
    <xf numFmtId="1" fontId="0" fillId="0" borderId="0" xfId="0" applyNumberFormat="1" applyFill="1" applyAlignment="1">
      <alignment horizontal="center"/>
    </xf>
    <xf numFmtId="169" fontId="0" fillId="0" borderId="0" xfId="0" applyNumberFormat="1" applyFill="1" applyBorder="1" applyAlignment="1">
      <alignment horizontal="center"/>
    </xf>
    <xf numFmtId="167" fontId="0" fillId="0" borderId="0" xfId="0" applyNumberFormat="1" applyFill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8" fontId="0" fillId="0" borderId="11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8" fontId="1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31" fillId="0" borderId="0" xfId="0" applyFont="1" applyFill="1" applyBorder="1" applyAlignment="1">
      <alignment horizontal="center"/>
    </xf>
    <xf numFmtId="168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left"/>
    </xf>
    <xf numFmtId="0" fontId="30" fillId="0" borderId="11" xfId="0" applyFont="1" applyBorder="1" applyAlignment="1">
      <alignment horizontal="center"/>
    </xf>
    <xf numFmtId="169" fontId="30" fillId="0" borderId="11" xfId="0" applyNumberFormat="1" applyFont="1" applyBorder="1" applyAlignment="1">
      <alignment horizontal="center"/>
    </xf>
    <xf numFmtId="169" fontId="0" fillId="0" borderId="0" xfId="0" applyNumberFormat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4" fontId="1" fillId="0" borderId="3" xfId="0" applyNumberFormat="1" applyFont="1" applyFill="1" applyBorder="1" applyAlignment="1">
      <alignment horizontal="center" vertical="top"/>
    </xf>
    <xf numFmtId="164" fontId="1" fillId="0" borderId="12" xfId="0" applyNumberFormat="1" applyFont="1" applyBorder="1" applyAlignment="1">
      <alignment horizontal="center" vertical="top"/>
    </xf>
    <xf numFmtId="164" fontId="1" fillId="0" borderId="12" xfId="0" applyNumberFormat="1" applyFont="1" applyFill="1" applyBorder="1" applyAlignment="1">
      <alignment horizontal="center" vertical="top"/>
    </xf>
    <xf numFmtId="164" fontId="1" fillId="0" borderId="4" xfId="0" applyNumberFormat="1" applyFont="1" applyBorder="1" applyAlignment="1">
      <alignment horizontal="center" vertical="top"/>
    </xf>
    <xf numFmtId="0" fontId="0" fillId="2" borderId="11" xfId="0" applyFill="1" applyBorder="1"/>
    <xf numFmtId="0" fontId="0" fillId="2" borderId="14" xfId="0" applyFill="1" applyBorder="1"/>
    <xf numFmtId="0" fontId="1" fillId="0" borderId="12" xfId="0" applyFon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/>
    </xf>
    <xf numFmtId="168" fontId="1" fillId="0" borderId="0" xfId="0" applyNumberFormat="1" applyFont="1" applyBorder="1" applyAlignment="1">
      <alignment horizontal="center" vertical="top"/>
    </xf>
    <xf numFmtId="0" fontId="0" fillId="2" borderId="11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5" fontId="27" fillId="0" borderId="0" xfId="0" applyNumberFormat="1" applyFont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27" fillId="0" borderId="0" xfId="0" applyNumberFormat="1" applyFont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67" fontId="27" fillId="0" borderId="0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vertical="center" wrapText="1"/>
    </xf>
    <xf numFmtId="0" fontId="1" fillId="0" borderId="0" xfId="0" applyFont="1" applyBorder="1" applyAlignment="1">
      <alignment horizontal="center" vertical="center"/>
    </xf>
    <xf numFmtId="0" fontId="29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2" fontId="1" fillId="0" borderId="15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0" fillId="0" borderId="0" xfId="0" applyAlignment="1">
      <alignment vertical="top"/>
    </xf>
    <xf numFmtId="164" fontId="1" fillId="0" borderId="10" xfId="0" applyNumberFormat="1" applyFont="1" applyFill="1" applyBorder="1" applyAlignment="1">
      <alignment horizontal="center" vertical="top"/>
    </xf>
    <xf numFmtId="164" fontId="1" fillId="0" borderId="0" xfId="0" applyNumberFormat="1" applyFont="1" applyFill="1" applyBorder="1" applyAlignment="1">
      <alignment horizontal="center" vertical="center"/>
    </xf>
    <xf numFmtId="0" fontId="32" fillId="0" borderId="13" xfId="0" applyFont="1" applyFill="1" applyBorder="1"/>
    <xf numFmtId="0" fontId="32" fillId="0" borderId="11" xfId="0" applyFont="1" applyFill="1" applyBorder="1" applyAlignment="1">
      <alignment horizontal="center"/>
    </xf>
    <xf numFmtId="21" fontId="32" fillId="0" borderId="11" xfId="0" applyNumberFormat="1" applyFont="1" applyFill="1" applyBorder="1" applyAlignment="1">
      <alignment horizontal="center"/>
    </xf>
    <xf numFmtId="167" fontId="32" fillId="0" borderId="11" xfId="0" applyNumberFormat="1" applyFont="1" applyFill="1" applyBorder="1" applyAlignment="1">
      <alignment horizontal="center"/>
    </xf>
    <xf numFmtId="164" fontId="32" fillId="0" borderId="13" xfId="0" applyNumberFormat="1" applyFont="1" applyFill="1" applyBorder="1" applyAlignment="1">
      <alignment horizontal="center"/>
    </xf>
    <xf numFmtId="164" fontId="32" fillId="0" borderId="11" xfId="0" applyNumberFormat="1" applyFont="1" applyFill="1" applyBorder="1" applyAlignment="1">
      <alignment horizontal="center"/>
    </xf>
    <xf numFmtId="164" fontId="32" fillId="0" borderId="14" xfId="0" applyNumberFormat="1" applyFont="1" applyFill="1" applyBorder="1" applyAlignment="1">
      <alignment horizontal="center"/>
    </xf>
    <xf numFmtId="2" fontId="32" fillId="0" borderId="13" xfId="0" applyNumberFormat="1" applyFont="1" applyFill="1" applyBorder="1" applyAlignment="1">
      <alignment horizontal="center"/>
    </xf>
    <xf numFmtId="168" fontId="32" fillId="0" borderId="11" xfId="0" applyNumberFormat="1" applyFont="1" applyFill="1" applyBorder="1" applyAlignment="1">
      <alignment horizontal="center"/>
    </xf>
    <xf numFmtId="0" fontId="32" fillId="0" borderId="6" xfId="0" applyFont="1" applyFill="1" applyBorder="1"/>
    <xf numFmtId="0" fontId="32" fillId="0" borderId="0" xfId="0" applyFont="1" applyFill="1" applyBorder="1" applyAlignment="1">
      <alignment horizontal="center"/>
    </xf>
    <xf numFmtId="21" fontId="32" fillId="0" borderId="0" xfId="0" applyNumberFormat="1" applyFont="1" applyFill="1" applyBorder="1" applyAlignment="1">
      <alignment horizontal="center"/>
    </xf>
    <xf numFmtId="167" fontId="32" fillId="0" borderId="0" xfId="0" applyNumberFormat="1" applyFont="1" applyFill="1" applyBorder="1" applyAlignment="1">
      <alignment horizontal="center"/>
    </xf>
    <xf numFmtId="164" fontId="32" fillId="0" borderId="6" xfId="0" applyNumberFormat="1" applyFont="1" applyFill="1" applyBorder="1" applyAlignment="1">
      <alignment horizontal="center"/>
    </xf>
    <xf numFmtId="164" fontId="32" fillId="0" borderId="0" xfId="0" applyNumberFormat="1" applyFont="1" applyFill="1" applyBorder="1" applyAlignment="1">
      <alignment horizontal="center"/>
    </xf>
    <xf numFmtId="164" fontId="32" fillId="0" borderId="7" xfId="0" applyNumberFormat="1" applyFont="1" applyFill="1" applyBorder="1" applyAlignment="1">
      <alignment horizontal="center"/>
    </xf>
    <xf numFmtId="2" fontId="32" fillId="0" borderId="6" xfId="0" applyNumberFormat="1" applyFont="1" applyFill="1" applyBorder="1" applyAlignment="1">
      <alignment horizontal="center"/>
    </xf>
    <xf numFmtId="168" fontId="32" fillId="0" borderId="0" xfId="0" applyNumberFormat="1" applyFont="1" applyFill="1" applyBorder="1" applyAlignment="1">
      <alignment horizontal="center"/>
    </xf>
    <xf numFmtId="0" fontId="32" fillId="0" borderId="9" xfId="0" applyFont="1" applyFill="1" applyBorder="1"/>
    <xf numFmtId="0" fontId="32" fillId="0" borderId="1" xfId="0" applyFont="1" applyFill="1" applyBorder="1" applyAlignment="1">
      <alignment horizontal="center"/>
    </xf>
    <xf numFmtId="21" fontId="32" fillId="0" borderId="1" xfId="0" applyNumberFormat="1" applyFont="1" applyFill="1" applyBorder="1" applyAlignment="1">
      <alignment horizontal="center"/>
    </xf>
    <xf numFmtId="167" fontId="32" fillId="0" borderId="1" xfId="0" applyNumberFormat="1" applyFont="1" applyFill="1" applyBorder="1" applyAlignment="1">
      <alignment horizontal="center"/>
    </xf>
    <xf numFmtId="164" fontId="32" fillId="0" borderId="9" xfId="0" applyNumberFormat="1" applyFont="1" applyFill="1" applyBorder="1" applyAlignment="1">
      <alignment horizontal="center"/>
    </xf>
    <xf numFmtId="164" fontId="32" fillId="0" borderId="1" xfId="0" applyNumberFormat="1" applyFont="1" applyFill="1" applyBorder="1" applyAlignment="1">
      <alignment horizontal="center"/>
    </xf>
    <xf numFmtId="164" fontId="32" fillId="0" borderId="10" xfId="0" applyNumberFormat="1" applyFont="1" applyFill="1" applyBorder="1" applyAlignment="1">
      <alignment horizontal="center"/>
    </xf>
    <xf numFmtId="2" fontId="32" fillId="0" borderId="9" xfId="0" applyNumberFormat="1" applyFont="1" applyFill="1" applyBorder="1" applyAlignment="1">
      <alignment horizontal="center"/>
    </xf>
    <xf numFmtId="168" fontId="32" fillId="0" borderId="1" xfId="0" applyNumberFormat="1" applyFont="1" applyFill="1" applyBorder="1" applyAlignment="1">
      <alignment horizontal="center"/>
    </xf>
    <xf numFmtId="0" fontId="33" fillId="0" borderId="0" xfId="0" applyFont="1" applyFill="1" applyBorder="1"/>
    <xf numFmtId="0" fontId="33" fillId="0" borderId="0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Alignment="1">
      <alignment vertical="top"/>
    </xf>
    <xf numFmtId="0" fontId="0" fillId="0" borderId="0" xfId="0" applyFont="1" applyBorder="1" applyAlignment="1">
      <alignment vertical="top"/>
    </xf>
    <xf numFmtId="21" fontId="0" fillId="0" borderId="0" xfId="0" applyNumberFormat="1" applyFont="1" applyBorder="1" applyAlignment="1">
      <alignment horizontal="center" vertical="top"/>
    </xf>
    <xf numFmtId="0" fontId="0" fillId="0" borderId="15" xfId="0" applyFont="1" applyBorder="1"/>
    <xf numFmtId="167" fontId="0" fillId="0" borderId="11" xfId="0" applyNumberFormat="1" applyFont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0" fontId="0" fillId="0" borderId="5" xfId="0" applyFont="1" applyBorder="1"/>
    <xf numFmtId="167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0" fontId="0" fillId="0" borderId="8" xfId="0" applyFont="1" applyBorder="1"/>
    <xf numFmtId="167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0" fillId="0" borderId="6" xfId="0" applyFont="1" applyBorder="1"/>
    <xf numFmtId="0" fontId="0" fillId="0" borderId="0" xfId="0" applyFont="1" applyBorder="1"/>
    <xf numFmtId="164" fontId="0" fillId="0" borderId="6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0" fontId="0" fillId="0" borderId="0" xfId="0" applyFont="1"/>
    <xf numFmtId="0" fontId="0" fillId="0" borderId="11" xfId="0" applyBorder="1"/>
    <xf numFmtId="168" fontId="0" fillId="0" borderId="1" xfId="0" applyNumberFormat="1" applyBorder="1" applyAlignment="1">
      <alignment horizontal="center"/>
    </xf>
    <xf numFmtId="0" fontId="34" fillId="0" borderId="1" xfId="0" applyFont="1" applyBorder="1" applyAlignment="1">
      <alignment horizontal="center" vertical="center" wrapText="1"/>
    </xf>
    <xf numFmtId="168" fontId="0" fillId="0" borderId="15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8" fontId="0" fillId="0" borderId="9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8" fontId="0" fillId="0" borderId="13" xfId="0" applyNumberFormat="1" applyBorder="1" applyAlignment="1">
      <alignment horizontal="center"/>
    </xf>
    <xf numFmtId="0" fontId="5" fillId="2" borderId="12" xfId="0" applyFont="1" applyFill="1" applyBorder="1" applyAlignment="1">
      <alignment horizontal="center" vertical="center"/>
    </xf>
    <xf numFmtId="0" fontId="0" fillId="0" borderId="13" xfId="0" applyFont="1" applyBorder="1"/>
    <xf numFmtId="0" fontId="0" fillId="0" borderId="11" xfId="0" applyFont="1" applyBorder="1"/>
    <xf numFmtId="165" fontId="32" fillId="0" borderId="11" xfId="0" applyNumberFormat="1" applyFont="1" applyFill="1" applyBorder="1" applyAlignment="1">
      <alignment horizontal="center"/>
    </xf>
    <xf numFmtId="165" fontId="32" fillId="0" borderId="0" xfId="0" applyNumberFormat="1" applyFont="1" applyFill="1" applyBorder="1" applyAlignment="1">
      <alignment horizontal="center"/>
    </xf>
    <xf numFmtId="0" fontId="0" fillId="0" borderId="9" xfId="0" applyFont="1" applyBorder="1"/>
    <xf numFmtId="0" fontId="0" fillId="0" borderId="1" xfId="0" applyFont="1" applyBorder="1"/>
    <xf numFmtId="165" fontId="32" fillId="0" borderId="1" xfId="0" applyNumberFormat="1" applyFont="1" applyFill="1" applyBorder="1" applyAlignment="1">
      <alignment horizontal="center"/>
    </xf>
    <xf numFmtId="168" fontId="0" fillId="0" borderId="15" xfId="0" applyNumberFormat="1" applyFont="1" applyBorder="1"/>
    <xf numFmtId="164" fontId="0" fillId="0" borderId="13" xfId="0" applyNumberFormat="1" applyFont="1" applyBorder="1" applyAlignment="1">
      <alignment horizontal="center"/>
    </xf>
    <xf numFmtId="168" fontId="0" fillId="0" borderId="5" xfId="0" applyNumberFormat="1" applyFont="1" applyBorder="1"/>
    <xf numFmtId="168" fontId="0" fillId="0" borderId="8" xfId="0" applyNumberFormat="1" applyFont="1" applyBorder="1"/>
    <xf numFmtId="0" fontId="0" fillId="0" borderId="11" xfId="0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29" fillId="0" borderId="12" xfId="0" applyFont="1" applyBorder="1" applyAlignment="1">
      <alignment horizontal="center" vertical="center" wrapText="1"/>
    </xf>
    <xf numFmtId="0" fontId="34" fillId="0" borderId="12" xfId="0" applyFont="1" applyBorder="1" applyAlignment="1">
      <alignment horizontal="center" vertical="center" wrapText="1"/>
    </xf>
    <xf numFmtId="0" fontId="34" fillId="0" borderId="4" xfId="0" applyFont="1" applyBorder="1" applyAlignment="1">
      <alignment horizontal="center" vertical="center" wrapText="1"/>
    </xf>
    <xf numFmtId="167" fontId="0" fillId="0" borderId="14" xfId="0" applyNumberFormat="1" applyBorder="1" applyAlignment="1">
      <alignment horizontal="center"/>
    </xf>
    <xf numFmtId="167" fontId="0" fillId="0" borderId="7" xfId="0" applyNumberFormat="1" applyBorder="1" applyAlignment="1">
      <alignment horizontal="center"/>
    </xf>
    <xf numFmtId="167" fontId="0" fillId="0" borderId="10" xfId="0" applyNumberFormat="1" applyBorder="1" applyAlignment="1">
      <alignment horizontal="center"/>
    </xf>
    <xf numFmtId="164" fontId="1" fillId="0" borderId="3" xfId="0" applyNumberFormat="1" applyFont="1" applyBorder="1" applyAlignment="1">
      <alignment horizontal="center" vertical="top"/>
    </xf>
    <xf numFmtId="1" fontId="1" fillId="0" borderId="0" xfId="0" applyNumberFormat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168" fontId="1" fillId="0" borderId="11" xfId="0" applyNumberFormat="1" applyFont="1" applyFill="1" applyBorder="1" applyAlignment="1">
      <alignment horizontal="center" vertical="top" wrapText="1"/>
    </xf>
    <xf numFmtId="168" fontId="1" fillId="0" borderId="14" xfId="0" applyNumberFormat="1" applyFont="1" applyFill="1" applyBorder="1" applyAlignment="1">
      <alignment horizontal="center" vertical="top" wrapText="1"/>
    </xf>
    <xf numFmtId="0" fontId="6" fillId="0" borderId="0" xfId="0" applyFont="1" applyFill="1" applyAlignment="1">
      <alignment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168" fontId="1" fillId="0" borderId="0" xfId="0" applyNumberFormat="1" applyFont="1" applyFill="1" applyBorder="1" applyAlignment="1">
      <alignment horizontal="center" vertical="top" wrapText="1"/>
    </xf>
    <xf numFmtId="168" fontId="1" fillId="0" borderId="11" xfId="0" applyNumberFormat="1" applyFont="1" applyFill="1" applyBorder="1" applyAlignment="1">
      <alignment horizontal="right" vertical="center"/>
    </xf>
    <xf numFmtId="168" fontId="1" fillId="0" borderId="14" xfId="0" applyNumberFormat="1" applyFont="1" applyFill="1" applyBorder="1" applyAlignment="1">
      <alignment horizontal="right" vertical="center"/>
    </xf>
    <xf numFmtId="168" fontId="1" fillId="0" borderId="0" xfId="0" applyNumberFormat="1" applyFont="1" applyFill="1" applyBorder="1" applyAlignment="1">
      <alignment horizontal="right" vertical="center"/>
    </xf>
    <xf numFmtId="168" fontId="1" fillId="0" borderId="7" xfId="0" applyNumberFormat="1" applyFont="1" applyFill="1" applyBorder="1" applyAlignment="1">
      <alignment horizontal="right" vertical="center"/>
    </xf>
    <xf numFmtId="0" fontId="6" fillId="0" borderId="0" xfId="0" applyFont="1" applyFill="1" applyAlignment="1">
      <alignment horizontal="left" vertical="center"/>
    </xf>
    <xf numFmtId="168" fontId="1" fillId="0" borderId="0" xfId="0" applyNumberFormat="1" applyFont="1" applyFill="1" applyBorder="1" applyAlignment="1">
      <alignment horizontal="right" vertical="top"/>
    </xf>
    <xf numFmtId="168" fontId="1" fillId="0" borderId="7" xfId="0" applyNumberFormat="1" applyFont="1" applyFill="1" applyBorder="1" applyAlignment="1">
      <alignment horizontal="right" vertical="top"/>
    </xf>
    <xf numFmtId="0" fontId="7" fillId="0" borderId="0" xfId="0" applyFont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AN147"/>
  <sheetViews>
    <sheetView zoomScale="80" zoomScaleNormal="80" workbookViewId="0">
      <selection sqref="A1:N1"/>
    </sheetView>
  </sheetViews>
  <sheetFormatPr baseColWidth="10" defaultRowHeight="15" x14ac:dyDescent="0.25"/>
  <cols>
    <col min="1" max="1" width="18" customWidth="1"/>
    <col min="2" max="2" width="6.28515625" customWidth="1"/>
    <col min="4" max="4" width="22" customWidth="1"/>
    <col min="5" max="13" width="10.28515625" customWidth="1"/>
    <col min="14" max="14" width="23.5703125" customWidth="1"/>
    <col min="15" max="15" width="15" customWidth="1"/>
    <col min="16" max="16" width="10.140625" customWidth="1"/>
    <col min="17" max="17" width="15" customWidth="1"/>
    <col min="18" max="18" width="10.140625" customWidth="1"/>
    <col min="19" max="19" width="15" customWidth="1"/>
    <col min="20" max="20" width="10.140625" customWidth="1"/>
    <col min="21" max="21" width="13.5703125" customWidth="1"/>
    <col min="22" max="22" width="10.140625" customWidth="1"/>
    <col min="23" max="23" width="15" customWidth="1"/>
    <col min="24" max="24" width="10.140625" customWidth="1"/>
    <col min="25" max="25" width="15" customWidth="1"/>
    <col min="26" max="26" width="10.140625" customWidth="1"/>
    <col min="27" max="27" width="15" customWidth="1"/>
    <col min="28" max="28" width="10.140625" customWidth="1"/>
    <col min="29" max="29" width="13.5703125" customWidth="1"/>
    <col min="30" max="30" width="10.140625" customWidth="1"/>
    <col min="31" max="31" width="15" customWidth="1"/>
    <col min="32" max="32" width="10.140625" customWidth="1"/>
    <col min="33" max="33" width="15" customWidth="1"/>
    <col min="34" max="34" width="10.140625" customWidth="1"/>
  </cols>
  <sheetData>
    <row r="1" spans="1:40" ht="42" customHeight="1" x14ac:dyDescent="0.25">
      <c r="A1" s="306" t="s">
        <v>168</v>
      </c>
      <c r="B1" s="306"/>
      <c r="C1" s="306"/>
      <c r="D1" s="306"/>
      <c r="E1" s="306"/>
      <c r="F1" s="306"/>
      <c r="G1" s="306"/>
      <c r="H1" s="306"/>
      <c r="I1" s="306"/>
      <c r="J1" s="306"/>
      <c r="K1" s="306"/>
      <c r="L1" s="306"/>
      <c r="M1" s="306"/>
      <c r="N1" s="306"/>
    </row>
    <row r="2" spans="1:40" ht="24.75" customHeight="1" x14ac:dyDescent="0.25">
      <c r="A2" s="73" t="s">
        <v>20</v>
      </c>
      <c r="B2" s="73"/>
    </row>
    <row r="3" spans="1:40" ht="23.25" customHeight="1" x14ac:dyDescent="0.25">
      <c r="A3" s="74" t="s">
        <v>180</v>
      </c>
      <c r="B3" s="74"/>
    </row>
    <row r="4" spans="1:40" s="148" customFormat="1" ht="23.25" customHeight="1" x14ac:dyDescent="0.25">
      <c r="A4" s="74"/>
      <c r="B4" s="74"/>
    </row>
    <row r="5" spans="1:40" ht="25.5" customHeight="1" x14ac:dyDescent="0.25">
      <c r="A5" s="56" t="s">
        <v>165</v>
      </c>
      <c r="B5" s="57"/>
      <c r="C5" s="57"/>
      <c r="D5" s="57"/>
      <c r="E5" s="62"/>
      <c r="F5" s="62"/>
      <c r="G5" s="62"/>
      <c r="H5" s="62"/>
      <c r="I5" s="62"/>
      <c r="J5" s="62"/>
      <c r="K5" s="62"/>
      <c r="L5" s="62"/>
      <c r="M5" s="62"/>
      <c r="N5" s="62"/>
      <c r="O5" s="63"/>
      <c r="P5" s="63"/>
      <c r="Q5" s="63"/>
      <c r="R5" s="63"/>
      <c r="S5" s="63"/>
      <c r="T5" s="63"/>
      <c r="U5" s="63"/>
      <c r="V5" s="63"/>
      <c r="W5" s="63"/>
      <c r="X5" s="63"/>
      <c r="Y5" s="63"/>
      <c r="Z5" s="63"/>
      <c r="AA5" s="63"/>
      <c r="AB5" s="63"/>
      <c r="AC5" s="63"/>
      <c r="AD5" s="63"/>
      <c r="AE5" s="63"/>
      <c r="AF5" s="63"/>
      <c r="AG5" s="63"/>
      <c r="AH5" s="64"/>
    </row>
    <row r="6" spans="1:40" ht="27" customHeight="1" x14ac:dyDescent="0.25">
      <c r="A6" s="288" t="s">
        <v>13</v>
      </c>
      <c r="B6" s="289"/>
      <c r="C6" s="289"/>
      <c r="D6" s="289"/>
      <c r="E6" s="289"/>
      <c r="F6" s="289"/>
      <c r="G6" s="289"/>
      <c r="H6" s="289"/>
      <c r="I6" s="289"/>
      <c r="J6" s="289"/>
      <c r="K6" s="289"/>
      <c r="L6" s="289"/>
      <c r="M6" s="289"/>
      <c r="N6" s="31"/>
      <c r="O6" s="285" t="s">
        <v>17</v>
      </c>
      <c r="P6" s="286"/>
      <c r="Q6" s="286"/>
      <c r="R6" s="286"/>
      <c r="S6" s="286"/>
      <c r="T6" s="286"/>
      <c r="U6" s="286"/>
      <c r="V6" s="286"/>
      <c r="W6" s="286"/>
      <c r="X6" s="287"/>
      <c r="Y6" s="285" t="s">
        <v>16</v>
      </c>
      <c r="Z6" s="286"/>
      <c r="AA6" s="286"/>
      <c r="AB6" s="286"/>
      <c r="AC6" s="286"/>
      <c r="AD6" s="286"/>
      <c r="AE6" s="286"/>
      <c r="AF6" s="286"/>
      <c r="AG6" s="286"/>
      <c r="AH6" s="287"/>
    </row>
    <row r="7" spans="1:40" ht="42.75" customHeight="1" x14ac:dyDescent="0.25">
      <c r="A7" s="14" t="s">
        <v>0</v>
      </c>
      <c r="B7" s="1" t="s">
        <v>67</v>
      </c>
      <c r="C7" s="1" t="s">
        <v>11</v>
      </c>
      <c r="D7" s="1" t="s">
        <v>15</v>
      </c>
      <c r="E7" s="1" t="s">
        <v>68</v>
      </c>
      <c r="F7" s="1" t="s">
        <v>69</v>
      </c>
      <c r="G7" s="1" t="s">
        <v>70</v>
      </c>
      <c r="H7" s="1" t="s">
        <v>71</v>
      </c>
      <c r="I7" s="1" t="s">
        <v>72</v>
      </c>
      <c r="J7" s="1" t="s">
        <v>73</v>
      </c>
      <c r="K7" s="1" t="s">
        <v>74</v>
      </c>
      <c r="L7" s="1" t="s">
        <v>75</v>
      </c>
      <c r="M7" s="1" t="s">
        <v>76</v>
      </c>
      <c r="N7" s="32"/>
      <c r="O7" s="27" t="s">
        <v>22</v>
      </c>
      <c r="P7" s="1" t="s">
        <v>1</v>
      </c>
      <c r="Q7" s="1" t="s">
        <v>23</v>
      </c>
      <c r="R7" s="1" t="s">
        <v>1</v>
      </c>
      <c r="S7" s="1" t="s">
        <v>24</v>
      </c>
      <c r="T7" s="1" t="s">
        <v>1</v>
      </c>
      <c r="U7" s="1" t="s">
        <v>25</v>
      </c>
      <c r="V7" s="1" t="s">
        <v>1</v>
      </c>
      <c r="W7" s="1" t="s">
        <v>26</v>
      </c>
      <c r="X7" s="11" t="s">
        <v>1</v>
      </c>
      <c r="Y7" s="27" t="s">
        <v>22</v>
      </c>
      <c r="Z7" s="1" t="s">
        <v>1</v>
      </c>
      <c r="AA7" s="1" t="s">
        <v>23</v>
      </c>
      <c r="AB7" s="1" t="s">
        <v>1</v>
      </c>
      <c r="AC7" s="1" t="s">
        <v>27</v>
      </c>
      <c r="AD7" s="1" t="s">
        <v>1</v>
      </c>
      <c r="AE7" s="1" t="s">
        <v>28</v>
      </c>
      <c r="AF7" s="1" t="s">
        <v>1</v>
      </c>
      <c r="AG7" s="1" t="s">
        <v>26</v>
      </c>
      <c r="AH7" s="11" t="s">
        <v>1</v>
      </c>
    </row>
    <row r="8" spans="1:40" x14ac:dyDescent="0.25">
      <c r="A8" s="15" t="s">
        <v>61</v>
      </c>
      <c r="B8" s="17">
        <v>2</v>
      </c>
      <c r="C8" s="16">
        <v>0.49728009259259259</v>
      </c>
      <c r="D8" s="17">
        <v>0.12576799999999999</v>
      </c>
      <c r="E8" s="18">
        <v>1.10709727479292E-3</v>
      </c>
      <c r="F8" s="19">
        <v>2.33642562951851</v>
      </c>
      <c r="G8" s="19">
        <v>1.05781426027615</v>
      </c>
      <c r="H8" s="19">
        <v>2.0850914271469199</v>
      </c>
      <c r="I8" s="19">
        <v>0.73328512261826895</v>
      </c>
      <c r="J8" s="19">
        <v>1.5334290794404799</v>
      </c>
      <c r="K8" s="20">
        <v>2.76351673754084E-5</v>
      </c>
      <c r="L8" s="20">
        <v>2.28631901325165E-5</v>
      </c>
      <c r="M8" s="19">
        <v>0.52070040302062504</v>
      </c>
      <c r="N8" s="33"/>
      <c r="O8" s="28">
        <v>1.1417528867251401</v>
      </c>
      <c r="P8" s="20">
        <v>3.3004508312240597E-5</v>
      </c>
      <c r="Q8" s="20">
        <v>0.51209650026490405</v>
      </c>
      <c r="R8" s="20">
        <v>1.211776054087616E-5</v>
      </c>
      <c r="S8" s="20">
        <v>0.34841579382659998</v>
      </c>
      <c r="T8" s="20">
        <v>9.0358524998402795E-6</v>
      </c>
      <c r="U8" s="20">
        <v>0.73543205637651299</v>
      </c>
      <c r="V8" s="20">
        <v>1.3636851171109619E-5</v>
      </c>
      <c r="W8" s="20">
        <v>0.236366196730667</v>
      </c>
      <c r="X8" s="12">
        <v>1.1623422592128859E-5</v>
      </c>
      <c r="Y8" s="28">
        <v>1.1418423801373301</v>
      </c>
      <c r="Z8" s="20">
        <v>2.39152159956696E-5</v>
      </c>
      <c r="AA8" s="20">
        <v>0.51211978287321602</v>
      </c>
      <c r="AB8" s="20">
        <v>1.111546958478188E-5</v>
      </c>
      <c r="AC8" s="20">
        <v>0.313869618268874</v>
      </c>
      <c r="AD8" s="20">
        <v>9.75313607938592E-6</v>
      </c>
      <c r="AE8" s="20">
        <v>0.72185134400491002</v>
      </c>
      <c r="AF8" s="20">
        <v>1.8057339665184441E-5</v>
      </c>
      <c r="AG8" s="20">
        <v>0.236317662112701</v>
      </c>
      <c r="AH8" s="12">
        <v>1.4771025643471839E-5</v>
      </c>
    </row>
    <row r="9" spans="1:40" x14ac:dyDescent="0.25">
      <c r="A9" s="15" t="s">
        <v>63</v>
      </c>
      <c r="B9" s="17">
        <v>4</v>
      </c>
      <c r="C9" s="16">
        <v>0.50423611111111111</v>
      </c>
      <c r="D9" s="17">
        <v>0.12576799999999999</v>
      </c>
      <c r="E9" s="18">
        <v>1.7433137142019201E-3</v>
      </c>
      <c r="F9" s="19">
        <v>2.4211756225090602</v>
      </c>
      <c r="G9" s="19">
        <v>1.0960896046036499</v>
      </c>
      <c r="H9" s="19">
        <v>2.16043775677299</v>
      </c>
      <c r="I9" s="19">
        <v>0.75972185896558597</v>
      </c>
      <c r="J9" s="19">
        <v>1.5886637086453199</v>
      </c>
      <c r="K9" s="20">
        <v>2.60345661639861E-5</v>
      </c>
      <c r="L9" s="20">
        <v>2.3098788284535999E-5</v>
      </c>
      <c r="M9" s="19">
        <v>0.53934449435658705</v>
      </c>
      <c r="N9" s="33"/>
      <c r="O9" s="28">
        <v>1.1417502130887001</v>
      </c>
      <c r="P9" s="20">
        <v>2.38826212145052E-5</v>
      </c>
      <c r="Q9" s="20">
        <v>0.51209075435294604</v>
      </c>
      <c r="R9" s="20">
        <v>1.180518566664584E-5</v>
      </c>
      <c r="S9" s="20">
        <v>0.34840875660430298</v>
      </c>
      <c r="T9" s="20">
        <v>7.7777197966159E-6</v>
      </c>
      <c r="U9" s="20">
        <v>0.73534467181010399</v>
      </c>
      <c r="V9" s="20">
        <v>1.0571376996896219E-5</v>
      </c>
      <c r="W9" s="20">
        <v>0.23636739884035701</v>
      </c>
      <c r="X9" s="12">
        <v>1.139365325538422E-5</v>
      </c>
      <c r="Y9" s="28">
        <v>1.14182720638707</v>
      </c>
      <c r="Z9" s="20">
        <v>1.8790028017744281E-5</v>
      </c>
      <c r="AA9" s="20">
        <v>0.51210959299545999</v>
      </c>
      <c r="AB9" s="20">
        <v>1.04776591994162E-5</v>
      </c>
      <c r="AC9" s="20">
        <v>0.31381251850169101</v>
      </c>
      <c r="AD9" s="20">
        <v>7.2246285456792001E-6</v>
      </c>
      <c r="AE9" s="20">
        <v>0.72185622819107498</v>
      </c>
      <c r="AF9" s="20">
        <v>1.347179313706518E-5</v>
      </c>
      <c r="AG9" s="20">
        <v>0.23632788055079901</v>
      </c>
      <c r="AH9" s="12">
        <v>1.263934727824346E-5</v>
      </c>
    </row>
    <row r="10" spans="1:40" x14ac:dyDescent="0.25">
      <c r="A10" s="15" t="s">
        <v>64</v>
      </c>
      <c r="B10" s="17">
        <v>6</v>
      </c>
      <c r="C10" s="16">
        <v>0.51197916666666665</v>
      </c>
      <c r="D10" s="17">
        <v>0.12576799999999999</v>
      </c>
      <c r="E10" s="18">
        <v>2.0023883267584102E-3</v>
      </c>
      <c r="F10" s="19">
        <v>2.4553091981459798</v>
      </c>
      <c r="G10" s="19">
        <v>1.11149408155781</v>
      </c>
      <c r="H10" s="19">
        <v>2.1907998547061802</v>
      </c>
      <c r="I10" s="19">
        <v>0.77036481704286797</v>
      </c>
      <c r="J10" s="19">
        <v>1.61087563164595</v>
      </c>
      <c r="K10" s="20">
        <v>2.5740448494590202E-5</v>
      </c>
      <c r="L10" s="20">
        <v>2.51980447056786E-5</v>
      </c>
      <c r="M10" s="19">
        <v>0.54682909143128799</v>
      </c>
      <c r="N10" s="33"/>
      <c r="O10" s="28">
        <v>1.14169466285134</v>
      </c>
      <c r="P10" s="20">
        <v>2.69716373923434E-5</v>
      </c>
      <c r="Q10" s="20">
        <v>0.51207795182665306</v>
      </c>
      <c r="R10" s="20">
        <v>9.3018294535618798E-6</v>
      </c>
      <c r="S10" s="20">
        <v>0.34840410619433798</v>
      </c>
      <c r="T10" s="20">
        <v>6.7023506067624399E-6</v>
      </c>
      <c r="U10" s="20">
        <v>0.73529769587858995</v>
      </c>
      <c r="V10" s="20">
        <v>1.229702523909636E-5</v>
      </c>
      <c r="W10" s="20">
        <v>0.236372413455011</v>
      </c>
      <c r="X10" s="12">
        <v>1.145124346332682E-5</v>
      </c>
      <c r="Y10" s="28">
        <v>1.1417925956533499</v>
      </c>
      <c r="Z10" s="20">
        <v>1.6393183435333679E-5</v>
      </c>
      <c r="AA10" s="20">
        <v>0.51210101644865103</v>
      </c>
      <c r="AB10" s="20">
        <v>8.5279004294664601E-6</v>
      </c>
      <c r="AC10" s="20">
        <v>0.31378813718255999</v>
      </c>
      <c r="AD10" s="20">
        <v>5.5627844664748802E-6</v>
      </c>
      <c r="AE10" s="20">
        <v>0.721838263768105</v>
      </c>
      <c r="AF10" s="20">
        <v>1.5474826056778659E-5</v>
      </c>
      <c r="AG10" s="20">
        <v>0.23631961843115101</v>
      </c>
      <c r="AH10" s="12">
        <v>1.005330698321026E-5</v>
      </c>
    </row>
    <row r="11" spans="1:40" x14ac:dyDescent="0.25">
      <c r="A11" s="15" t="s">
        <v>65</v>
      </c>
      <c r="B11" s="130">
        <v>8</v>
      </c>
      <c r="C11" s="16">
        <v>0.51974537037037039</v>
      </c>
      <c r="D11" s="17">
        <v>0.12576799999999999</v>
      </c>
      <c r="E11" s="18">
        <v>2.1194588059284202E-3</v>
      </c>
      <c r="F11" s="19">
        <v>2.4418559103084698</v>
      </c>
      <c r="G11" s="19">
        <v>1.1054257257258799</v>
      </c>
      <c r="H11" s="19">
        <v>2.1788019906998901</v>
      </c>
      <c r="I11" s="19">
        <v>0.76617193986032694</v>
      </c>
      <c r="J11" s="19">
        <v>1.6021108037687599</v>
      </c>
      <c r="K11" s="20">
        <v>2.5751744439217002E-5</v>
      </c>
      <c r="L11" s="20">
        <v>2.42133055990344E-5</v>
      </c>
      <c r="M11" s="19">
        <v>0.54386687691597901</v>
      </c>
      <c r="N11" s="33"/>
      <c r="O11" s="28">
        <v>1.14172181479595</v>
      </c>
      <c r="P11" s="20">
        <v>3.7713365985014202E-5</v>
      </c>
      <c r="Q11" s="20">
        <v>0.51208802570310696</v>
      </c>
      <c r="R11" s="20">
        <v>1.3852617187978241E-5</v>
      </c>
      <c r="S11" s="20">
        <v>0.34841264077457101</v>
      </c>
      <c r="T11" s="20">
        <v>7.7627912966829002E-6</v>
      </c>
      <c r="U11" s="20">
        <v>0.73531821905829098</v>
      </c>
      <c r="V11" s="20">
        <v>1.406463146343698E-5</v>
      </c>
      <c r="W11" s="20">
        <v>0.23637555301169799</v>
      </c>
      <c r="X11" s="12">
        <v>1.2260285559454541E-5</v>
      </c>
      <c r="Y11" s="28">
        <v>1.1418161761868899</v>
      </c>
      <c r="Z11" s="20">
        <v>1.9530812308271281E-5</v>
      </c>
      <c r="AA11" s="20">
        <v>0.51210950283455003</v>
      </c>
      <c r="AB11" s="20">
        <v>1.018298828824412E-5</v>
      </c>
      <c r="AC11" s="20">
        <v>0.31380093337020598</v>
      </c>
      <c r="AD11" s="20">
        <v>9.7317170821383402E-6</v>
      </c>
      <c r="AE11" s="20">
        <v>0.72184728236567397</v>
      </c>
      <c r="AF11" s="20">
        <v>2.2014691710899601E-5</v>
      </c>
      <c r="AG11" s="20">
        <v>0.23630983348293599</v>
      </c>
      <c r="AH11" s="12">
        <v>1.500714106597206E-5</v>
      </c>
      <c r="AM11" s="3"/>
      <c r="AN11" s="4"/>
    </row>
    <row r="12" spans="1:40" x14ac:dyDescent="0.25">
      <c r="A12" s="15" t="s">
        <v>66</v>
      </c>
      <c r="B12" s="131">
        <v>10</v>
      </c>
      <c r="C12" s="24">
        <v>0.52755787037037039</v>
      </c>
      <c r="D12" s="40">
        <v>0.12576799999999999</v>
      </c>
      <c r="E12" s="41">
        <v>1.7919834791753999E-3</v>
      </c>
      <c r="F12" s="25">
        <v>2.4584966896491101</v>
      </c>
      <c r="G12" s="25">
        <v>1.11296339891792</v>
      </c>
      <c r="H12" s="25">
        <v>2.1936389823127498</v>
      </c>
      <c r="I12" s="25">
        <v>0.77138104594123702</v>
      </c>
      <c r="J12" s="25">
        <v>1.61293886399223</v>
      </c>
      <c r="K12" s="30">
        <v>2.2390119393641001E-5</v>
      </c>
      <c r="L12" s="30">
        <v>2.4131966735848501E-5</v>
      </c>
      <c r="M12" s="25">
        <v>0.54750819183034805</v>
      </c>
      <c r="N12" s="34"/>
      <c r="O12" s="29">
        <v>1.1417008359769301</v>
      </c>
      <c r="P12" s="30">
        <v>2.8064860938448999E-5</v>
      </c>
      <c r="Q12" s="30">
        <v>0.51208431201247095</v>
      </c>
      <c r="R12" s="30">
        <v>1.11012313026594E-5</v>
      </c>
      <c r="S12" s="30">
        <v>0.34841801439039699</v>
      </c>
      <c r="T12" s="30">
        <v>7.8264182706949598E-6</v>
      </c>
      <c r="U12" s="30">
        <v>0.73527939250761898</v>
      </c>
      <c r="V12" s="30">
        <v>1.01164650115882E-5</v>
      </c>
      <c r="W12" s="30">
        <v>0.23637624832957599</v>
      </c>
      <c r="X12" s="39">
        <v>1.1294828897407541E-5</v>
      </c>
      <c r="Y12" s="29">
        <v>1.1418201375092001</v>
      </c>
      <c r="Z12" s="30">
        <v>2.1267760981964602E-5</v>
      </c>
      <c r="AA12" s="30">
        <v>0.51211177876489899</v>
      </c>
      <c r="AB12" s="30">
        <v>9.7875296597572204E-6</v>
      </c>
      <c r="AC12" s="30">
        <v>0.31379325923819401</v>
      </c>
      <c r="AD12" s="30">
        <v>6.1334401437217001E-6</v>
      </c>
      <c r="AE12" s="30">
        <v>0.72182076333185696</v>
      </c>
      <c r="AF12" s="30">
        <v>1.3143101348247421E-5</v>
      </c>
      <c r="AG12" s="30">
        <v>0.23630139292454599</v>
      </c>
      <c r="AH12" s="39">
        <v>9.1716172007739595E-6</v>
      </c>
      <c r="AM12" s="3"/>
      <c r="AN12" s="4"/>
    </row>
    <row r="13" spans="1:40" ht="33.75" customHeight="1" x14ac:dyDescent="0.25">
      <c r="A13" s="46"/>
      <c r="B13" s="132"/>
      <c r="C13" s="16"/>
      <c r="D13" s="17"/>
      <c r="E13" s="18"/>
      <c r="F13" s="19"/>
      <c r="G13" s="19"/>
      <c r="H13" s="19"/>
      <c r="I13" s="19"/>
      <c r="J13" s="19"/>
      <c r="K13" s="20"/>
      <c r="L13" s="20"/>
      <c r="M13" s="19"/>
      <c r="N13" s="52" t="s">
        <v>14</v>
      </c>
      <c r="O13" s="42">
        <f>AVERAGE(O8:O12)</f>
        <v>1.1417240826876121</v>
      </c>
      <c r="P13" s="42">
        <f>2*_xlfn.STDEV.P(O8:O12)</f>
        <v>4.8361555767630505E-5</v>
      </c>
      <c r="Q13" s="42">
        <f>AVERAGE(Q8:Q12)</f>
        <v>0.51208750883201615</v>
      </c>
      <c r="R13" s="42">
        <f>2*_xlfn.STDEV.P(Q8:Q12)</f>
        <v>1.2432294524288791E-5</v>
      </c>
      <c r="S13" s="42">
        <f>AVERAGE(S8:S12)</f>
        <v>0.34841186235804178</v>
      </c>
      <c r="T13" s="42">
        <f>2*_xlfn.STDEV.P(S8:S12)</f>
        <v>9.9484133851733267E-6</v>
      </c>
      <c r="U13" s="43"/>
      <c r="V13" s="43"/>
      <c r="W13" s="42">
        <f>AVERAGE(W8:W12)</f>
        <v>0.2363715620734618</v>
      </c>
      <c r="X13" s="45">
        <f>2*_xlfn.STDEV.P(W8:W12)</f>
        <v>8.2332422826348665E-6</v>
      </c>
      <c r="Y13" s="42">
        <f>AVERAGE(Y8:Y12)</f>
        <v>1.1418196991747682</v>
      </c>
      <c r="Z13" s="42">
        <f>2*_xlfn.STDEV.P(Y8:Y12)</f>
        <v>3.2471387444523331E-5</v>
      </c>
      <c r="AA13" s="42">
        <f>AVERAGE(AA8:AA12)</f>
        <v>0.51211033478335521</v>
      </c>
      <c r="AB13" s="42">
        <f>2*_xlfn.STDEV.P(AA8:AA12)</f>
        <v>1.1980825830364868E-5</v>
      </c>
      <c r="AC13" s="43"/>
      <c r="AD13" s="43"/>
      <c r="AE13" s="42">
        <f>AVERAGE(AE8:AE12)</f>
        <v>0.72184277633232419</v>
      </c>
      <c r="AF13" s="42">
        <f>2*_xlfn.STDEV.P(AE8:AE12)</f>
        <v>2.4973542469436463E-5</v>
      </c>
      <c r="AG13" s="42">
        <f>AVERAGE(AG8:AG12)</f>
        <v>0.23631527750042661</v>
      </c>
      <c r="AH13" s="44">
        <f>2*_xlfn.STDEV.P(AG8:AG12)</f>
        <v>1.8017451712495564E-5</v>
      </c>
      <c r="AM13" s="3"/>
      <c r="AN13" s="4"/>
    </row>
    <row r="14" spans="1:40" s="10" customFormat="1" ht="21" customHeight="1" x14ac:dyDescent="0.25">
      <c r="A14" s="56" t="s">
        <v>166</v>
      </c>
      <c r="B14" s="133"/>
      <c r="C14" s="57"/>
      <c r="D14" s="57"/>
      <c r="E14" s="58"/>
      <c r="F14" s="58"/>
      <c r="G14" s="58"/>
      <c r="H14" s="58"/>
      <c r="I14" s="58"/>
      <c r="J14" s="58"/>
      <c r="K14" s="58"/>
      <c r="L14" s="58"/>
      <c r="M14" s="58"/>
      <c r="N14" s="60"/>
      <c r="O14" s="61"/>
      <c r="P14" s="58"/>
      <c r="Q14" s="58"/>
      <c r="R14" s="58"/>
      <c r="S14" s="58"/>
      <c r="T14" s="58"/>
      <c r="U14" s="58"/>
      <c r="V14" s="58"/>
      <c r="W14" s="58"/>
      <c r="X14" s="59"/>
      <c r="Y14" s="61"/>
      <c r="Z14" s="58"/>
      <c r="AA14" s="58"/>
      <c r="AB14" s="58"/>
      <c r="AC14" s="58"/>
      <c r="AD14" s="58"/>
      <c r="AE14" s="58"/>
      <c r="AF14" s="58"/>
      <c r="AG14" s="58"/>
      <c r="AH14" s="59"/>
    </row>
    <row r="15" spans="1:40" x14ac:dyDescent="0.25">
      <c r="A15" s="15" t="s">
        <v>62</v>
      </c>
      <c r="B15" s="17">
        <v>3</v>
      </c>
      <c r="C15" s="16">
        <v>0.50035879629629632</v>
      </c>
      <c r="D15" s="21">
        <v>0.12570000000000001</v>
      </c>
      <c r="E15" s="19">
        <v>7.0674835497966004</v>
      </c>
      <c r="F15" s="19">
        <v>3.4155492184657401</v>
      </c>
      <c r="G15" s="19">
        <v>1.1362400928668901</v>
      </c>
      <c r="H15" s="19">
        <v>2.23959459254504</v>
      </c>
      <c r="I15" s="19">
        <v>0.78755199604496096</v>
      </c>
      <c r="J15" s="19">
        <v>1.64683487172596</v>
      </c>
      <c r="K15" s="22">
        <v>3.9895140690791398E-5</v>
      </c>
      <c r="L15" s="22">
        <v>4.1640660153464799E-5</v>
      </c>
      <c r="M15" s="19">
        <v>0.55910017127655798</v>
      </c>
      <c r="N15" s="33"/>
      <c r="O15" s="28">
        <v>1.14194169965336</v>
      </c>
      <c r="P15" s="20">
        <v>2.8397959262954402E-5</v>
      </c>
      <c r="Q15" s="20">
        <v>0.51208454718891905</v>
      </c>
      <c r="R15" s="20">
        <v>1.3936992168536201E-5</v>
      </c>
      <c r="S15" s="20">
        <v>0.34841038795530299</v>
      </c>
      <c r="T15" s="20">
        <v>8.0470150456484E-6</v>
      </c>
      <c r="U15" s="20">
        <v>0.73532633678174997</v>
      </c>
      <c r="V15" s="20">
        <v>1.561781582122742E-5</v>
      </c>
      <c r="W15" s="20">
        <v>0.236380993003764</v>
      </c>
      <c r="X15" s="12">
        <v>1.2198302494467381E-5</v>
      </c>
      <c r="Y15" s="28">
        <v>1.1418950717423</v>
      </c>
      <c r="Z15" s="20">
        <v>2.1561880011640001E-5</v>
      </c>
      <c r="AA15" s="20">
        <v>0.51207146910783796</v>
      </c>
      <c r="AB15" s="20">
        <v>1.3135467508558259E-5</v>
      </c>
      <c r="AC15" s="20">
        <v>0.31374204137572398</v>
      </c>
      <c r="AD15" s="20">
        <v>7.9900832948468395E-6</v>
      </c>
      <c r="AE15" s="20">
        <v>0.72193506019084497</v>
      </c>
      <c r="AF15" s="20">
        <v>1.3283421962091001E-5</v>
      </c>
      <c r="AG15" s="20">
        <v>0.236417730271236</v>
      </c>
      <c r="AH15" s="12">
        <v>1.1557087368961861E-5</v>
      </c>
    </row>
    <row r="16" spans="1:40" x14ac:dyDescent="0.25">
      <c r="A16" s="15" t="s">
        <v>8</v>
      </c>
      <c r="B16" s="17">
        <v>5</v>
      </c>
      <c r="C16" s="16">
        <v>0.50810185185185186</v>
      </c>
      <c r="D16" s="21">
        <v>0.12570000000000001</v>
      </c>
      <c r="E16" s="19">
        <v>7.08110091884563</v>
      </c>
      <c r="F16" s="19">
        <v>3.4218010415683602</v>
      </c>
      <c r="G16" s="19">
        <v>1.1382968069353201</v>
      </c>
      <c r="H16" s="19">
        <v>2.2434926332621399</v>
      </c>
      <c r="I16" s="19">
        <v>0.78887605403448502</v>
      </c>
      <c r="J16" s="19">
        <v>1.64954929551072</v>
      </c>
      <c r="K16" s="22">
        <v>4.0608205768309199E-5</v>
      </c>
      <c r="L16" s="22">
        <v>4.02357818813744E-5</v>
      </c>
      <c r="M16" s="19">
        <v>0.55989100396260905</v>
      </c>
      <c r="N16" s="33"/>
      <c r="O16" s="28">
        <v>1.14194342583175</v>
      </c>
      <c r="P16" s="20">
        <v>2.5594356254164799E-5</v>
      </c>
      <c r="Q16" s="20">
        <v>0.51209396205770896</v>
      </c>
      <c r="R16" s="20">
        <v>1.1047082976425501E-5</v>
      </c>
      <c r="S16" s="20">
        <v>0.34840459589626699</v>
      </c>
      <c r="T16" s="20">
        <v>8.9651054269011007E-6</v>
      </c>
      <c r="U16" s="20">
        <v>0.73526203166289095</v>
      </c>
      <c r="V16" s="20">
        <v>1.3025701139797961E-5</v>
      </c>
      <c r="W16" s="20">
        <v>0.236366519073333</v>
      </c>
      <c r="X16" s="12">
        <v>1.240945431216528E-5</v>
      </c>
      <c r="Y16" s="28">
        <v>1.14188083034618</v>
      </c>
      <c r="Z16" s="20">
        <v>2.0846064323705999E-5</v>
      </c>
      <c r="AA16" s="20">
        <v>0.51208340416970199</v>
      </c>
      <c r="AB16" s="20">
        <v>1.031702838707416E-5</v>
      </c>
      <c r="AC16" s="20">
        <v>0.31369802283596598</v>
      </c>
      <c r="AD16" s="20">
        <v>8.3497086303264804E-6</v>
      </c>
      <c r="AE16" s="20">
        <v>0.72194144349995604</v>
      </c>
      <c r="AF16" s="20">
        <v>1.581922115945608E-5</v>
      </c>
      <c r="AG16" s="20">
        <v>0.236406930884833</v>
      </c>
      <c r="AH16" s="12">
        <v>1.351984961084042E-5</v>
      </c>
    </row>
    <row r="17" spans="1:34" x14ac:dyDescent="0.25">
      <c r="A17" s="15" t="s">
        <v>9</v>
      </c>
      <c r="B17" s="17">
        <v>7</v>
      </c>
      <c r="C17" s="16">
        <v>0.51586805555555559</v>
      </c>
      <c r="D17" s="21">
        <v>0.12570000000000001</v>
      </c>
      <c r="E17" s="19">
        <v>7.2601787395210904</v>
      </c>
      <c r="F17" s="19">
        <v>3.5033674312989</v>
      </c>
      <c r="G17" s="19">
        <v>1.1648376453035301</v>
      </c>
      <c r="H17" s="19">
        <v>2.2958024288284902</v>
      </c>
      <c r="I17" s="19">
        <v>0.80728998551762998</v>
      </c>
      <c r="J17" s="19">
        <v>1.68800111514758</v>
      </c>
      <c r="K17" s="22">
        <v>4.0522336031582601E-5</v>
      </c>
      <c r="L17" s="22">
        <v>4.1793006873374602E-5</v>
      </c>
      <c r="M17" s="19">
        <v>0.57295066999365196</v>
      </c>
      <c r="N17" s="33"/>
      <c r="O17" s="28">
        <v>1.1419463223366499</v>
      </c>
      <c r="P17" s="20">
        <v>2.8760301341316001E-5</v>
      </c>
      <c r="Q17" s="20">
        <v>0.51209287913162405</v>
      </c>
      <c r="R17" s="20">
        <v>1.3043794458357701E-5</v>
      </c>
      <c r="S17" s="20">
        <v>0.34841723529861601</v>
      </c>
      <c r="T17" s="20">
        <v>8.8735555849454606E-6</v>
      </c>
      <c r="U17" s="20">
        <v>0.73525294832588795</v>
      </c>
      <c r="V17" s="20">
        <v>1.3975836389397479E-5</v>
      </c>
      <c r="W17" s="20">
        <v>0.23637318678187799</v>
      </c>
      <c r="X17" s="12">
        <v>1.0932886608655401E-5</v>
      </c>
      <c r="Y17" s="28">
        <v>1.1418993144167999</v>
      </c>
      <c r="Z17" s="20">
        <v>2.1117388114614999E-5</v>
      </c>
      <c r="AA17" s="20">
        <v>0.51208134157931096</v>
      </c>
      <c r="AB17" s="20">
        <v>1.095302454248656E-5</v>
      </c>
      <c r="AC17" s="20">
        <v>0.31370694247996</v>
      </c>
      <c r="AD17" s="20">
        <v>7.6496155877595602E-6</v>
      </c>
      <c r="AE17" s="20">
        <v>0.72192186324652896</v>
      </c>
      <c r="AF17" s="20">
        <v>1.6306189392765779E-5</v>
      </c>
      <c r="AG17" s="20">
        <v>0.23639490104094399</v>
      </c>
      <c r="AH17" s="12">
        <v>1.0421058997775839E-5</v>
      </c>
    </row>
    <row r="18" spans="1:34" x14ac:dyDescent="0.25">
      <c r="A18" s="15" t="s">
        <v>10</v>
      </c>
      <c r="B18" s="131">
        <v>11</v>
      </c>
      <c r="C18" s="24">
        <v>0.53142361111111114</v>
      </c>
      <c r="D18" s="8">
        <v>0.12570000000000001</v>
      </c>
      <c r="E18" s="25">
        <v>7.6197982681093501</v>
      </c>
      <c r="F18" s="25">
        <v>3.4297560704273899</v>
      </c>
      <c r="G18" s="25">
        <v>1.1105869321391999</v>
      </c>
      <c r="H18" s="25">
        <v>2.1889082984321</v>
      </c>
      <c r="I18" s="25">
        <v>0.76969666159973205</v>
      </c>
      <c r="J18" s="25">
        <v>1.6093826669468601</v>
      </c>
      <c r="K18" s="26">
        <v>5.2464456119485102E-5</v>
      </c>
      <c r="L18" s="26">
        <v>5.0452450962358701E-5</v>
      </c>
      <c r="M18" s="25">
        <v>0.54624509849649505</v>
      </c>
      <c r="N18" s="34"/>
      <c r="O18" s="29">
        <v>1.14200413606026</v>
      </c>
      <c r="P18" s="30">
        <v>2.7564558671812001E-5</v>
      </c>
      <c r="Q18" s="30">
        <v>0.51208260679351703</v>
      </c>
      <c r="R18" s="30">
        <v>1.178315450087572E-5</v>
      </c>
      <c r="S18" s="30">
        <v>0.348416266766923</v>
      </c>
      <c r="T18" s="30">
        <v>7.3584018938710799E-6</v>
      </c>
      <c r="U18" s="30">
        <v>0.73525162690446699</v>
      </c>
      <c r="V18" s="30">
        <v>1.2026879271590201E-5</v>
      </c>
      <c r="W18" s="30">
        <v>0.23636115693156301</v>
      </c>
      <c r="X18" s="39">
        <v>1.29957610692682E-5</v>
      </c>
      <c r="Y18" s="29">
        <v>1.1419156330121001</v>
      </c>
      <c r="Z18" s="30">
        <v>1.9526481014440399E-5</v>
      </c>
      <c r="AA18" s="30">
        <v>0.51206890346967204</v>
      </c>
      <c r="AB18" s="30">
        <v>9.6663007276567393E-6</v>
      </c>
      <c r="AC18" s="30">
        <v>0.31368419508815498</v>
      </c>
      <c r="AD18" s="30">
        <v>7.23686243258788E-6</v>
      </c>
      <c r="AE18" s="30">
        <v>0.72194684348645499</v>
      </c>
      <c r="AF18" s="30">
        <v>1.414102426730902E-5</v>
      </c>
      <c r="AG18" s="30">
        <v>0.23641759779523899</v>
      </c>
      <c r="AH18" s="39">
        <v>1.225114866177952E-5</v>
      </c>
    </row>
    <row r="19" spans="1:34" ht="30" customHeight="1" x14ac:dyDescent="0.25">
      <c r="A19" s="46"/>
      <c r="B19" s="105"/>
      <c r="C19" s="17"/>
      <c r="D19" s="9"/>
      <c r="E19" s="19"/>
      <c r="F19" s="19"/>
      <c r="G19" s="19"/>
      <c r="H19" s="19"/>
      <c r="I19" s="19"/>
      <c r="J19" s="19"/>
      <c r="K19" s="22"/>
      <c r="L19" s="22"/>
      <c r="M19" s="19"/>
      <c r="N19" s="52" t="s">
        <v>14</v>
      </c>
      <c r="O19" s="42">
        <f>AVERAGE(O15:O18)</f>
        <v>1.1419588959705049</v>
      </c>
      <c r="P19" s="42">
        <f>2*_xlfn.STDEV.P(O15:O18)</f>
        <v>5.234310370820657E-5</v>
      </c>
      <c r="Q19" s="42">
        <f>AVERAGE(Q15:Q18)</f>
        <v>0.51208849879294227</v>
      </c>
      <c r="R19" s="42">
        <f>2*_xlfn.STDEV.P(Q15:Q18)</f>
        <v>9.9682225327019842E-6</v>
      </c>
      <c r="S19" s="42">
        <f>AVERAGE(S15:S18)</f>
        <v>0.34841212147927725</v>
      </c>
      <c r="T19" s="42">
        <f>2*_xlfn.STDEV.P(S15:S18)</f>
        <v>1.0147613655888253E-5</v>
      </c>
      <c r="U19" s="43"/>
      <c r="V19" s="43"/>
      <c r="W19" s="42">
        <f>AVERAGE(W15:W18)</f>
        <v>0.2363704639476345</v>
      </c>
      <c r="X19" s="42">
        <f>2*_xlfn.STDEV.P(W15:W18)</f>
        <v>1.484780895301677E-5</v>
      </c>
      <c r="Y19" s="42">
        <f>AVERAGE(Y15:Y18)</f>
        <v>1.141897712379345</v>
      </c>
      <c r="Z19" s="42">
        <f>2*_xlfn.STDEV.P(Y15:Y18)</f>
        <v>2.4813133823357094E-5</v>
      </c>
      <c r="AA19" s="42">
        <f>AVERAGE(AA15:AA18)</f>
        <v>0.51207627958163071</v>
      </c>
      <c r="AB19" s="42">
        <f>2*_xlfn.STDEV.P(AA15:AA18)</f>
        <v>1.2406903781274535E-5</v>
      </c>
      <c r="AC19" s="43"/>
      <c r="AD19" s="43"/>
      <c r="AE19" s="42">
        <f>AVERAGE(AE15:AE18)</f>
        <v>0.72193630260594621</v>
      </c>
      <c r="AF19" s="42">
        <f>2*_xlfn.STDEV.P(AE15:AE18)</f>
        <v>1.8643434468600285E-5</v>
      </c>
      <c r="AG19" s="42">
        <f>AVERAGE(AG15:AG18)</f>
        <v>0.23640928999806299</v>
      </c>
      <c r="AH19" s="44">
        <f>2*_xlfn.STDEV.P(AG15:AG18)</f>
        <v>1.8784706741308951E-5</v>
      </c>
    </row>
    <row r="20" spans="1:34" x14ac:dyDescent="0.25">
      <c r="A20" s="15" t="s">
        <v>7</v>
      </c>
      <c r="B20" s="17">
        <v>3</v>
      </c>
      <c r="C20" s="16">
        <v>0.50035879629629632</v>
      </c>
      <c r="D20" s="21">
        <v>0.125725</v>
      </c>
      <c r="E20" s="19">
        <v>7.0674835497966004</v>
      </c>
      <c r="F20" s="19">
        <v>3.4155492184657401</v>
      </c>
      <c r="G20" s="19">
        <v>1.1362400928668901</v>
      </c>
      <c r="H20" s="19">
        <v>2.23959459254504</v>
      </c>
      <c r="I20" s="19">
        <v>0.78755199604496096</v>
      </c>
      <c r="J20" s="19">
        <v>1.64683487172596</v>
      </c>
      <c r="K20" s="22">
        <v>3.9895140690791398E-5</v>
      </c>
      <c r="L20" s="22">
        <v>4.1640660153464799E-5</v>
      </c>
      <c r="M20" s="19">
        <v>0.55910017127655798</v>
      </c>
      <c r="N20" s="33"/>
      <c r="O20" s="28">
        <v>1.14185978183008</v>
      </c>
      <c r="P20" s="20">
        <v>2.83916179700688E-5</v>
      </c>
      <c r="Q20" s="20">
        <v>0.51208454718891905</v>
      </c>
      <c r="R20" s="20">
        <v>1.3936992168536201E-5</v>
      </c>
      <c r="S20" s="20">
        <v>0.34841038795530299</v>
      </c>
      <c r="T20" s="20">
        <v>8.0470150456484E-6</v>
      </c>
      <c r="U20" s="20">
        <v>0.73532633678174997</v>
      </c>
      <c r="V20" s="20">
        <v>1.561781582122742E-5</v>
      </c>
      <c r="W20" s="20">
        <v>0.236380993003764</v>
      </c>
      <c r="X20" s="12">
        <v>1.2198302494467381E-5</v>
      </c>
      <c r="Y20" s="28">
        <v>1.1418679348277501</v>
      </c>
      <c r="Z20" s="20">
        <v>2.1561437337166199E-5</v>
      </c>
      <c r="AA20" s="20">
        <v>0.51208369754101302</v>
      </c>
      <c r="AB20" s="20">
        <v>1.313467507882814E-5</v>
      </c>
      <c r="AC20" s="20">
        <v>0.313764547223921</v>
      </c>
      <c r="AD20" s="20">
        <v>7.9927490768999999E-6</v>
      </c>
      <c r="AE20" s="20">
        <v>0.72190089203920904</v>
      </c>
      <c r="AF20" s="20">
        <v>1.3280358831121621E-5</v>
      </c>
      <c r="AG20" s="20">
        <v>0.236384614303147</v>
      </c>
      <c r="AH20" s="12">
        <v>1.155514917859044E-5</v>
      </c>
    </row>
    <row r="21" spans="1:34" x14ac:dyDescent="0.25">
      <c r="A21" s="15" t="s">
        <v>8</v>
      </c>
      <c r="B21" s="17">
        <v>5</v>
      </c>
      <c r="C21" s="16">
        <v>0.50810185185185186</v>
      </c>
      <c r="D21" s="21">
        <v>0.125725</v>
      </c>
      <c r="E21" s="19">
        <v>7.08110091884563</v>
      </c>
      <c r="F21" s="19">
        <v>3.4218010415683602</v>
      </c>
      <c r="G21" s="19">
        <v>1.1382968069353201</v>
      </c>
      <c r="H21" s="19">
        <v>2.2434926332621399</v>
      </c>
      <c r="I21" s="19">
        <v>0.78887605403448502</v>
      </c>
      <c r="J21" s="19">
        <v>1.64954929551072</v>
      </c>
      <c r="K21" s="22">
        <v>4.0608205768309199E-5</v>
      </c>
      <c r="L21" s="22">
        <v>4.02357818813744E-5</v>
      </c>
      <c r="M21" s="19">
        <v>0.55989100396260905</v>
      </c>
      <c r="N21" s="33"/>
      <c r="O21" s="28">
        <v>1.1418615054247701</v>
      </c>
      <c r="P21" s="20">
        <v>2.5596782343175401E-5</v>
      </c>
      <c r="Q21" s="20">
        <v>0.51209396205770896</v>
      </c>
      <c r="R21" s="20">
        <v>1.1047082976425501E-5</v>
      </c>
      <c r="S21" s="20">
        <v>0.34840459589626699</v>
      </c>
      <c r="T21" s="20">
        <v>8.9651054269011007E-6</v>
      </c>
      <c r="U21" s="20">
        <v>0.73526203166289095</v>
      </c>
      <c r="V21" s="20">
        <v>1.3025701139797961E-5</v>
      </c>
      <c r="W21" s="20">
        <v>0.236366519073333</v>
      </c>
      <c r="X21" s="12">
        <v>1.240945431216528E-5</v>
      </c>
      <c r="Y21" s="28">
        <v>1.14185369296559</v>
      </c>
      <c r="Z21" s="20">
        <v>2.0849786577280401E-5</v>
      </c>
      <c r="AA21" s="20">
        <v>0.51209563210648301</v>
      </c>
      <c r="AB21" s="20">
        <v>1.031581192088334E-5</v>
      </c>
      <c r="AC21" s="20">
        <v>0.31372052740950301</v>
      </c>
      <c r="AD21" s="20">
        <v>8.3510610300403E-6</v>
      </c>
      <c r="AE21" s="20">
        <v>0.72190727744260297</v>
      </c>
      <c r="AF21" s="20">
        <v>1.581574336423882E-5</v>
      </c>
      <c r="AG21" s="20">
        <v>0.236373814869556</v>
      </c>
      <c r="AH21" s="12">
        <v>1.351869492339128E-5</v>
      </c>
    </row>
    <row r="22" spans="1:34" x14ac:dyDescent="0.25">
      <c r="A22" s="15" t="s">
        <v>9</v>
      </c>
      <c r="B22" s="17">
        <v>7</v>
      </c>
      <c r="C22" s="16">
        <v>0.51586805555555559</v>
      </c>
      <c r="D22" s="21">
        <v>0.125725</v>
      </c>
      <c r="E22" s="19">
        <v>7.2601787395210904</v>
      </c>
      <c r="F22" s="19">
        <v>3.5033674312989</v>
      </c>
      <c r="G22" s="19">
        <v>1.1648376453035301</v>
      </c>
      <c r="H22" s="19">
        <v>2.2958024288284902</v>
      </c>
      <c r="I22" s="19">
        <v>0.80728998551762998</v>
      </c>
      <c r="J22" s="19">
        <v>1.68800111514758</v>
      </c>
      <c r="K22" s="22">
        <v>4.0522336031582601E-5</v>
      </c>
      <c r="L22" s="22">
        <v>4.1793006873374602E-5</v>
      </c>
      <c r="M22" s="19">
        <v>0.57295066999365196</v>
      </c>
      <c r="N22" s="33"/>
      <c r="O22" s="28">
        <v>1.14186424514065</v>
      </c>
      <c r="P22" s="20">
        <v>2.87535441496336E-5</v>
      </c>
      <c r="Q22" s="20">
        <v>0.51209287913162405</v>
      </c>
      <c r="R22" s="20">
        <v>1.3043794458357701E-5</v>
      </c>
      <c r="S22" s="20">
        <v>0.34841723529861601</v>
      </c>
      <c r="T22" s="20">
        <v>8.8735555849454606E-6</v>
      </c>
      <c r="U22" s="20">
        <v>0.73525294832588795</v>
      </c>
      <c r="V22" s="20">
        <v>1.3975836389397479E-5</v>
      </c>
      <c r="W22" s="20">
        <v>0.23637318678187799</v>
      </c>
      <c r="X22" s="12">
        <v>1.0932886608655401E-5</v>
      </c>
      <c r="Y22" s="28">
        <v>1.14187212460376</v>
      </c>
      <c r="Z22" s="20">
        <v>2.1119916702244399E-5</v>
      </c>
      <c r="AA22" s="20">
        <v>0.51209359280312094</v>
      </c>
      <c r="AB22" s="20">
        <v>1.0953569565804039E-5</v>
      </c>
      <c r="AC22" s="20">
        <v>0.31372949075304102</v>
      </c>
      <c r="AD22" s="20">
        <v>7.6496344525558802E-6</v>
      </c>
      <c r="AE22" s="20">
        <v>0.72188763455246696</v>
      </c>
      <c r="AF22" s="20">
        <v>1.630161592912938E-5</v>
      </c>
      <c r="AG22" s="20">
        <v>0.23636172084333501</v>
      </c>
      <c r="AH22" s="12">
        <v>1.041652578477088E-5</v>
      </c>
    </row>
    <row r="23" spans="1:34" x14ac:dyDescent="0.25">
      <c r="A23" s="15" t="s">
        <v>10</v>
      </c>
      <c r="B23" s="131">
        <v>11</v>
      </c>
      <c r="C23" s="24">
        <v>0.53142361111111114</v>
      </c>
      <c r="D23" s="8">
        <v>0.125725</v>
      </c>
      <c r="E23" s="25">
        <v>7.6197982681093501</v>
      </c>
      <c r="F23" s="25">
        <v>3.4297560704273899</v>
      </c>
      <c r="G23" s="25">
        <v>1.1105869321391999</v>
      </c>
      <c r="H23" s="25">
        <v>2.1889082984321</v>
      </c>
      <c r="I23" s="25">
        <v>0.76969666159973205</v>
      </c>
      <c r="J23" s="25">
        <v>1.6093826669468601</v>
      </c>
      <c r="K23" s="26">
        <v>5.2464456119485102E-5</v>
      </c>
      <c r="L23" s="26">
        <v>5.0452450962358701E-5</v>
      </c>
      <c r="M23" s="25">
        <v>0.54624509849649505</v>
      </c>
      <c r="N23" s="34"/>
      <c r="O23" s="29">
        <v>1.1419137876987799</v>
      </c>
      <c r="P23" s="30">
        <v>2.75683874852488E-5</v>
      </c>
      <c r="Q23" s="30">
        <v>0.51208260679351703</v>
      </c>
      <c r="R23" s="30">
        <v>1.178315450087572E-5</v>
      </c>
      <c r="S23" s="30">
        <v>0.348416266766923</v>
      </c>
      <c r="T23" s="30">
        <v>7.3584018938710799E-6</v>
      </c>
      <c r="U23" s="30">
        <v>0.73525162690446699</v>
      </c>
      <c r="V23" s="30">
        <v>1.2026879271590201E-5</v>
      </c>
      <c r="W23" s="30">
        <v>0.23636115693156301</v>
      </c>
      <c r="X23" s="39">
        <v>1.29957610692682E-5</v>
      </c>
      <c r="Y23" s="29">
        <v>1.1418857030954199</v>
      </c>
      <c r="Z23" s="30">
        <v>1.9530209230973578E-5</v>
      </c>
      <c r="AA23" s="30">
        <v>0.51208238910311299</v>
      </c>
      <c r="AB23" s="30">
        <v>9.6650122226960793E-6</v>
      </c>
      <c r="AC23" s="30">
        <v>0.31370901661783501</v>
      </c>
      <c r="AD23" s="30">
        <v>7.2398900604662796E-6</v>
      </c>
      <c r="AE23" s="30">
        <v>0.72190916489507095</v>
      </c>
      <c r="AF23" s="30">
        <v>1.4138655863993401E-5</v>
      </c>
      <c r="AG23" s="30">
        <v>0.23638107122528901</v>
      </c>
      <c r="AH23" s="39">
        <v>1.224896223883778E-5</v>
      </c>
    </row>
    <row r="24" spans="1:34" ht="30" customHeight="1" x14ac:dyDescent="0.25">
      <c r="A24" s="46"/>
      <c r="B24" s="105"/>
      <c r="C24" s="17"/>
      <c r="D24" s="9"/>
      <c r="E24" s="19"/>
      <c r="F24" s="19"/>
      <c r="G24" s="19"/>
      <c r="H24" s="19"/>
      <c r="I24" s="19"/>
      <c r="J24" s="19"/>
      <c r="K24" s="22"/>
      <c r="L24" s="22"/>
      <c r="M24" s="19"/>
      <c r="N24" s="52" t="s">
        <v>14</v>
      </c>
      <c r="O24" s="42">
        <f>AVERAGE(O20:O23)</f>
        <v>1.1418748300235699</v>
      </c>
      <c r="P24" s="42">
        <f>2*_xlfn.STDEV.P(O20:O23)</f>
        <v>4.5096931876639056E-5</v>
      </c>
      <c r="Q24" s="42">
        <f>AVERAGE(Q20:Q23)</f>
        <v>0.51208849879294227</v>
      </c>
      <c r="R24" s="42">
        <f>2*_xlfn.STDEV.P(Q20:Q23)</f>
        <v>9.9682225327019842E-6</v>
      </c>
      <c r="S24" s="42">
        <f>AVERAGE(S20:S23)</f>
        <v>0.34841212147927725</v>
      </c>
      <c r="T24" s="42">
        <f>2*_xlfn.STDEV.P(S20:S23)</f>
        <v>1.0147613655888253E-5</v>
      </c>
      <c r="U24" s="43"/>
      <c r="V24" s="43"/>
      <c r="W24" s="42">
        <f>AVERAGE(W20:W23)</f>
        <v>0.2363704639476345</v>
      </c>
      <c r="X24" s="42">
        <f>2*_xlfn.STDEV.P(W20:W23)</f>
        <v>1.484780895301677E-5</v>
      </c>
      <c r="Y24" s="42">
        <f>AVERAGE(Y20:Y23)</f>
        <v>1.1418698638731299</v>
      </c>
      <c r="Z24" s="42">
        <f>2*_xlfn.STDEV.P(Y20:Y23)</f>
        <v>2.2830053273593151E-5</v>
      </c>
      <c r="AA24" s="42">
        <f>AVERAGE(AA20:AA23)</f>
        <v>0.51208882788843257</v>
      </c>
      <c r="AB24" s="42">
        <f>2*_xlfn.STDEV.P(AA20:AA23)</f>
        <v>1.1695307447964674E-5</v>
      </c>
      <c r="AC24" s="43"/>
      <c r="AD24" s="43"/>
      <c r="AE24" s="42">
        <f>AVERAGE(AE20:AE23)</f>
        <v>0.72190124223233743</v>
      </c>
      <c r="AF24" s="42">
        <f>2*_xlfn.STDEV.P(AE20:AE23)</f>
        <v>1.6866651547439835E-5</v>
      </c>
      <c r="AG24" s="42">
        <f>AVERAGE(AG20:AG23)</f>
        <v>0.23637530531033174</v>
      </c>
      <c r="AH24" s="44">
        <f>2*_xlfn.STDEV.P(AG20:AG23)</f>
        <v>1.7511775461678539E-5</v>
      </c>
    </row>
    <row r="25" spans="1:34" x14ac:dyDescent="0.25">
      <c r="A25" s="15" t="s">
        <v>7</v>
      </c>
      <c r="B25" s="17">
        <v>3</v>
      </c>
      <c r="C25" s="16">
        <v>0.50035879629629632</v>
      </c>
      <c r="D25" s="21">
        <v>0.12573500000000001</v>
      </c>
      <c r="E25" s="19">
        <v>7.0674835497966004</v>
      </c>
      <c r="F25" s="19">
        <v>3.4155492184657401</v>
      </c>
      <c r="G25" s="19">
        <v>1.1362400928668901</v>
      </c>
      <c r="H25" s="19">
        <v>2.23959459254504</v>
      </c>
      <c r="I25" s="19">
        <v>0.78755199604496096</v>
      </c>
      <c r="J25" s="19">
        <v>1.64683487172596</v>
      </c>
      <c r="K25" s="22">
        <v>3.9895140690791398E-5</v>
      </c>
      <c r="L25" s="22">
        <v>4.1640660153464799E-5</v>
      </c>
      <c r="M25" s="19">
        <v>0.55910017127655798</v>
      </c>
      <c r="N25" s="33"/>
      <c r="O25" s="28">
        <v>1.1418270147007701</v>
      </c>
      <c r="P25" s="20">
        <v>2.8389104096782001E-5</v>
      </c>
      <c r="Q25" s="20">
        <v>0.51208454718891905</v>
      </c>
      <c r="R25" s="20">
        <v>1.3936992168536201E-5</v>
      </c>
      <c r="S25" s="20">
        <v>0.34841038795530299</v>
      </c>
      <c r="T25" s="20">
        <v>8.0470150456484E-6</v>
      </c>
      <c r="U25" s="20">
        <v>0.73532633678174997</v>
      </c>
      <c r="V25" s="20">
        <v>1.561781582122742E-5</v>
      </c>
      <c r="W25" s="20">
        <v>0.236380993003764</v>
      </c>
      <c r="X25" s="12">
        <v>1.2198302494467381E-5</v>
      </c>
      <c r="Y25" s="28">
        <v>1.1418570796974401</v>
      </c>
      <c r="Z25" s="20">
        <v>2.1561263379210201E-5</v>
      </c>
      <c r="AA25" s="20">
        <v>0.51208858924169498</v>
      </c>
      <c r="AB25" s="20">
        <v>1.3134359047672521E-5</v>
      </c>
      <c r="AC25" s="20">
        <v>0.31377355046730798</v>
      </c>
      <c r="AD25" s="20">
        <v>7.9938214131420805E-6</v>
      </c>
      <c r="AE25" s="20">
        <v>0.72188722454494902</v>
      </c>
      <c r="AF25" s="20">
        <v>1.327914136148986E-5</v>
      </c>
      <c r="AG25" s="20">
        <v>0.23637136854969201</v>
      </c>
      <c r="AH25" s="12">
        <v>1.155438263339878E-5</v>
      </c>
    </row>
    <row r="26" spans="1:34" x14ac:dyDescent="0.25">
      <c r="A26" s="15" t="s">
        <v>8</v>
      </c>
      <c r="B26" s="17">
        <v>5</v>
      </c>
      <c r="C26" s="16">
        <v>0.50810185185185186</v>
      </c>
      <c r="D26" s="21">
        <v>0.12573500000000001</v>
      </c>
      <c r="E26" s="19">
        <v>7.08110091884563</v>
      </c>
      <c r="F26" s="19">
        <v>3.4218010415683602</v>
      </c>
      <c r="G26" s="19">
        <v>1.1382968069353201</v>
      </c>
      <c r="H26" s="19">
        <v>2.2434926332621399</v>
      </c>
      <c r="I26" s="19">
        <v>0.78887605403448502</v>
      </c>
      <c r="J26" s="19">
        <v>1.64954929551072</v>
      </c>
      <c r="K26" s="22">
        <v>4.0608205768309199E-5</v>
      </c>
      <c r="L26" s="22">
        <v>4.02357818813744E-5</v>
      </c>
      <c r="M26" s="19">
        <v>0.55989100396260905</v>
      </c>
      <c r="N26" s="33"/>
      <c r="O26" s="28">
        <v>1.14182873726197</v>
      </c>
      <c r="P26" s="20">
        <v>2.5597773723008801E-5</v>
      </c>
      <c r="Q26" s="20">
        <v>0.51209396205770896</v>
      </c>
      <c r="R26" s="20">
        <v>1.1047082976425501E-5</v>
      </c>
      <c r="S26" s="20">
        <v>0.34840459589626699</v>
      </c>
      <c r="T26" s="20">
        <v>8.9651054269011007E-6</v>
      </c>
      <c r="U26" s="20">
        <v>0.73526203166289095</v>
      </c>
      <c r="V26" s="20">
        <v>1.3025701139797961E-5</v>
      </c>
      <c r="W26" s="20">
        <v>0.236366519073333</v>
      </c>
      <c r="X26" s="12">
        <v>1.240945431216528E-5</v>
      </c>
      <c r="Y26" s="28">
        <v>1.1418428376488501</v>
      </c>
      <c r="Z26" s="20">
        <v>2.08512784005902E-5</v>
      </c>
      <c r="AA26" s="20">
        <v>0.51210052360857305</v>
      </c>
      <c r="AB26" s="20">
        <v>1.0315326428834079E-5</v>
      </c>
      <c r="AC26" s="20">
        <v>0.313729530143049</v>
      </c>
      <c r="AD26" s="20">
        <v>8.3516071206302808E-6</v>
      </c>
      <c r="AE26" s="20">
        <v>0.72189361078608705</v>
      </c>
      <c r="AF26" s="20">
        <v>1.581435826236522E-5</v>
      </c>
      <c r="AG26" s="20">
        <v>0.236360569097256</v>
      </c>
      <c r="AH26" s="12">
        <v>1.3518239539391499E-5</v>
      </c>
    </row>
    <row r="27" spans="1:34" x14ac:dyDescent="0.25">
      <c r="A27" s="15" t="s">
        <v>9</v>
      </c>
      <c r="B27" s="17">
        <v>7</v>
      </c>
      <c r="C27" s="16">
        <v>0.51586805555555559</v>
      </c>
      <c r="D27" s="21">
        <v>0.12573500000000001</v>
      </c>
      <c r="E27" s="19">
        <v>7.2601787395210904</v>
      </c>
      <c r="F27" s="19">
        <v>3.5033674312989</v>
      </c>
      <c r="G27" s="19">
        <v>1.1648376453035301</v>
      </c>
      <c r="H27" s="19">
        <v>2.2958024288284902</v>
      </c>
      <c r="I27" s="19">
        <v>0.80728998551762998</v>
      </c>
      <c r="J27" s="19">
        <v>1.68800111514758</v>
      </c>
      <c r="K27" s="22">
        <v>4.0522336031582601E-5</v>
      </c>
      <c r="L27" s="22">
        <v>4.1793006873374602E-5</v>
      </c>
      <c r="M27" s="19">
        <v>0.57295066999365196</v>
      </c>
      <c r="N27" s="33"/>
      <c r="O27" s="28">
        <v>1.1418314142622601</v>
      </c>
      <c r="P27" s="20">
        <v>2.87508550851008E-5</v>
      </c>
      <c r="Q27" s="20">
        <v>0.51209287913162405</v>
      </c>
      <c r="R27" s="20">
        <v>1.3043794458357701E-5</v>
      </c>
      <c r="S27" s="20">
        <v>0.34841723529861601</v>
      </c>
      <c r="T27" s="20">
        <v>8.8735555849454606E-6</v>
      </c>
      <c r="U27" s="20">
        <v>0.73525294832588795</v>
      </c>
      <c r="V27" s="20">
        <v>1.3975836389397479E-5</v>
      </c>
      <c r="W27" s="20">
        <v>0.23637318678187799</v>
      </c>
      <c r="X27" s="12">
        <v>1.0932886608655401E-5</v>
      </c>
      <c r="Y27" s="28">
        <v>1.14186124831263</v>
      </c>
      <c r="Z27" s="20">
        <v>2.1120930159749999E-5</v>
      </c>
      <c r="AA27" s="20">
        <v>0.51209849362127202</v>
      </c>
      <c r="AB27" s="20">
        <v>1.0953788398544799E-5</v>
      </c>
      <c r="AC27" s="20">
        <v>0.31373851096989303</v>
      </c>
      <c r="AD27" s="20">
        <v>7.6496461050230794E-6</v>
      </c>
      <c r="AE27" s="20">
        <v>0.72187394284040396</v>
      </c>
      <c r="AF27" s="20">
        <v>1.6299790530232801E-5</v>
      </c>
      <c r="AG27" s="20">
        <v>0.23634844940059399</v>
      </c>
      <c r="AH27" s="12">
        <v>1.0414718873836059E-5</v>
      </c>
    </row>
    <row r="28" spans="1:34" x14ac:dyDescent="0.25">
      <c r="A28" s="15" t="s">
        <v>10</v>
      </c>
      <c r="B28" s="131">
        <v>11</v>
      </c>
      <c r="C28" s="24">
        <v>0.53142361111111114</v>
      </c>
      <c r="D28" s="8">
        <v>0.12573500000000001</v>
      </c>
      <c r="E28" s="25">
        <v>7.6197982681093501</v>
      </c>
      <c r="F28" s="25">
        <v>3.4297560704273899</v>
      </c>
      <c r="G28" s="25">
        <v>1.1105869321391999</v>
      </c>
      <c r="H28" s="25">
        <v>2.1889082984321</v>
      </c>
      <c r="I28" s="25">
        <v>0.76969666159973205</v>
      </c>
      <c r="J28" s="25">
        <v>1.6093826669468601</v>
      </c>
      <c r="K28" s="26">
        <v>5.2464456119485102E-5</v>
      </c>
      <c r="L28" s="26">
        <v>5.0452450962358701E-5</v>
      </c>
      <c r="M28" s="25">
        <v>0.54624509849649505</v>
      </c>
      <c r="N28" s="34"/>
      <c r="O28" s="29">
        <v>1.1418776483541799</v>
      </c>
      <c r="P28" s="30">
        <v>2.7569941419636399E-5</v>
      </c>
      <c r="Q28" s="30">
        <v>0.51208260679351703</v>
      </c>
      <c r="R28" s="30">
        <v>1.178315450087572E-5</v>
      </c>
      <c r="S28" s="30">
        <v>0.348416266766923</v>
      </c>
      <c r="T28" s="30">
        <v>7.3584018938710799E-6</v>
      </c>
      <c r="U28" s="30">
        <v>0.73525162690446699</v>
      </c>
      <c r="V28" s="30">
        <v>1.2026879271590201E-5</v>
      </c>
      <c r="W28" s="30">
        <v>0.23636115693156301</v>
      </c>
      <c r="X28" s="39">
        <v>1.29957610692682E-5</v>
      </c>
      <c r="Y28" s="29">
        <v>1.1418737306853799</v>
      </c>
      <c r="Z28" s="30">
        <v>1.953170393074154E-5</v>
      </c>
      <c r="AA28" s="30">
        <v>0.512087783754688</v>
      </c>
      <c r="AB28" s="30">
        <v>9.6644982370197204E-6</v>
      </c>
      <c r="AC28" s="30">
        <v>0.31371894632964398</v>
      </c>
      <c r="AD28" s="30">
        <v>7.2411075391529203E-6</v>
      </c>
      <c r="AE28" s="30">
        <v>0.72189409317444797</v>
      </c>
      <c r="AF28" s="30">
        <v>1.413771677291738E-5</v>
      </c>
      <c r="AG28" s="30">
        <v>0.23636646136836201</v>
      </c>
      <c r="AH28" s="39">
        <v>1.2248096216946061E-5</v>
      </c>
    </row>
    <row r="29" spans="1:34" ht="30" customHeight="1" x14ac:dyDescent="0.25">
      <c r="A29" s="46"/>
      <c r="B29" s="105"/>
      <c r="C29" s="17"/>
      <c r="D29" s="9"/>
      <c r="E29" s="19"/>
      <c r="F29" s="19"/>
      <c r="G29" s="19"/>
      <c r="H29" s="19"/>
      <c r="I29" s="19"/>
      <c r="J29" s="19"/>
      <c r="K29" s="22"/>
      <c r="L29" s="22"/>
      <c r="M29" s="19"/>
      <c r="N29" s="52" t="s">
        <v>14</v>
      </c>
      <c r="O29" s="42">
        <f>AVERAGE(O25:O28)</f>
        <v>1.1418412036447951</v>
      </c>
      <c r="P29" s="42">
        <f>2*_xlfn.STDEV.P(O25:O28)</f>
        <v>4.2199356462497432E-5</v>
      </c>
      <c r="Q29" s="42">
        <f>AVERAGE(Q25:Q28)</f>
        <v>0.51208849879294227</v>
      </c>
      <c r="R29" s="42">
        <f>2*_xlfn.STDEV.P(Q25:Q28)</f>
        <v>9.9682225327019842E-6</v>
      </c>
      <c r="S29" s="42">
        <f>AVERAGE(S25:S28)</f>
        <v>0.34841212147927725</v>
      </c>
      <c r="T29" s="42">
        <f>2*_xlfn.STDEV.P(S25:S28)</f>
        <v>1.0147613655888253E-5</v>
      </c>
      <c r="U29" s="43"/>
      <c r="V29" s="43"/>
      <c r="W29" s="42">
        <f>AVERAGE(W25:W28)</f>
        <v>0.2363704639476345</v>
      </c>
      <c r="X29" s="42">
        <f>2*_xlfn.STDEV.P(W25:W28)</f>
        <v>1.484780895301677E-5</v>
      </c>
      <c r="Y29" s="42">
        <f>AVERAGE(Y25:Y28)</f>
        <v>1.1418587240860749</v>
      </c>
      <c r="Z29" s="42">
        <f>2*_xlfn.STDEV.P(Y25:Y28)</f>
        <v>2.2060204987319622E-5</v>
      </c>
      <c r="AA29" s="42">
        <f>AVERAGE(AA25:AA28)</f>
        <v>0.51209384755655707</v>
      </c>
      <c r="AB29" s="42">
        <f>2*_xlfn.STDEV.P(AA25:AA28)</f>
        <v>1.1426948680723969E-5</v>
      </c>
      <c r="AC29" s="43"/>
      <c r="AD29" s="43"/>
      <c r="AE29" s="42">
        <f>AVERAGE(AE25:AE28)</f>
        <v>0.72188721783647203</v>
      </c>
      <c r="AF29" s="42">
        <f>2*_xlfn.STDEV.P(AE25:AE28)</f>
        <v>1.6259324791470308E-5</v>
      </c>
      <c r="AG29" s="42">
        <f>AVERAGE(AG25:AG28)</f>
        <v>0.236361712103976</v>
      </c>
      <c r="AH29" s="44">
        <f>2*_xlfn.STDEV.P(AG25:AG28)</f>
        <v>1.7117482917637722E-5</v>
      </c>
    </row>
    <row r="30" spans="1:34" x14ac:dyDescent="0.25">
      <c r="A30" s="15" t="s">
        <v>7</v>
      </c>
      <c r="B30" s="17">
        <v>3</v>
      </c>
      <c r="C30" s="16">
        <v>0.50035879629629632</v>
      </c>
      <c r="D30" s="21">
        <v>0.12575</v>
      </c>
      <c r="E30" s="19">
        <v>7.0674835497966004</v>
      </c>
      <c r="F30" s="19">
        <v>3.4155492184657401</v>
      </c>
      <c r="G30" s="19">
        <v>1.1362400928668901</v>
      </c>
      <c r="H30" s="19">
        <v>2.23959459254504</v>
      </c>
      <c r="I30" s="19">
        <v>0.78755199604496096</v>
      </c>
      <c r="J30" s="19">
        <v>1.64683487172596</v>
      </c>
      <c r="K30" s="22">
        <v>3.9895140690791398E-5</v>
      </c>
      <c r="L30" s="22">
        <v>4.1640660153464799E-5</v>
      </c>
      <c r="M30" s="19">
        <v>0.55910017127655798</v>
      </c>
      <c r="N30" s="33"/>
      <c r="O30" s="28">
        <v>1.1417778640067999</v>
      </c>
      <c r="P30" s="20">
        <v>2.8385357558868402E-5</v>
      </c>
      <c r="Q30" s="20">
        <v>0.51208454718891905</v>
      </c>
      <c r="R30" s="20">
        <v>1.3936992168536201E-5</v>
      </c>
      <c r="S30" s="20">
        <v>0.34841038795530299</v>
      </c>
      <c r="T30" s="20">
        <v>8.0470150456484E-6</v>
      </c>
      <c r="U30" s="20">
        <v>0.73532633678174997</v>
      </c>
      <c r="V30" s="20">
        <v>1.561781582122742E-5</v>
      </c>
      <c r="W30" s="20">
        <v>0.236380993003764</v>
      </c>
      <c r="X30" s="12">
        <v>1.2198302494467381E-5</v>
      </c>
      <c r="Y30" s="28">
        <v>1.1418407966114099</v>
      </c>
      <c r="Z30" s="20">
        <v>2.15610057771388E-5</v>
      </c>
      <c r="AA30" s="20">
        <v>0.51209592714355601</v>
      </c>
      <c r="AB30" s="20">
        <v>1.3133886009378799E-5</v>
      </c>
      <c r="AC30" s="20">
        <v>0.31378705630121401</v>
      </c>
      <c r="AD30" s="20">
        <v>7.9954363706132401E-6</v>
      </c>
      <c r="AE30" s="20">
        <v>0.72186672305324995</v>
      </c>
      <c r="AF30" s="20">
        <v>1.3277323500357639E-5</v>
      </c>
      <c r="AG30" s="20">
        <v>0.236351500598561</v>
      </c>
      <c r="AH30" s="12">
        <v>1.1553242170757041E-5</v>
      </c>
    </row>
    <row r="31" spans="1:34" x14ac:dyDescent="0.25">
      <c r="A31" s="15" t="s">
        <v>8</v>
      </c>
      <c r="B31" s="17">
        <v>5</v>
      </c>
      <c r="C31" s="16">
        <v>0.50810185185185186</v>
      </c>
      <c r="D31" s="21">
        <v>0.12575</v>
      </c>
      <c r="E31" s="19">
        <v>7.08110091884563</v>
      </c>
      <c r="F31" s="19">
        <v>3.4218010415683602</v>
      </c>
      <c r="G31" s="19">
        <v>1.1382968069353201</v>
      </c>
      <c r="H31" s="19">
        <v>2.2434926332621399</v>
      </c>
      <c r="I31" s="19">
        <v>0.78887605403448502</v>
      </c>
      <c r="J31" s="19">
        <v>1.64954929551072</v>
      </c>
      <c r="K31" s="22">
        <v>4.0608205768309199E-5</v>
      </c>
      <c r="L31" s="22">
        <v>4.02357818813744E-5</v>
      </c>
      <c r="M31" s="19">
        <v>0.55989100396260905</v>
      </c>
      <c r="N31" s="33"/>
      <c r="O31" s="28">
        <v>1.1417795850177901</v>
      </c>
      <c r="P31" s="20">
        <v>2.5599283228624802E-5</v>
      </c>
      <c r="Q31" s="20">
        <v>0.51209396205770896</v>
      </c>
      <c r="R31" s="20">
        <v>1.1047082976425501E-5</v>
      </c>
      <c r="S31" s="20">
        <v>0.34840459589626699</v>
      </c>
      <c r="T31" s="20">
        <v>8.9651054269011007E-6</v>
      </c>
      <c r="U31" s="20">
        <v>0.73526203166289095</v>
      </c>
      <c r="V31" s="20">
        <v>1.3025701139797961E-5</v>
      </c>
      <c r="W31" s="20">
        <v>0.236366519073333</v>
      </c>
      <c r="X31" s="12">
        <v>1.240945431216528E-5</v>
      </c>
      <c r="Y31" s="28">
        <v>1.14182655428316</v>
      </c>
      <c r="Z31" s="20">
        <v>2.0853519265653999E-5</v>
      </c>
      <c r="AA31" s="20">
        <v>0.51210786121250895</v>
      </c>
      <c r="AB31" s="20">
        <v>1.0314599364128321E-5</v>
      </c>
      <c r="AC31" s="20">
        <v>0.31374303521222002</v>
      </c>
      <c r="AD31" s="20">
        <v>8.3524317550540593E-6</v>
      </c>
      <c r="AE31" s="20">
        <v>0.72187311055103698</v>
      </c>
      <c r="AF31" s="20">
        <v>1.581228705897026E-5</v>
      </c>
      <c r="AG31" s="20">
        <v>0.23634070111789099</v>
      </c>
      <c r="AH31" s="12">
        <v>1.351756341728114E-5</v>
      </c>
    </row>
    <row r="32" spans="1:34" x14ac:dyDescent="0.25">
      <c r="A32" s="15" t="s">
        <v>9</v>
      </c>
      <c r="B32" s="17">
        <v>7</v>
      </c>
      <c r="C32" s="16">
        <v>0.51586805555555559</v>
      </c>
      <c r="D32" s="21">
        <v>0.12575</v>
      </c>
      <c r="E32" s="19">
        <v>7.2601787395210904</v>
      </c>
      <c r="F32" s="19">
        <v>3.5033674312989</v>
      </c>
      <c r="G32" s="19">
        <v>1.1648376453035301</v>
      </c>
      <c r="H32" s="19">
        <v>2.2958024288284902</v>
      </c>
      <c r="I32" s="19">
        <v>0.80728998551762998</v>
      </c>
      <c r="J32" s="19">
        <v>1.68800111514758</v>
      </c>
      <c r="K32" s="22">
        <v>4.0522336031582601E-5</v>
      </c>
      <c r="L32" s="22">
        <v>4.1793006873374602E-5</v>
      </c>
      <c r="M32" s="19">
        <v>0.57295066999365196</v>
      </c>
      <c r="N32" s="33"/>
      <c r="O32" s="28">
        <v>1.14178216794466</v>
      </c>
      <c r="P32" s="20">
        <v>2.87468362939502E-5</v>
      </c>
      <c r="Q32" s="20">
        <v>0.51209287913162405</v>
      </c>
      <c r="R32" s="20">
        <v>1.3043794458357701E-5</v>
      </c>
      <c r="S32" s="20">
        <v>0.34841723529861601</v>
      </c>
      <c r="T32" s="20">
        <v>8.8735555849454606E-6</v>
      </c>
      <c r="U32" s="20">
        <v>0.73525294832588795</v>
      </c>
      <c r="V32" s="20">
        <v>1.3975836389397479E-5</v>
      </c>
      <c r="W32" s="20">
        <v>0.23637318678187799</v>
      </c>
      <c r="X32" s="12">
        <v>1.0932886608655401E-5</v>
      </c>
      <c r="Y32" s="28">
        <v>1.1418449334838601</v>
      </c>
      <c r="Z32" s="20">
        <v>2.1122452512812E-5</v>
      </c>
      <c r="AA32" s="20">
        <v>0.51210584520063795</v>
      </c>
      <c r="AB32" s="20">
        <v>1.0954117530136901E-5</v>
      </c>
      <c r="AC32" s="20">
        <v>0.31375204226776099</v>
      </c>
      <c r="AD32" s="20">
        <v>7.6496679861084206E-6</v>
      </c>
      <c r="AE32" s="20">
        <v>0.72185340502110895</v>
      </c>
      <c r="AF32" s="20">
        <v>1.6297056706049161E-5</v>
      </c>
      <c r="AG32" s="20">
        <v>0.23632854291823499</v>
      </c>
      <c r="AH32" s="12">
        <v>1.0412015340973259E-5</v>
      </c>
    </row>
    <row r="33" spans="1:34" x14ac:dyDescent="0.25">
      <c r="A33" s="15" t="s">
        <v>10</v>
      </c>
      <c r="B33" s="131">
        <v>11</v>
      </c>
      <c r="C33" s="24">
        <v>0.53142361111111114</v>
      </c>
      <c r="D33" s="8">
        <v>0.12575</v>
      </c>
      <c r="E33" s="25">
        <v>7.6197982681093501</v>
      </c>
      <c r="F33" s="25">
        <v>3.4297560704273899</v>
      </c>
      <c r="G33" s="25">
        <v>1.1105869321391999</v>
      </c>
      <c r="H33" s="25">
        <v>2.1889082984321</v>
      </c>
      <c r="I33" s="25">
        <v>0.76969666159973205</v>
      </c>
      <c r="J33" s="25">
        <v>1.6093826669468601</v>
      </c>
      <c r="K33" s="26">
        <v>5.2464456119485102E-5</v>
      </c>
      <c r="L33" s="26">
        <v>5.0452450962358701E-5</v>
      </c>
      <c r="M33" s="25">
        <v>0.54624509849649505</v>
      </c>
      <c r="N33" s="34"/>
      <c r="O33" s="29">
        <v>1.1418234393372899</v>
      </c>
      <c r="P33" s="30">
        <v>2.7572296324143401E-5</v>
      </c>
      <c r="Q33" s="30">
        <v>0.51208260679351703</v>
      </c>
      <c r="R33" s="30">
        <v>1.178315450087572E-5</v>
      </c>
      <c r="S33" s="30">
        <v>0.348416266766923</v>
      </c>
      <c r="T33" s="30">
        <v>7.3584018938710799E-6</v>
      </c>
      <c r="U33" s="30">
        <v>0.73525162690446699</v>
      </c>
      <c r="V33" s="30">
        <v>1.2026879271590201E-5</v>
      </c>
      <c r="W33" s="30">
        <v>0.23636115693156301</v>
      </c>
      <c r="X33" s="39">
        <v>1.29957610692682E-5</v>
      </c>
      <c r="Y33" s="29">
        <v>1.14185577159523</v>
      </c>
      <c r="Z33" s="30">
        <v>1.953394963675362E-5</v>
      </c>
      <c r="AA33" s="30">
        <v>0.51209587615874497</v>
      </c>
      <c r="AB33" s="30">
        <v>9.6637287770813194E-6</v>
      </c>
      <c r="AC33" s="30">
        <v>0.31373384207604599</v>
      </c>
      <c r="AD33" s="30">
        <v>7.2429406425080398E-6</v>
      </c>
      <c r="AE33" s="30">
        <v>0.72187148528913103</v>
      </c>
      <c r="AF33" s="30">
        <v>1.413631700121494E-5</v>
      </c>
      <c r="AG33" s="30">
        <v>0.23634454740910499</v>
      </c>
      <c r="AH33" s="39">
        <v>1.224680634239278E-5</v>
      </c>
    </row>
    <row r="34" spans="1:34" ht="30" customHeight="1" x14ac:dyDescent="0.25">
      <c r="A34" s="46"/>
      <c r="B34" s="105"/>
      <c r="C34" s="17"/>
      <c r="D34" s="9"/>
      <c r="E34" s="19"/>
      <c r="F34" s="19"/>
      <c r="G34" s="19"/>
      <c r="H34" s="19"/>
      <c r="I34" s="19"/>
      <c r="J34" s="19"/>
      <c r="K34" s="22"/>
      <c r="L34" s="22"/>
      <c r="M34" s="19"/>
      <c r="N34" s="52" t="s">
        <v>14</v>
      </c>
      <c r="O34" s="42">
        <f>AVERAGE(O30:O33)</f>
        <v>1.1417907640766349</v>
      </c>
      <c r="P34" s="42">
        <f>2*_xlfn.STDEV.P(O30:O33)</f>
        <v>3.7854316823916373E-5</v>
      </c>
      <c r="Q34" s="42">
        <f>AVERAGE(Q30:Q33)</f>
        <v>0.51208849879294227</v>
      </c>
      <c r="R34" s="42">
        <f>2*_xlfn.STDEV.P(Q30:Q33)</f>
        <v>9.9682225327019842E-6</v>
      </c>
      <c r="S34" s="42">
        <f>AVERAGE(S30:S33)</f>
        <v>0.34841212147927725</v>
      </c>
      <c r="T34" s="42">
        <f>2*_xlfn.STDEV.P(S30:S33)</f>
        <v>1.0147613655888253E-5</v>
      </c>
      <c r="U34" s="43"/>
      <c r="V34" s="43"/>
      <c r="W34" s="42">
        <f>AVERAGE(W30:W33)</f>
        <v>0.2363704639476345</v>
      </c>
      <c r="X34" s="42">
        <f>2*_xlfn.STDEV.P(W30:W33)</f>
        <v>1.484780895301677E-5</v>
      </c>
      <c r="Y34" s="42">
        <f>AVERAGE(Y30:Y33)</f>
        <v>1.1418420139934149</v>
      </c>
      <c r="Z34" s="42">
        <f>2*_xlfn.STDEV.P(Y30:Y33)</f>
        <v>2.0935130576910919E-5</v>
      </c>
      <c r="AA34" s="42">
        <f>AVERAGE(AA30:AA33)</f>
        <v>0.51210137742886197</v>
      </c>
      <c r="AB34" s="42">
        <f>2*_xlfn.STDEV.P(AA30:AA33)</f>
        <v>1.1044003705169194E-5</v>
      </c>
      <c r="AC34" s="43"/>
      <c r="AD34" s="43"/>
      <c r="AE34" s="42">
        <f>AVERAGE(AE30:AE33)</f>
        <v>0.72186618097863176</v>
      </c>
      <c r="AF34" s="42">
        <f>2*_xlfn.STDEV.P(AE30:AE33)</f>
        <v>1.5481395903087707E-5</v>
      </c>
      <c r="AG34" s="42">
        <f>AVERAGE(AG30:AG33)</f>
        <v>0.23634132301094801</v>
      </c>
      <c r="AH34" s="44">
        <f>2*_xlfn.STDEV.P(AG30:AG33)</f>
        <v>1.6664259774215067E-5</v>
      </c>
    </row>
    <row r="35" spans="1:34" x14ac:dyDescent="0.25">
      <c r="A35" s="15" t="s">
        <v>7</v>
      </c>
      <c r="B35" s="17">
        <v>3</v>
      </c>
      <c r="C35" s="16">
        <v>0.50035879629629632</v>
      </c>
      <c r="D35" s="21">
        <v>0.12575500000000001</v>
      </c>
      <c r="E35" s="19">
        <v>7.0674835497966004</v>
      </c>
      <c r="F35" s="19">
        <v>3.4155492184657401</v>
      </c>
      <c r="G35" s="19">
        <v>1.1362400928668901</v>
      </c>
      <c r="H35" s="19">
        <v>2.23959459254504</v>
      </c>
      <c r="I35" s="19">
        <v>0.78755199604496096</v>
      </c>
      <c r="J35" s="19">
        <v>1.64683487172596</v>
      </c>
      <c r="K35" s="22">
        <v>3.9895140690791398E-5</v>
      </c>
      <c r="L35" s="22">
        <v>4.1640660153464799E-5</v>
      </c>
      <c r="M35" s="19">
        <v>0.55910017127655798</v>
      </c>
      <c r="N35" s="33"/>
      <c r="O35" s="28">
        <v>1.1417614804421401</v>
      </c>
      <c r="P35" s="20">
        <v>2.8384115187162402E-5</v>
      </c>
      <c r="Q35" s="20">
        <v>0.51208454718891905</v>
      </c>
      <c r="R35" s="20">
        <v>1.3936992168536201E-5</v>
      </c>
      <c r="S35" s="20">
        <v>0.34841038795530299</v>
      </c>
      <c r="T35" s="20">
        <v>8.0470150456484E-6</v>
      </c>
      <c r="U35" s="20">
        <v>0.73532633678174997</v>
      </c>
      <c r="V35" s="20">
        <v>1.561781582122742E-5</v>
      </c>
      <c r="W35" s="20">
        <v>0.236380993003764</v>
      </c>
      <c r="X35" s="12">
        <v>1.2198302494467381E-5</v>
      </c>
      <c r="Y35" s="28">
        <v>1.14183536881192</v>
      </c>
      <c r="Z35" s="20">
        <v>2.1560920799212202E-5</v>
      </c>
      <c r="AA35" s="20">
        <v>0.51209837320440599</v>
      </c>
      <c r="AB35" s="20">
        <v>1.3133728598952001E-5</v>
      </c>
      <c r="AC35" s="20">
        <v>0.31379155850422502</v>
      </c>
      <c r="AD35" s="20">
        <v>7.99597641050298E-6</v>
      </c>
      <c r="AE35" s="20">
        <v>0.72185988915593202</v>
      </c>
      <c r="AF35" s="20">
        <v>1.3276719772275579E-5</v>
      </c>
      <c r="AG35" s="20">
        <v>0.236344878129265</v>
      </c>
      <c r="AH35" s="12">
        <v>1.15528645113295E-5</v>
      </c>
    </row>
    <row r="36" spans="1:34" x14ac:dyDescent="0.25">
      <c r="A36" s="15" t="s">
        <v>8</v>
      </c>
      <c r="B36" s="17">
        <v>5</v>
      </c>
      <c r="C36" s="16">
        <v>0.50810185185185186</v>
      </c>
      <c r="D36" s="21">
        <v>0.12575500000000001</v>
      </c>
      <c r="E36" s="19">
        <v>7.08110091884563</v>
      </c>
      <c r="F36" s="19">
        <v>3.4218010415683602</v>
      </c>
      <c r="G36" s="19">
        <v>1.1382968069353201</v>
      </c>
      <c r="H36" s="19">
        <v>2.2434926332621399</v>
      </c>
      <c r="I36" s="19">
        <v>0.78887605403448502</v>
      </c>
      <c r="J36" s="19">
        <v>1.64954929551072</v>
      </c>
      <c r="K36" s="22">
        <v>4.0608205768309199E-5</v>
      </c>
      <c r="L36" s="22">
        <v>4.02357818813744E-5</v>
      </c>
      <c r="M36" s="19">
        <v>0.55989100396260905</v>
      </c>
      <c r="N36" s="33"/>
      <c r="O36" s="28">
        <v>1.1417632009363901</v>
      </c>
      <c r="P36" s="20">
        <v>2.55997923793714E-5</v>
      </c>
      <c r="Q36" s="20">
        <v>0.51209396205770896</v>
      </c>
      <c r="R36" s="20">
        <v>1.1047082976425501E-5</v>
      </c>
      <c r="S36" s="20">
        <v>0.34840459589626699</v>
      </c>
      <c r="T36" s="20">
        <v>8.9651054269011007E-6</v>
      </c>
      <c r="U36" s="20">
        <v>0.73526203166289095</v>
      </c>
      <c r="V36" s="20">
        <v>1.3025701139797961E-5</v>
      </c>
      <c r="W36" s="20">
        <v>0.236366519073333</v>
      </c>
      <c r="X36" s="12">
        <v>1.240945431216528E-5</v>
      </c>
      <c r="Y36" s="28">
        <v>1.1418211263904301</v>
      </c>
      <c r="Z36" s="20">
        <v>2.0854267055291201E-5</v>
      </c>
      <c r="AA36" s="20">
        <v>0.51211030717404105</v>
      </c>
      <c r="AB36" s="20">
        <v>1.0314357322240781E-5</v>
      </c>
      <c r="AC36" s="20">
        <v>0.31374753716032699</v>
      </c>
      <c r="AD36" s="20">
        <v>8.3527080996881401E-6</v>
      </c>
      <c r="AE36" s="20">
        <v>0.72186627707261097</v>
      </c>
      <c r="AF36" s="20">
        <v>1.5811598378242641E-5</v>
      </c>
      <c r="AG36" s="20">
        <v>0.23633407863919201</v>
      </c>
      <c r="AH36" s="12">
        <v>1.351733989749978E-5</v>
      </c>
    </row>
    <row r="37" spans="1:34" x14ac:dyDescent="0.25">
      <c r="A37" s="15" t="s">
        <v>9</v>
      </c>
      <c r="B37" s="17">
        <v>7</v>
      </c>
      <c r="C37" s="16">
        <v>0.51586805555555559</v>
      </c>
      <c r="D37" s="21">
        <v>0.12575500000000001</v>
      </c>
      <c r="E37" s="19">
        <v>7.2601787395210904</v>
      </c>
      <c r="F37" s="19">
        <v>3.5033674312989</v>
      </c>
      <c r="G37" s="19">
        <v>1.1648376453035301</v>
      </c>
      <c r="H37" s="19">
        <v>2.2958024288284902</v>
      </c>
      <c r="I37" s="19">
        <v>0.80728998551762998</v>
      </c>
      <c r="J37" s="19">
        <v>1.68800111514758</v>
      </c>
      <c r="K37" s="22">
        <v>4.0522336031582601E-5</v>
      </c>
      <c r="L37" s="22">
        <v>4.1793006873374602E-5</v>
      </c>
      <c r="M37" s="19">
        <v>0.57295066999365196</v>
      </c>
      <c r="N37" s="33"/>
      <c r="O37" s="28">
        <v>1.1417657525054701</v>
      </c>
      <c r="P37" s="20">
        <v>2.87455006461722E-5</v>
      </c>
      <c r="Q37" s="20">
        <v>0.51209287913162405</v>
      </c>
      <c r="R37" s="20">
        <v>1.3043794458357701E-5</v>
      </c>
      <c r="S37" s="20">
        <v>0.34841723529861601</v>
      </c>
      <c r="T37" s="20">
        <v>8.8735555849454606E-6</v>
      </c>
      <c r="U37" s="20">
        <v>0.73525294832588795</v>
      </c>
      <c r="V37" s="20">
        <v>1.3975836389397479E-5</v>
      </c>
      <c r="W37" s="20">
        <v>0.23637318678187799</v>
      </c>
      <c r="X37" s="12">
        <v>1.0932886608655401E-5</v>
      </c>
      <c r="Y37" s="28">
        <v>1.1418394951030399</v>
      </c>
      <c r="Z37" s="20">
        <v>2.1122960541623398E-5</v>
      </c>
      <c r="AA37" s="20">
        <v>0.51210829582100403</v>
      </c>
      <c r="AB37" s="20">
        <v>1.09542274760309E-5</v>
      </c>
      <c r="AC37" s="20">
        <v>0.31375655295976401</v>
      </c>
      <c r="AD37" s="20">
        <v>7.6496764541725594E-6</v>
      </c>
      <c r="AE37" s="20">
        <v>0.72184655901435402</v>
      </c>
      <c r="AF37" s="20">
        <v>1.6296146571553659E-5</v>
      </c>
      <c r="AG37" s="20">
        <v>0.23632190760591701</v>
      </c>
      <c r="AH37" s="12">
        <v>1.041111598626318E-5</v>
      </c>
    </row>
    <row r="38" spans="1:34" x14ac:dyDescent="0.25">
      <c r="A38" s="15" t="s">
        <v>10</v>
      </c>
      <c r="B38" s="131">
        <v>11</v>
      </c>
      <c r="C38" s="24">
        <v>0.53142361111111114</v>
      </c>
      <c r="D38" s="8">
        <v>0.12575500000000001</v>
      </c>
      <c r="E38" s="25">
        <v>7.6197982681093501</v>
      </c>
      <c r="F38" s="25">
        <v>3.4297560704273899</v>
      </c>
      <c r="G38" s="25">
        <v>1.1105869321391999</v>
      </c>
      <c r="H38" s="25">
        <v>2.1889082984321</v>
      </c>
      <c r="I38" s="25">
        <v>0.76969666159973205</v>
      </c>
      <c r="J38" s="25">
        <v>1.6093826669468601</v>
      </c>
      <c r="K38" s="26">
        <v>5.2464456119485102E-5</v>
      </c>
      <c r="L38" s="26">
        <v>5.0452450962358701E-5</v>
      </c>
      <c r="M38" s="25">
        <v>0.54624509849649505</v>
      </c>
      <c r="N38" s="34"/>
      <c r="O38" s="29">
        <v>1.1418053696649999</v>
      </c>
      <c r="P38" s="30">
        <v>2.75730876919978E-5</v>
      </c>
      <c r="Q38" s="30">
        <v>0.51208260679351703</v>
      </c>
      <c r="R38" s="30">
        <v>1.178315450087572E-5</v>
      </c>
      <c r="S38" s="30">
        <v>0.348416266766923</v>
      </c>
      <c r="T38" s="30">
        <v>7.3584018938710799E-6</v>
      </c>
      <c r="U38" s="30">
        <v>0.73525162690446699</v>
      </c>
      <c r="V38" s="30">
        <v>1.2026879271590201E-5</v>
      </c>
      <c r="W38" s="30">
        <v>0.23636115693156301</v>
      </c>
      <c r="X38" s="39">
        <v>1.29957610692682E-5</v>
      </c>
      <c r="Y38" s="29">
        <v>1.1418497851051399</v>
      </c>
      <c r="Z38" s="30">
        <v>1.9534699180380438E-5</v>
      </c>
      <c r="AA38" s="30">
        <v>0.51209857374055701</v>
      </c>
      <c r="AB38" s="30">
        <v>9.6634726955589601E-6</v>
      </c>
      <c r="AC38" s="30">
        <v>0.31373880763919298</v>
      </c>
      <c r="AD38" s="30">
        <v>7.2435535128358804E-6</v>
      </c>
      <c r="AE38" s="30">
        <v>0.72186394924618602</v>
      </c>
      <c r="AF38" s="30">
        <v>1.4135852775241299E-5</v>
      </c>
      <c r="AG38" s="30">
        <v>0.236337242976321</v>
      </c>
      <c r="AH38" s="39">
        <v>1.224637882649414E-5</v>
      </c>
    </row>
    <row r="39" spans="1:34" ht="30" customHeight="1" x14ac:dyDescent="0.25">
      <c r="A39" s="46"/>
      <c r="B39" s="105"/>
      <c r="C39" s="17"/>
      <c r="D39" s="9"/>
      <c r="E39" s="19"/>
      <c r="F39" s="19"/>
      <c r="G39" s="19"/>
      <c r="H39" s="19"/>
      <c r="I39" s="19"/>
      <c r="J39" s="19"/>
      <c r="K39" s="22"/>
      <c r="L39" s="22"/>
      <c r="M39" s="19"/>
      <c r="N39" s="52" t="s">
        <v>14</v>
      </c>
      <c r="O39" s="42">
        <f>AVERAGE(O35:O38)</f>
        <v>1.14177395088725</v>
      </c>
      <c r="P39" s="42">
        <f>2*_xlfn.STDEV.P(O35:O38)</f>
        <v>3.6406407455796713E-5</v>
      </c>
      <c r="Q39" s="42">
        <f>AVERAGE(Q35:Q38)</f>
        <v>0.51208849879294227</v>
      </c>
      <c r="R39" s="42">
        <f>2*_xlfn.STDEV.P(Q35:Q38)</f>
        <v>9.9682225327019842E-6</v>
      </c>
      <c r="S39" s="42">
        <f>AVERAGE(S35:S38)</f>
        <v>0.34841212147927725</v>
      </c>
      <c r="T39" s="42">
        <f>2*_xlfn.STDEV.P(S35:S38)</f>
        <v>1.0147613655888253E-5</v>
      </c>
      <c r="U39" s="43"/>
      <c r="V39" s="43"/>
      <c r="W39" s="42">
        <f>AVERAGE(W35:W38)</f>
        <v>0.2363704639476345</v>
      </c>
      <c r="X39" s="42">
        <f>2*_xlfn.STDEV.P(W35:W38)</f>
        <v>1.484780895301677E-5</v>
      </c>
      <c r="Y39" s="42">
        <f>AVERAGE(Y35:Y38)</f>
        <v>1.1418364438526325</v>
      </c>
      <c r="Z39" s="42">
        <f>2*_xlfn.STDEV.P(Y35:Y38)</f>
        <v>2.0568896625018854E-5</v>
      </c>
      <c r="AA39" s="42">
        <f>AVERAGE(AA35:AA38)</f>
        <v>0.51210388748500213</v>
      </c>
      <c r="AB39" s="42">
        <f>2*_xlfn.STDEV.P(AA35:AA38)</f>
        <v>1.0921950566777815E-5</v>
      </c>
      <c r="AC39" s="43"/>
      <c r="AD39" s="43"/>
      <c r="AE39" s="42">
        <f>AVERAGE(AE35:AE38)</f>
        <v>0.72185916862227073</v>
      </c>
      <c r="AF39" s="42">
        <f>2*_xlfn.STDEV.P(AE35:AE38)</f>
        <v>1.5261251974508843E-5</v>
      </c>
      <c r="AG39" s="42">
        <f>AVERAGE(AG35:AG38)</f>
        <v>0.23633452683767375</v>
      </c>
      <c r="AH39" s="44">
        <f>2*_xlfn.STDEV.P(AG35:AG38)</f>
        <v>1.655211583959769E-5</v>
      </c>
    </row>
    <row r="40" spans="1:34" x14ac:dyDescent="0.25">
      <c r="A40" s="15" t="s">
        <v>7</v>
      </c>
      <c r="B40" s="17">
        <v>3</v>
      </c>
      <c r="C40" s="16">
        <v>0.50035879629629632</v>
      </c>
      <c r="D40" s="21">
        <v>0.12576000000000001</v>
      </c>
      <c r="E40" s="19">
        <v>7.0674835497966004</v>
      </c>
      <c r="F40" s="19">
        <v>3.4155492184657401</v>
      </c>
      <c r="G40" s="19">
        <v>1.1362400928668901</v>
      </c>
      <c r="H40" s="19">
        <v>2.23959459254504</v>
      </c>
      <c r="I40" s="19">
        <v>0.78755199604496096</v>
      </c>
      <c r="J40" s="19">
        <v>1.64683487172596</v>
      </c>
      <c r="K40" s="22">
        <v>3.9895140690791398E-5</v>
      </c>
      <c r="L40" s="22">
        <v>4.1640660153464799E-5</v>
      </c>
      <c r="M40" s="19">
        <v>0.55910017127655798</v>
      </c>
      <c r="N40" s="33"/>
      <c r="O40" s="28">
        <v>1.14174509687749</v>
      </c>
      <c r="P40" s="20">
        <v>2.8382876053276001E-5</v>
      </c>
      <c r="Q40" s="20">
        <v>0.51208454718891905</v>
      </c>
      <c r="R40" s="20">
        <v>1.3936992168536201E-5</v>
      </c>
      <c r="S40" s="20">
        <v>0.34841038795530299</v>
      </c>
      <c r="T40" s="20">
        <v>8.0470150456484E-6</v>
      </c>
      <c r="U40" s="20">
        <v>0.73532633678174997</v>
      </c>
      <c r="V40" s="20">
        <v>1.561781582122742E-5</v>
      </c>
      <c r="W40" s="20">
        <v>0.236380993003764</v>
      </c>
      <c r="X40" s="12">
        <v>1.2198302494467381E-5</v>
      </c>
      <c r="Y40" s="28">
        <v>1.1418299409603401</v>
      </c>
      <c r="Z40" s="20">
        <v>2.1560836266046402E-5</v>
      </c>
      <c r="AA40" s="20">
        <v>0.51210081931203999</v>
      </c>
      <c r="AB40" s="20">
        <v>1.31335713230582E-5</v>
      </c>
      <c r="AC40" s="20">
        <v>0.31379606083643302</v>
      </c>
      <c r="AD40" s="20">
        <v>7.9965173107237404E-6</v>
      </c>
      <c r="AE40" s="20">
        <v>0.72185305522523702</v>
      </c>
      <c r="AF40" s="20">
        <v>1.32761171573168E-5</v>
      </c>
      <c r="AG40" s="20">
        <v>0.23633825575050901</v>
      </c>
      <c r="AH40" s="12">
        <v>1.1552488099332699E-5</v>
      </c>
    </row>
    <row r="41" spans="1:34" x14ac:dyDescent="0.25">
      <c r="A41" s="15" t="s">
        <v>8</v>
      </c>
      <c r="B41" s="17">
        <v>5</v>
      </c>
      <c r="C41" s="16">
        <v>0.50810185185185186</v>
      </c>
      <c r="D41" s="21">
        <v>0.12576000000000001</v>
      </c>
      <c r="E41" s="19">
        <v>7.08110091884563</v>
      </c>
      <c r="F41" s="19">
        <v>3.4218010415683602</v>
      </c>
      <c r="G41" s="19">
        <v>1.1382968069353201</v>
      </c>
      <c r="H41" s="19">
        <v>2.2434926332621399</v>
      </c>
      <c r="I41" s="19">
        <v>0.78887605403448502</v>
      </c>
      <c r="J41" s="19">
        <v>1.64954929551072</v>
      </c>
      <c r="K41" s="22">
        <v>4.0608205768309199E-5</v>
      </c>
      <c r="L41" s="22">
        <v>4.02357818813744E-5</v>
      </c>
      <c r="M41" s="19">
        <v>0.55989100396260905</v>
      </c>
      <c r="N41" s="33"/>
      <c r="O41" s="28">
        <v>1.14174681685499</v>
      </c>
      <c r="P41" s="20">
        <v>2.5600304520913801E-5</v>
      </c>
      <c r="Q41" s="20">
        <v>0.51209396205770896</v>
      </c>
      <c r="R41" s="20">
        <v>1.1047082976425501E-5</v>
      </c>
      <c r="S41" s="20">
        <v>0.34840459589626699</v>
      </c>
      <c r="T41" s="20">
        <v>8.9651054269011007E-6</v>
      </c>
      <c r="U41" s="20">
        <v>0.73526203166289095</v>
      </c>
      <c r="V41" s="20">
        <v>1.3025701139797961E-5</v>
      </c>
      <c r="W41" s="20">
        <v>0.236366519073333</v>
      </c>
      <c r="X41" s="12">
        <v>1.240945431216528E-5</v>
      </c>
      <c r="Y41" s="28">
        <v>1.14181569844563</v>
      </c>
      <c r="Z41" s="20">
        <v>2.0855015262194801E-5</v>
      </c>
      <c r="AA41" s="20">
        <v>0.51211275318235205</v>
      </c>
      <c r="AB41" s="20">
        <v>1.031411543691658E-5</v>
      </c>
      <c r="AC41" s="20">
        <v>0.31375203923763401</v>
      </c>
      <c r="AD41" s="20">
        <v>8.3529851776552793E-6</v>
      </c>
      <c r="AE41" s="20">
        <v>0.721859443560813</v>
      </c>
      <c r="AF41" s="20">
        <v>1.5810910557933161E-5</v>
      </c>
      <c r="AG41" s="20">
        <v>0.23632745625103799</v>
      </c>
      <c r="AH41" s="12">
        <v>1.3517117304789679E-5</v>
      </c>
    </row>
    <row r="42" spans="1:34" x14ac:dyDescent="0.25">
      <c r="A42" s="15" t="s">
        <v>9</v>
      </c>
      <c r="B42" s="17">
        <v>7</v>
      </c>
      <c r="C42" s="16">
        <v>0.51586805555555559</v>
      </c>
      <c r="D42" s="21">
        <v>0.12576000000000001</v>
      </c>
      <c r="E42" s="19">
        <v>7.2601787395210904</v>
      </c>
      <c r="F42" s="19">
        <v>3.5033674312989</v>
      </c>
      <c r="G42" s="19">
        <v>1.1648376453035301</v>
      </c>
      <c r="H42" s="19">
        <v>2.2958024288284902</v>
      </c>
      <c r="I42" s="19">
        <v>0.80728998551762998</v>
      </c>
      <c r="J42" s="19">
        <v>1.68800111514758</v>
      </c>
      <c r="K42" s="22">
        <v>4.0522336031582601E-5</v>
      </c>
      <c r="L42" s="22">
        <v>4.1793006873374602E-5</v>
      </c>
      <c r="M42" s="19">
        <v>0.57295066999365196</v>
      </c>
      <c r="N42" s="33"/>
      <c r="O42" s="28">
        <v>1.1417493370662699</v>
      </c>
      <c r="P42" s="20">
        <v>2.8744166973488399E-5</v>
      </c>
      <c r="Q42" s="20">
        <v>0.51209287913162405</v>
      </c>
      <c r="R42" s="20">
        <v>1.3043794458357701E-5</v>
      </c>
      <c r="S42" s="20">
        <v>0.34841723529861601</v>
      </c>
      <c r="T42" s="20">
        <v>8.8735555849454606E-6</v>
      </c>
      <c r="U42" s="20">
        <v>0.73525294832588795</v>
      </c>
      <c r="V42" s="20">
        <v>1.3975836389397479E-5</v>
      </c>
      <c r="W42" s="20">
        <v>0.23637318678187799</v>
      </c>
      <c r="X42" s="12">
        <v>1.0932886608655401E-5</v>
      </c>
      <c r="Y42" s="28">
        <v>1.1418340566699401</v>
      </c>
      <c r="Z42" s="20">
        <v>2.1123468859344E-5</v>
      </c>
      <c r="AA42" s="20">
        <v>0.512110746488327</v>
      </c>
      <c r="AB42" s="20">
        <v>1.09543375396283E-5</v>
      </c>
      <c r="AC42" s="20">
        <v>0.31376106378146501</v>
      </c>
      <c r="AD42" s="20">
        <v>7.6496855095807398E-6</v>
      </c>
      <c r="AE42" s="20">
        <v>0.72183971297410399</v>
      </c>
      <c r="AF42" s="20">
        <v>1.6295237007356021E-5</v>
      </c>
      <c r="AG42" s="20">
        <v>0.23631527238449901</v>
      </c>
      <c r="AH42" s="12">
        <v>1.041021754326674E-5</v>
      </c>
    </row>
    <row r="43" spans="1:34" x14ac:dyDescent="0.25">
      <c r="A43" s="15" t="s">
        <v>10</v>
      </c>
      <c r="B43" s="131">
        <v>11</v>
      </c>
      <c r="C43" s="24">
        <v>0.53142361111111114</v>
      </c>
      <c r="D43" s="8">
        <v>0.12576000000000001</v>
      </c>
      <c r="E43" s="25">
        <v>7.6197982681093501</v>
      </c>
      <c r="F43" s="25">
        <v>3.4297560704273899</v>
      </c>
      <c r="G43" s="25">
        <v>1.1105869321391999</v>
      </c>
      <c r="H43" s="25">
        <v>2.1889082984321</v>
      </c>
      <c r="I43" s="25">
        <v>0.76969666159973205</v>
      </c>
      <c r="J43" s="25">
        <v>1.6093826669468601</v>
      </c>
      <c r="K43" s="26">
        <v>5.2464456119485102E-5</v>
      </c>
      <c r="L43" s="26">
        <v>5.0452450962358701E-5</v>
      </c>
      <c r="M43" s="25">
        <v>0.54624509849649505</v>
      </c>
      <c r="N43" s="34"/>
      <c r="O43" s="29">
        <v>1.1417872999926999</v>
      </c>
      <c r="P43" s="30">
        <v>2.7573882259226801E-5</v>
      </c>
      <c r="Q43" s="30">
        <v>0.51208260679351703</v>
      </c>
      <c r="R43" s="30">
        <v>1.178315450087572E-5</v>
      </c>
      <c r="S43" s="30">
        <v>0.348416266766923</v>
      </c>
      <c r="T43" s="30">
        <v>7.3584018938710799E-6</v>
      </c>
      <c r="U43" s="30">
        <v>0.73525162690446699</v>
      </c>
      <c r="V43" s="30">
        <v>1.2026879271590201E-5</v>
      </c>
      <c r="W43" s="30">
        <v>0.23636115693156301</v>
      </c>
      <c r="X43" s="39">
        <v>1.29957610692682E-5</v>
      </c>
      <c r="Y43" s="29">
        <v>1.14184379855171</v>
      </c>
      <c r="Z43" s="30">
        <v>1.9535449211405539E-5</v>
      </c>
      <c r="AA43" s="30">
        <v>0.51210127137926897</v>
      </c>
      <c r="AB43" s="30">
        <v>9.66321681667182E-6</v>
      </c>
      <c r="AC43" s="30">
        <v>0.31374377335952702</v>
      </c>
      <c r="AD43" s="30">
        <v>7.2441673010054802E-6</v>
      </c>
      <c r="AE43" s="30">
        <v>0.72185641316265403</v>
      </c>
      <c r="AF43" s="30">
        <v>1.413538973182846E-5</v>
      </c>
      <c r="AG43" s="30">
        <v>0.23632993865368801</v>
      </c>
      <c r="AH43" s="39">
        <v>1.224595253175882E-5</v>
      </c>
    </row>
    <row r="44" spans="1:34" ht="30" customHeight="1" x14ac:dyDescent="0.25">
      <c r="A44" s="46"/>
      <c r="B44" s="105"/>
      <c r="C44" s="17"/>
      <c r="D44" s="9"/>
      <c r="E44" s="19"/>
      <c r="F44" s="19"/>
      <c r="G44" s="19"/>
      <c r="H44" s="19"/>
      <c r="I44" s="19"/>
      <c r="J44" s="19"/>
      <c r="K44" s="22"/>
      <c r="L44" s="22"/>
      <c r="M44" s="19"/>
      <c r="N44" s="52" t="s">
        <v>14</v>
      </c>
      <c r="O44" s="42">
        <f>AVERAGE(O40:O43)</f>
        <v>1.1417571376978626</v>
      </c>
      <c r="P44" s="42">
        <f>2*_xlfn.STDEV.P(O40:O43)</f>
        <v>3.4958761933767401E-5</v>
      </c>
      <c r="Q44" s="42">
        <f>AVERAGE(Q40:Q43)</f>
        <v>0.51208849879294227</v>
      </c>
      <c r="R44" s="42">
        <f>2*_xlfn.STDEV.P(Q40:Q43)</f>
        <v>9.9682225327019842E-6</v>
      </c>
      <c r="S44" s="42">
        <f>AVERAGE(S40:S43)</f>
        <v>0.34841212147927725</v>
      </c>
      <c r="T44" s="42">
        <f>2*_xlfn.STDEV.P(S40:S43)</f>
        <v>1.0147613655888253E-5</v>
      </c>
      <c r="U44" s="43"/>
      <c r="V44" s="43"/>
      <c r="W44" s="42">
        <f>AVERAGE(W40:W43)</f>
        <v>0.2363704639476345</v>
      </c>
      <c r="X44" s="42">
        <f>2*_xlfn.STDEV.P(W40:W43)</f>
        <v>1.484780895301677E-5</v>
      </c>
      <c r="Y44" s="42">
        <f>AVERAGE(Y40:Y43)</f>
        <v>1.1418308736569049</v>
      </c>
      <c r="Z44" s="42">
        <f>2*_xlfn.STDEV.P(Y40:Y43)</f>
        <v>2.0207459954806533E-5</v>
      </c>
      <c r="AA44" s="42">
        <f>AVERAGE(AA40:AA43)</f>
        <v>0.51210639759049692</v>
      </c>
      <c r="AB44" s="42">
        <f>2*_xlfn.STDEV.P(AA40:AA43)</f>
        <v>1.0802855745683678E-5</v>
      </c>
      <c r="AC44" s="43"/>
      <c r="AD44" s="43"/>
      <c r="AE44" s="42">
        <f>AVERAGE(AE40:AE43)</f>
        <v>0.72185215623070198</v>
      </c>
      <c r="AF44" s="42">
        <f>2*_xlfn.STDEV.P(AE40:AE43)</f>
        <v>1.5062186950402151E-5</v>
      </c>
      <c r="AG44" s="42">
        <f>AVERAGE(AG40:AG43)</f>
        <v>0.23632773075993349</v>
      </c>
      <c r="AH44" s="44">
        <f>2*_xlfn.STDEV.P(AG40:AG43)</f>
        <v>1.6460154769815858E-5</v>
      </c>
    </row>
    <row r="45" spans="1:34" x14ac:dyDescent="0.25">
      <c r="A45" s="15" t="s">
        <v>7</v>
      </c>
      <c r="B45" s="17">
        <v>3</v>
      </c>
      <c r="C45" s="16">
        <v>0.50035879629629632</v>
      </c>
      <c r="D45" s="21">
        <v>0.12576300000000001</v>
      </c>
      <c r="E45" s="19">
        <v>7.0674835497966004</v>
      </c>
      <c r="F45" s="19">
        <v>3.4155492184657401</v>
      </c>
      <c r="G45" s="19">
        <v>1.1362400928668901</v>
      </c>
      <c r="H45" s="19">
        <v>2.23959459254504</v>
      </c>
      <c r="I45" s="19">
        <v>0.78755199604496096</v>
      </c>
      <c r="J45" s="19">
        <v>1.64683487172596</v>
      </c>
      <c r="K45" s="22">
        <v>3.9895140690791398E-5</v>
      </c>
      <c r="L45" s="22">
        <v>4.1640660153464799E-5</v>
      </c>
      <c r="M45" s="19">
        <v>0.55910017127655798</v>
      </c>
      <c r="N45" s="33"/>
      <c r="O45" s="28">
        <v>1.14173526673869</v>
      </c>
      <c r="P45" s="20">
        <v>2.8382134127288402E-5</v>
      </c>
      <c r="Q45" s="20">
        <v>0.51208454718891905</v>
      </c>
      <c r="R45" s="20">
        <v>1.3936992168536201E-5</v>
      </c>
      <c r="S45" s="20">
        <v>0.34841038795530299</v>
      </c>
      <c r="T45" s="20">
        <v>8.0470150456484E-6</v>
      </c>
      <c r="U45" s="20">
        <v>0.73532633678174997</v>
      </c>
      <c r="V45" s="20">
        <v>1.561781582122742E-5</v>
      </c>
      <c r="W45" s="20">
        <v>0.236380993003764</v>
      </c>
      <c r="X45" s="12">
        <v>1.2198302494467381E-5</v>
      </c>
      <c r="Y45" s="28">
        <v>1.1418266842244</v>
      </c>
      <c r="Z45" s="20">
        <v>2.1560785759646399E-5</v>
      </c>
      <c r="AA45" s="20">
        <v>0.51210228699907701</v>
      </c>
      <c r="AB45" s="20">
        <v>1.313347702211122E-5</v>
      </c>
      <c r="AC45" s="20">
        <v>0.31379876229777498</v>
      </c>
      <c r="AD45" s="20">
        <v>7.9968422638006807E-6</v>
      </c>
      <c r="AE45" s="20">
        <v>0.72184895485080003</v>
      </c>
      <c r="AF45" s="20">
        <v>1.3275756122723801E-5</v>
      </c>
      <c r="AG45" s="20">
        <v>0.236334282366715</v>
      </c>
      <c r="AH45" s="12">
        <v>1.155226285090226E-5</v>
      </c>
    </row>
    <row r="46" spans="1:34" x14ac:dyDescent="0.25">
      <c r="A46" s="15" t="s">
        <v>8</v>
      </c>
      <c r="B46" s="17">
        <v>5</v>
      </c>
      <c r="C46" s="16">
        <v>0.50810185185185186</v>
      </c>
      <c r="D46" s="21">
        <v>0.12576300000000001</v>
      </c>
      <c r="E46" s="19">
        <v>7.08110091884563</v>
      </c>
      <c r="F46" s="19">
        <v>3.4218010415683602</v>
      </c>
      <c r="G46" s="19">
        <v>1.1382968069353201</v>
      </c>
      <c r="H46" s="19">
        <v>2.2434926332621399</v>
      </c>
      <c r="I46" s="19">
        <v>0.78887605403448502</v>
      </c>
      <c r="J46" s="19">
        <v>1.64954929551072</v>
      </c>
      <c r="K46" s="22">
        <v>4.0608205768309199E-5</v>
      </c>
      <c r="L46" s="22">
        <v>4.02357818813744E-5</v>
      </c>
      <c r="M46" s="19">
        <v>0.55989100396260905</v>
      </c>
      <c r="N46" s="33"/>
      <c r="O46" s="28">
        <v>1.14173698640615</v>
      </c>
      <c r="P46" s="20">
        <v>2.5600613241346801E-5</v>
      </c>
      <c r="Q46" s="20">
        <v>0.51209396205770896</v>
      </c>
      <c r="R46" s="20">
        <v>1.1047082976425501E-5</v>
      </c>
      <c r="S46" s="20">
        <v>0.34840459589626699</v>
      </c>
      <c r="T46" s="20">
        <v>8.9651054269011007E-6</v>
      </c>
      <c r="U46" s="20">
        <v>0.73526203166289095</v>
      </c>
      <c r="V46" s="20">
        <v>1.3025701139797961E-5</v>
      </c>
      <c r="W46" s="20">
        <v>0.236366519073333</v>
      </c>
      <c r="X46" s="12">
        <v>1.240945431216528E-5</v>
      </c>
      <c r="Y46" s="28">
        <v>1.1418124416537501</v>
      </c>
      <c r="Z46" s="20">
        <v>2.0855464386618599E-5</v>
      </c>
      <c r="AA46" s="20">
        <v>0.51211422080979296</v>
      </c>
      <c r="AB46" s="20">
        <v>1.031397038088522E-5</v>
      </c>
      <c r="AC46" s="20">
        <v>0.31375474054603703</v>
      </c>
      <c r="AD46" s="20">
        <v>8.3531517764593607E-6</v>
      </c>
      <c r="AE46" s="20">
        <v>0.72185534343771496</v>
      </c>
      <c r="AF46" s="20">
        <v>1.5810498278820121E-5</v>
      </c>
      <c r="AG46" s="20">
        <v>0.23632348286160701</v>
      </c>
      <c r="AH46" s="12">
        <v>1.3516984194154099E-5</v>
      </c>
    </row>
    <row r="47" spans="1:34" x14ac:dyDescent="0.25">
      <c r="A47" s="15" t="s">
        <v>9</v>
      </c>
      <c r="B47" s="17">
        <v>7</v>
      </c>
      <c r="C47" s="16">
        <v>0.51586805555555559</v>
      </c>
      <c r="D47" s="21">
        <v>0.12576300000000001</v>
      </c>
      <c r="E47" s="19">
        <v>7.2601787395210904</v>
      </c>
      <c r="F47" s="19">
        <v>3.5033674312989</v>
      </c>
      <c r="G47" s="19">
        <v>1.1648376453035301</v>
      </c>
      <c r="H47" s="19">
        <v>2.2958024288284902</v>
      </c>
      <c r="I47" s="19">
        <v>0.80728998551762998</v>
      </c>
      <c r="J47" s="19">
        <v>1.68800111514758</v>
      </c>
      <c r="K47" s="22">
        <v>4.0522336031582601E-5</v>
      </c>
      <c r="L47" s="22">
        <v>4.1793006873374602E-5</v>
      </c>
      <c r="M47" s="19">
        <v>0.57295066999365196</v>
      </c>
      <c r="N47" s="33"/>
      <c r="O47" s="28">
        <v>1.14173948780275</v>
      </c>
      <c r="P47" s="20">
        <v>2.8743367718051601E-5</v>
      </c>
      <c r="Q47" s="20">
        <v>0.51209287913162405</v>
      </c>
      <c r="R47" s="20">
        <v>1.3043794458357701E-5</v>
      </c>
      <c r="S47" s="20">
        <v>0.34841723529861601</v>
      </c>
      <c r="T47" s="20">
        <v>8.8735555849454606E-6</v>
      </c>
      <c r="U47" s="20">
        <v>0.73525294832588795</v>
      </c>
      <c r="V47" s="20">
        <v>1.3975836389397479E-5</v>
      </c>
      <c r="W47" s="20">
        <v>0.23637318678187799</v>
      </c>
      <c r="X47" s="12">
        <v>1.0932886608655401E-5</v>
      </c>
      <c r="Y47" s="28">
        <v>1.1418307935849901</v>
      </c>
      <c r="Z47" s="20">
        <v>2.1123773988649401E-5</v>
      </c>
      <c r="AA47" s="20">
        <v>0.51211221691126196</v>
      </c>
      <c r="AB47" s="20">
        <v>1.0954403634284999E-5</v>
      </c>
      <c r="AC47" s="20">
        <v>0.31376377033674402</v>
      </c>
      <c r="AD47" s="20">
        <v>7.6496912247972597E-6</v>
      </c>
      <c r="AE47" s="20">
        <v>0.72183560533387503</v>
      </c>
      <c r="AF47" s="20">
        <v>1.6294691542630442E-5</v>
      </c>
      <c r="AG47" s="20">
        <v>0.236311291295281</v>
      </c>
      <c r="AH47" s="12">
        <v>1.0409678915158319E-5</v>
      </c>
    </row>
    <row r="48" spans="1:34" x14ac:dyDescent="0.25">
      <c r="A48" s="15" t="s">
        <v>10</v>
      </c>
      <c r="B48" s="131">
        <v>11</v>
      </c>
      <c r="C48" s="24">
        <v>0.53142361111111114</v>
      </c>
      <c r="D48" s="8">
        <v>0.12576300000000001</v>
      </c>
      <c r="E48" s="25">
        <v>7.6197982681093501</v>
      </c>
      <c r="F48" s="25">
        <v>3.4297560704273899</v>
      </c>
      <c r="G48" s="25">
        <v>1.1105869321391999</v>
      </c>
      <c r="H48" s="25">
        <v>2.1889082984321</v>
      </c>
      <c r="I48" s="25">
        <v>0.76969666159973205</v>
      </c>
      <c r="J48" s="25">
        <v>1.6093826669468601</v>
      </c>
      <c r="K48" s="26">
        <v>5.2464456119485102E-5</v>
      </c>
      <c r="L48" s="26">
        <v>5.0452450962358701E-5</v>
      </c>
      <c r="M48" s="25">
        <v>0.54624509849649505</v>
      </c>
      <c r="N48" s="34"/>
      <c r="O48" s="29">
        <v>1.1417764581893199</v>
      </c>
      <c r="P48" s="30">
        <v>2.7574360535168601E-5</v>
      </c>
      <c r="Q48" s="30">
        <v>0.51208260679351703</v>
      </c>
      <c r="R48" s="30">
        <v>1.178315450087572E-5</v>
      </c>
      <c r="S48" s="30">
        <v>0.348416266766923</v>
      </c>
      <c r="T48" s="30">
        <v>7.3584018938710799E-6</v>
      </c>
      <c r="U48" s="30">
        <v>0.73525162690446699</v>
      </c>
      <c r="V48" s="30">
        <v>1.2026879271590201E-5</v>
      </c>
      <c r="W48" s="30">
        <v>0.23636115693156301</v>
      </c>
      <c r="X48" s="39">
        <v>1.29957610692682E-5</v>
      </c>
      <c r="Y48" s="29">
        <v>1.1418402065892399</v>
      </c>
      <c r="Z48" s="30">
        <v>1.9535899463976199E-5</v>
      </c>
      <c r="AA48" s="30">
        <v>0.51210288998981002</v>
      </c>
      <c r="AB48" s="30">
        <v>9.6630633866253592E-6</v>
      </c>
      <c r="AC48" s="30">
        <v>0.31374675286718001</v>
      </c>
      <c r="AD48" s="30">
        <v>7.24453601445242E-6</v>
      </c>
      <c r="AE48" s="30">
        <v>0.72185189149305196</v>
      </c>
      <c r="AF48" s="30">
        <v>1.4135112473474881E-5</v>
      </c>
      <c r="AG48" s="30">
        <v>0.23632555611298101</v>
      </c>
      <c r="AH48" s="39">
        <v>1.224569734108958E-5</v>
      </c>
    </row>
    <row r="49" spans="1:34" ht="30" customHeight="1" x14ac:dyDescent="0.25">
      <c r="A49" s="46"/>
      <c r="B49" s="105"/>
      <c r="C49" s="17"/>
      <c r="D49" s="9"/>
      <c r="E49" s="19"/>
      <c r="F49" s="19"/>
      <c r="G49" s="19"/>
      <c r="H49" s="19"/>
      <c r="I49" s="19"/>
      <c r="J49" s="19"/>
      <c r="K49" s="22"/>
      <c r="L49" s="22"/>
      <c r="M49" s="19"/>
      <c r="N49" s="52" t="s">
        <v>14</v>
      </c>
      <c r="O49" s="42">
        <f>AVERAGE(O45:O48)</f>
        <v>1.1417470497842275</v>
      </c>
      <c r="P49" s="42">
        <f>2*_xlfn.STDEV.P(O45:O48)</f>
        <v>3.4090315258412041E-5</v>
      </c>
      <c r="Q49" s="42">
        <f>AVERAGE(Q45:Q48)</f>
        <v>0.51208849879294227</v>
      </c>
      <c r="R49" s="42">
        <f>2*_xlfn.STDEV.P(Q45:Q48)</f>
        <v>9.9682225327019842E-6</v>
      </c>
      <c r="S49" s="42">
        <f>AVERAGE(S45:S48)</f>
        <v>0.34841212147927725</v>
      </c>
      <c r="T49" s="42">
        <f>2*_xlfn.STDEV.P(S45:S48)</f>
        <v>1.0147613655888253E-5</v>
      </c>
      <c r="U49" s="43"/>
      <c r="V49" s="43"/>
      <c r="W49" s="42">
        <f>AVERAGE(W45:W48)</f>
        <v>0.2363704639476345</v>
      </c>
      <c r="X49" s="42">
        <f>2*_xlfn.STDEV.P(W45:W48)</f>
        <v>1.484780895301677E-5</v>
      </c>
      <c r="Y49" s="42">
        <f>AVERAGE(Y45:Y48)</f>
        <v>1.141827531513095</v>
      </c>
      <c r="Z49" s="42">
        <f>2*_xlfn.STDEV.P(Y45:Y48)</f>
        <v>1.9993009316013669E-5</v>
      </c>
      <c r="AA49" s="42">
        <f>AVERAGE(AA45:AA48)</f>
        <v>0.51210790367748549</v>
      </c>
      <c r="AB49" s="42">
        <f>2*_xlfn.STDEV.P(AA45:AA48)</f>
        <v>1.0732860133821117E-5</v>
      </c>
      <c r="AC49" s="43"/>
      <c r="AD49" s="43"/>
      <c r="AE49" s="42">
        <f>AVERAGE(AE45:AE48)</f>
        <v>0.72184794877886049</v>
      </c>
      <c r="AF49" s="42">
        <f>2*_xlfn.STDEV.P(AE45:AE48)</f>
        <v>1.4953220042056276E-5</v>
      </c>
      <c r="AG49" s="42">
        <f>AVERAGE(AG45:AG48)</f>
        <v>0.23632365315914602</v>
      </c>
      <c r="AH49" s="44">
        <f>2*_xlfn.STDEV.P(AG45:AG48)</f>
        <v>1.6414809359586688E-5</v>
      </c>
    </row>
    <row r="50" spans="1:34" x14ac:dyDescent="0.25">
      <c r="A50" s="15" t="s">
        <v>7</v>
      </c>
      <c r="B50" s="17">
        <v>3</v>
      </c>
      <c r="C50" s="16">
        <v>0.50035879629629632</v>
      </c>
      <c r="D50" s="21">
        <v>0.12576499999999999</v>
      </c>
      <c r="E50" s="19">
        <v>7.0674835497966004</v>
      </c>
      <c r="F50" s="19">
        <v>3.4155492184657401</v>
      </c>
      <c r="G50" s="19">
        <v>1.1362400928668901</v>
      </c>
      <c r="H50" s="19">
        <v>2.23959459254504</v>
      </c>
      <c r="I50" s="19">
        <v>0.78755199604496096</v>
      </c>
      <c r="J50" s="19">
        <v>1.64683487172596</v>
      </c>
      <c r="K50" s="22">
        <v>3.9895140690791398E-5</v>
      </c>
      <c r="L50" s="22">
        <v>4.1640660153464799E-5</v>
      </c>
      <c r="M50" s="19">
        <v>0.55910017127655798</v>
      </c>
      <c r="N50" s="33"/>
      <c r="O50" s="28">
        <v>1.14172871331283</v>
      </c>
      <c r="P50" s="20">
        <v>2.8381640157661999E-5</v>
      </c>
      <c r="Q50" s="20">
        <v>0.51208454718891905</v>
      </c>
      <c r="R50" s="20">
        <v>1.3936992168536201E-5</v>
      </c>
      <c r="S50" s="20">
        <v>0.34841038795530299</v>
      </c>
      <c r="T50" s="20">
        <v>8.0470150456484E-6</v>
      </c>
      <c r="U50" s="20">
        <v>0.73532633678174997</v>
      </c>
      <c r="V50" s="20">
        <v>1.561781582122742E-5</v>
      </c>
      <c r="W50" s="20">
        <v>0.236380993003764</v>
      </c>
      <c r="X50" s="12">
        <v>1.2198302494467381E-5</v>
      </c>
      <c r="Y50" s="28">
        <v>1.14182451305669</v>
      </c>
      <c r="Z50" s="20">
        <v>2.1560752177664399E-5</v>
      </c>
      <c r="AA50" s="20">
        <v>0.51210326546646001</v>
      </c>
      <c r="AB50" s="20">
        <v>1.3133414181727539E-5</v>
      </c>
      <c r="AC50" s="20">
        <v>0.313800563297844</v>
      </c>
      <c r="AD50" s="20">
        <v>7.99705907124606E-6</v>
      </c>
      <c r="AE50" s="20">
        <v>0.72184622126116504</v>
      </c>
      <c r="AF50" s="20">
        <v>1.327551565566682E-5</v>
      </c>
      <c r="AG50" s="20">
        <v>0.23633163346229399</v>
      </c>
      <c r="AH50" s="12">
        <v>1.1552112934783099E-5</v>
      </c>
    </row>
    <row r="51" spans="1:34" x14ac:dyDescent="0.25">
      <c r="A51" s="15" t="s">
        <v>8</v>
      </c>
      <c r="B51" s="17">
        <v>5</v>
      </c>
      <c r="C51" s="16">
        <v>0.50810185185185186</v>
      </c>
      <c r="D51" s="21">
        <v>0.12576499999999999</v>
      </c>
      <c r="E51" s="19">
        <v>7.08110091884563</v>
      </c>
      <c r="F51" s="19">
        <v>3.4218010415683602</v>
      </c>
      <c r="G51" s="19">
        <v>1.1382968069353201</v>
      </c>
      <c r="H51" s="19">
        <v>2.2434926332621399</v>
      </c>
      <c r="I51" s="19">
        <v>0.78887605403448502</v>
      </c>
      <c r="J51" s="19">
        <v>1.64954929551072</v>
      </c>
      <c r="K51" s="22">
        <v>4.0608205768309199E-5</v>
      </c>
      <c r="L51" s="22">
        <v>4.02357818813744E-5</v>
      </c>
      <c r="M51" s="19">
        <v>0.55989100396260905</v>
      </c>
      <c r="N51" s="33"/>
      <c r="O51" s="28">
        <v>1.1417304327736</v>
      </c>
      <c r="P51" s="20">
        <v>2.5600819653081399E-5</v>
      </c>
      <c r="Q51" s="20">
        <v>0.51209396205770896</v>
      </c>
      <c r="R51" s="20">
        <v>1.1047082976425501E-5</v>
      </c>
      <c r="S51" s="20">
        <v>0.34840459589626699</v>
      </c>
      <c r="T51" s="20">
        <v>8.9651054269011007E-6</v>
      </c>
      <c r="U51" s="20">
        <v>0.73526203166289095</v>
      </c>
      <c r="V51" s="20">
        <v>1.3025701139797961E-5</v>
      </c>
      <c r="W51" s="20">
        <v>0.236366519073333</v>
      </c>
      <c r="X51" s="12">
        <v>1.240945431216528E-5</v>
      </c>
      <c r="Y51" s="28">
        <v>1.1418102704487401</v>
      </c>
      <c r="Z51" s="20">
        <v>2.0855763886363401E-5</v>
      </c>
      <c r="AA51" s="20">
        <v>0.51211519923744397</v>
      </c>
      <c r="AB51" s="20">
        <v>1.03138737081814E-5</v>
      </c>
      <c r="AC51" s="20">
        <v>0.313756541444147</v>
      </c>
      <c r="AD51" s="20">
        <v>8.3532629890120995E-6</v>
      </c>
      <c r="AE51" s="20">
        <v>0.72185261001564105</v>
      </c>
      <c r="AF51" s="20">
        <v>1.5810223598205861E-5</v>
      </c>
      <c r="AG51" s="20">
        <v>0.23632083395342901</v>
      </c>
      <c r="AH51" s="12">
        <v>1.3516895639131581E-5</v>
      </c>
    </row>
    <row r="52" spans="1:34" x14ac:dyDescent="0.25">
      <c r="A52" s="15" t="s">
        <v>9</v>
      </c>
      <c r="B52" s="17">
        <v>7</v>
      </c>
      <c r="C52" s="16">
        <v>0.51586805555555559</v>
      </c>
      <c r="D52" s="21">
        <v>0.12576499999999999</v>
      </c>
      <c r="E52" s="19">
        <v>7.2601787395210904</v>
      </c>
      <c r="F52" s="19">
        <v>3.5033674312989</v>
      </c>
      <c r="G52" s="19">
        <v>1.1648376453035301</v>
      </c>
      <c r="H52" s="19">
        <v>2.2958024288284902</v>
      </c>
      <c r="I52" s="19">
        <v>0.80728998551762998</v>
      </c>
      <c r="J52" s="19">
        <v>1.68800111514758</v>
      </c>
      <c r="K52" s="22">
        <v>4.0522336031582601E-5</v>
      </c>
      <c r="L52" s="22">
        <v>4.1793006873374602E-5</v>
      </c>
      <c r="M52" s="19">
        <v>0.57295066999365196</v>
      </c>
      <c r="N52" s="33"/>
      <c r="O52" s="28">
        <v>1.14173292162707</v>
      </c>
      <c r="P52" s="20">
        <v>2.8742835276187999E-5</v>
      </c>
      <c r="Q52" s="20">
        <v>0.51209287913162405</v>
      </c>
      <c r="R52" s="20">
        <v>1.3043794458357701E-5</v>
      </c>
      <c r="S52" s="20">
        <v>0.34841723529861601</v>
      </c>
      <c r="T52" s="20">
        <v>8.8735555849454606E-6</v>
      </c>
      <c r="U52" s="20">
        <v>0.73525294832588795</v>
      </c>
      <c r="V52" s="20">
        <v>1.3975836389397479E-5</v>
      </c>
      <c r="W52" s="20">
        <v>0.23637318678187799</v>
      </c>
      <c r="X52" s="12">
        <v>1.0932886608655401E-5</v>
      </c>
      <c r="Y52" s="28">
        <v>1.1418286181845601</v>
      </c>
      <c r="Z52" s="20">
        <v>2.1123977465951401E-5</v>
      </c>
      <c r="AA52" s="20">
        <v>0.51211319720260995</v>
      </c>
      <c r="AB52" s="20">
        <v>1.095444772093502E-5</v>
      </c>
      <c r="AC52" s="20">
        <v>0.31376557473287098</v>
      </c>
      <c r="AD52" s="20">
        <v>7.6496951524428203E-6</v>
      </c>
      <c r="AE52" s="20">
        <v>0.72183286690035697</v>
      </c>
      <c r="AF52" s="20">
        <v>1.6294328013578661E-5</v>
      </c>
      <c r="AG52" s="20">
        <v>0.23630863725398199</v>
      </c>
      <c r="AH52" s="12">
        <v>1.0409320012146859E-5</v>
      </c>
    </row>
    <row r="53" spans="1:34" x14ac:dyDescent="0.25">
      <c r="A53" s="15" t="s">
        <v>10</v>
      </c>
      <c r="B53" s="131">
        <v>11</v>
      </c>
      <c r="C53" s="24">
        <v>0.53142361111111114</v>
      </c>
      <c r="D53" s="8">
        <v>0.12576499999999999</v>
      </c>
      <c r="E53" s="25">
        <v>7.6197982681093501</v>
      </c>
      <c r="F53" s="25">
        <v>3.4297560704273899</v>
      </c>
      <c r="G53" s="25">
        <v>1.1105869321391999</v>
      </c>
      <c r="H53" s="25">
        <v>2.1889082984321</v>
      </c>
      <c r="I53" s="25">
        <v>0.76969666159973205</v>
      </c>
      <c r="J53" s="25">
        <v>1.6093826669468601</v>
      </c>
      <c r="K53" s="26">
        <v>5.2464456119485102E-5</v>
      </c>
      <c r="L53" s="26">
        <v>5.0452450962358701E-5</v>
      </c>
      <c r="M53" s="25">
        <v>0.54624509849649505</v>
      </c>
      <c r="N53" s="34"/>
      <c r="O53" s="29">
        <v>1.1417692303203999</v>
      </c>
      <c r="P53" s="30">
        <v>2.7574680025570001E-5</v>
      </c>
      <c r="Q53" s="30">
        <v>0.51208260679351703</v>
      </c>
      <c r="R53" s="30">
        <v>1.178315450087572E-5</v>
      </c>
      <c r="S53" s="30">
        <v>0.348416266766923</v>
      </c>
      <c r="T53" s="30">
        <v>7.3584018938710799E-6</v>
      </c>
      <c r="U53" s="30">
        <v>0.73525162690446699</v>
      </c>
      <c r="V53" s="30">
        <v>1.2026879271590201E-5</v>
      </c>
      <c r="W53" s="30">
        <v>0.23636115693156301</v>
      </c>
      <c r="X53" s="39">
        <v>1.29957610692682E-5</v>
      </c>
      <c r="Y53" s="29">
        <v>1.1418378119349299</v>
      </c>
      <c r="Z53" s="30">
        <v>1.953619972982526E-5</v>
      </c>
      <c r="AA53" s="30">
        <v>0.51210396907488398</v>
      </c>
      <c r="AB53" s="30">
        <v>9.6629611404638604E-6</v>
      </c>
      <c r="AC53" s="30">
        <v>0.31374873923705399</v>
      </c>
      <c r="AD53" s="30">
        <v>7.2447820069691402E-6</v>
      </c>
      <c r="AE53" s="30">
        <v>0.72184887703853395</v>
      </c>
      <c r="AF53" s="30">
        <v>1.4134927871120639E-5</v>
      </c>
      <c r="AG53" s="30">
        <v>0.23632263444120699</v>
      </c>
      <c r="AH53" s="39">
        <v>1.2245527458214481E-5</v>
      </c>
    </row>
    <row r="54" spans="1:34" ht="30" customHeight="1" x14ac:dyDescent="0.25">
      <c r="A54" s="46"/>
      <c r="B54" s="105"/>
      <c r="C54" s="17"/>
      <c r="D54" s="9"/>
      <c r="E54" s="19"/>
      <c r="F54" s="19"/>
      <c r="G54" s="19"/>
      <c r="H54" s="19"/>
      <c r="I54" s="19"/>
      <c r="J54" s="19"/>
      <c r="K54" s="22"/>
      <c r="L54" s="22"/>
      <c r="M54" s="19"/>
      <c r="N54" s="52" t="s">
        <v>14</v>
      </c>
      <c r="O54" s="42">
        <f>AVERAGE(O50:O53)</f>
        <v>1.141740324508475</v>
      </c>
      <c r="P54" s="42">
        <f>2*_xlfn.STDEV.P(O50:O53)</f>
        <v>3.351141446252248E-5</v>
      </c>
      <c r="Q54" s="42">
        <f>AVERAGE(Q50:Q53)</f>
        <v>0.51208849879294227</v>
      </c>
      <c r="R54" s="42">
        <f>2*_xlfn.STDEV.P(Q50:Q53)</f>
        <v>9.9682225327019842E-6</v>
      </c>
      <c r="S54" s="42">
        <f>AVERAGE(S50:S53)</f>
        <v>0.34841212147927725</v>
      </c>
      <c r="T54" s="42">
        <f>2*_xlfn.STDEV.P(S50:S53)</f>
        <v>1.0147613655888253E-5</v>
      </c>
      <c r="U54" s="43"/>
      <c r="V54" s="43"/>
      <c r="W54" s="42">
        <f>AVERAGE(W50:W53)</f>
        <v>0.2363704639476345</v>
      </c>
      <c r="X54" s="42">
        <f>2*_xlfn.STDEV.P(W50:W53)</f>
        <v>1.484780895301677E-5</v>
      </c>
      <c r="Y54" s="42">
        <f>AVERAGE(Y50:Y53)</f>
        <v>1.14182530340623</v>
      </c>
      <c r="Z54" s="42">
        <f>2*_xlfn.STDEV.P(Y50:Y53)</f>
        <v>1.9851083318159487E-5</v>
      </c>
      <c r="AA54" s="42">
        <f>AVERAGE(AA50:AA53)</f>
        <v>0.51210890774534956</v>
      </c>
      <c r="AB54" s="42">
        <f>2*_xlfn.STDEV.P(AA50:AA53)</f>
        <v>1.0686818675256751E-5</v>
      </c>
      <c r="AC54" s="43"/>
      <c r="AD54" s="43"/>
      <c r="AE54" s="42">
        <f>AVERAGE(AE50:AE53)</f>
        <v>0.72184514380392417</v>
      </c>
      <c r="AF54" s="42">
        <f>2*_xlfn.STDEV.P(AE50:AE53)</f>
        <v>1.4885047307856375E-5</v>
      </c>
      <c r="AG54" s="42">
        <f>AVERAGE(AG50:AG53)</f>
        <v>0.23632093477772798</v>
      </c>
      <c r="AH54" s="44">
        <f>2*_xlfn.STDEV.P(AG50:AG53)</f>
        <v>1.6388714507471245E-5</v>
      </c>
    </row>
    <row r="55" spans="1:34" x14ac:dyDescent="0.25">
      <c r="A55" s="15" t="s">
        <v>7</v>
      </c>
      <c r="B55" s="17">
        <v>3</v>
      </c>
      <c r="C55" s="16">
        <v>0.50035879629629632</v>
      </c>
      <c r="D55" s="21">
        <v>0.12576799999999999</v>
      </c>
      <c r="E55" s="19">
        <v>7.0674835497966004</v>
      </c>
      <c r="F55" s="19">
        <v>3.4155492184657401</v>
      </c>
      <c r="G55" s="19">
        <v>1.1362400928668901</v>
      </c>
      <c r="H55" s="19">
        <v>2.23959459254504</v>
      </c>
      <c r="I55" s="19">
        <v>0.78755199604496096</v>
      </c>
      <c r="J55" s="19">
        <v>1.64683487172596</v>
      </c>
      <c r="K55" s="22">
        <v>3.9895140690791398E-5</v>
      </c>
      <c r="L55" s="22">
        <v>4.1640660153464799E-5</v>
      </c>
      <c r="M55" s="19">
        <v>0.55910017127655798</v>
      </c>
      <c r="N55" s="33"/>
      <c r="O55" s="28">
        <v>1.1417188831740399</v>
      </c>
      <c r="P55" s="20">
        <v>2.8380900174806599E-5</v>
      </c>
      <c r="Q55" s="20">
        <v>0.51208454718891905</v>
      </c>
      <c r="R55" s="20">
        <v>1.3936992168536201E-5</v>
      </c>
      <c r="S55" s="20">
        <v>0.34841038795530299</v>
      </c>
      <c r="T55" s="20">
        <v>8.0470150456484E-6</v>
      </c>
      <c r="U55" s="20">
        <v>0.73532633678174997</v>
      </c>
      <c r="V55" s="20">
        <v>1.561781582122742E-5</v>
      </c>
      <c r="W55" s="20">
        <v>0.236380993003764</v>
      </c>
      <c r="X55" s="12">
        <v>1.2198302494467381E-5</v>
      </c>
      <c r="Y55" s="28">
        <v>1.1418212562895</v>
      </c>
      <c r="Z55" s="20">
        <v>2.15607019381504E-5</v>
      </c>
      <c r="AA55" s="20">
        <v>0.51210473318156902</v>
      </c>
      <c r="AB55" s="20">
        <v>1.313331996152732E-5</v>
      </c>
      <c r="AC55" s="20">
        <v>0.313803264836711</v>
      </c>
      <c r="AD55" s="20">
        <v>7.9973845404962606E-6</v>
      </c>
      <c r="AE55" s="20">
        <v>0.72184212086670096</v>
      </c>
      <c r="AF55" s="20">
        <v>1.327515528913862E-5</v>
      </c>
      <c r="AG55" s="20">
        <v>0.236327660132825</v>
      </c>
      <c r="AH55" s="12">
        <v>1.1551888434831661E-5</v>
      </c>
    </row>
    <row r="56" spans="1:34" x14ac:dyDescent="0.25">
      <c r="A56" s="15" t="s">
        <v>8</v>
      </c>
      <c r="B56" s="17">
        <v>5</v>
      </c>
      <c r="C56" s="16">
        <v>0.50810185185185186</v>
      </c>
      <c r="D56" s="21">
        <v>0.12576799999999999</v>
      </c>
      <c r="E56" s="19">
        <v>7.08110091884563</v>
      </c>
      <c r="F56" s="19">
        <v>3.4218010415683602</v>
      </c>
      <c r="G56" s="19">
        <v>1.1382968069353201</v>
      </c>
      <c r="H56" s="19">
        <v>2.2434926332621399</v>
      </c>
      <c r="I56" s="19">
        <v>0.78887605403448502</v>
      </c>
      <c r="J56" s="19">
        <v>1.64954929551072</v>
      </c>
      <c r="K56" s="22">
        <v>4.0608205768309199E-5</v>
      </c>
      <c r="L56" s="22">
        <v>4.02357818813744E-5</v>
      </c>
      <c r="M56" s="19">
        <v>0.55989100396260905</v>
      </c>
      <c r="N56" s="33"/>
      <c r="O56" s="28">
        <v>1.1417206023247599</v>
      </c>
      <c r="P56" s="20">
        <v>2.56011301678032E-5</v>
      </c>
      <c r="Q56" s="20">
        <v>0.51209396205770896</v>
      </c>
      <c r="R56" s="20">
        <v>1.1047082976425501E-5</v>
      </c>
      <c r="S56" s="20">
        <v>0.34840459589626699</v>
      </c>
      <c r="T56" s="20">
        <v>8.9651054269011007E-6</v>
      </c>
      <c r="U56" s="20">
        <v>0.73526203166289095</v>
      </c>
      <c r="V56" s="20">
        <v>1.3025701139797961E-5</v>
      </c>
      <c r="W56" s="20">
        <v>0.236366519073333</v>
      </c>
      <c r="X56" s="12">
        <v>1.240945431216528E-5</v>
      </c>
      <c r="Y56" s="28">
        <v>1.14180701362561</v>
      </c>
      <c r="Z56" s="20">
        <v>2.0856213261130799E-5</v>
      </c>
      <c r="AA56" s="20">
        <v>0.51211666689295399</v>
      </c>
      <c r="AB56" s="20">
        <v>1.0313728746111659E-5</v>
      </c>
      <c r="AC56" s="20">
        <v>0.313759242830076</v>
      </c>
      <c r="AD56" s="20">
        <v>8.3534300278728803E-6</v>
      </c>
      <c r="AE56" s="20">
        <v>0.72184850987251903</v>
      </c>
      <c r="AF56" s="20">
        <v>1.5809811835495141E-5</v>
      </c>
      <c r="AG56" s="20">
        <v>0.23631686061832499</v>
      </c>
      <c r="AH56" s="12">
        <v>1.351676308470718E-5</v>
      </c>
    </row>
    <row r="57" spans="1:34" x14ac:dyDescent="0.25">
      <c r="A57" s="15" t="s">
        <v>9</v>
      </c>
      <c r="B57" s="17">
        <v>7</v>
      </c>
      <c r="C57" s="16">
        <v>0.51586805555555559</v>
      </c>
      <c r="D57" s="21">
        <v>0.12576799999999999</v>
      </c>
      <c r="E57" s="19">
        <v>7.2601787395210904</v>
      </c>
      <c r="F57" s="19">
        <v>3.5033674312989</v>
      </c>
      <c r="G57" s="19">
        <v>1.1648376453035301</v>
      </c>
      <c r="H57" s="19">
        <v>2.2958024288284902</v>
      </c>
      <c r="I57" s="19">
        <v>0.80728998551762998</v>
      </c>
      <c r="J57" s="19">
        <v>1.68800111514758</v>
      </c>
      <c r="K57" s="22">
        <v>4.0522336031582601E-5</v>
      </c>
      <c r="L57" s="22">
        <v>4.1793006873374602E-5</v>
      </c>
      <c r="M57" s="19">
        <v>0.57295066999365196</v>
      </c>
      <c r="N57" s="33"/>
      <c r="O57" s="28">
        <v>1.1417230723635501</v>
      </c>
      <c r="P57" s="20">
        <v>2.87420372061006E-5</v>
      </c>
      <c r="Q57" s="20">
        <v>0.51209287913162405</v>
      </c>
      <c r="R57" s="20">
        <v>1.3043794458357701E-5</v>
      </c>
      <c r="S57" s="20">
        <v>0.34841723529861601</v>
      </c>
      <c r="T57" s="20">
        <v>8.8735555849454606E-6</v>
      </c>
      <c r="U57" s="20">
        <v>0.73525294832588795</v>
      </c>
      <c r="V57" s="20">
        <v>1.3975836389397479E-5</v>
      </c>
      <c r="W57" s="20">
        <v>0.23637318678187799</v>
      </c>
      <c r="X57" s="12">
        <v>1.0932886608655401E-5</v>
      </c>
      <c r="Y57" s="28">
        <v>1.14182535506824</v>
      </c>
      <c r="Z57" s="20">
        <v>2.11242827685816E-5</v>
      </c>
      <c r="AA57" s="20">
        <v>0.51211466765372105</v>
      </c>
      <c r="AB57" s="20">
        <v>1.0954513886220339E-5</v>
      </c>
      <c r="AC57" s="20">
        <v>0.31376828136597601</v>
      </c>
      <c r="AD57" s="20">
        <v>7.6497012201747204E-6</v>
      </c>
      <c r="AE57" s="20">
        <v>0.72182875924003098</v>
      </c>
      <c r="AF57" s="20">
        <v>1.629378289116146E-5</v>
      </c>
      <c r="AG57" s="20">
        <v>0.23630465621930499</v>
      </c>
      <c r="AH57" s="12">
        <v>1.04087819312401E-5</v>
      </c>
    </row>
    <row r="58" spans="1:34" x14ac:dyDescent="0.25">
      <c r="A58" s="15" t="s">
        <v>10</v>
      </c>
      <c r="B58" s="131">
        <v>11</v>
      </c>
      <c r="C58" s="24">
        <v>0.53142361111111114</v>
      </c>
      <c r="D58" s="8">
        <v>0.12576799999999999</v>
      </c>
      <c r="E58" s="25">
        <v>7.6197982681093501</v>
      </c>
      <c r="F58" s="25">
        <v>3.4297560704273899</v>
      </c>
      <c r="G58" s="25">
        <v>1.1105869321391999</v>
      </c>
      <c r="H58" s="25">
        <v>2.1889082984321</v>
      </c>
      <c r="I58" s="25">
        <v>0.76969666159973205</v>
      </c>
      <c r="J58" s="25">
        <v>1.6093826669468601</v>
      </c>
      <c r="K58" s="26">
        <v>5.2464456119485102E-5</v>
      </c>
      <c r="L58" s="26">
        <v>5.0452450962358701E-5</v>
      </c>
      <c r="M58" s="25">
        <v>0.54624509849649505</v>
      </c>
      <c r="N58" s="34"/>
      <c r="O58" s="29">
        <v>1.1417583885170199</v>
      </c>
      <c r="P58" s="30">
        <v>2.75751602208308E-5</v>
      </c>
      <c r="Q58" s="30">
        <v>0.51208260679351703</v>
      </c>
      <c r="R58" s="30">
        <v>1.178315450087572E-5</v>
      </c>
      <c r="S58" s="30">
        <v>0.348416266766923</v>
      </c>
      <c r="T58" s="30">
        <v>7.3584018938710799E-6</v>
      </c>
      <c r="U58" s="30">
        <v>0.73525162690446699</v>
      </c>
      <c r="V58" s="30">
        <v>1.2026879271590201E-5</v>
      </c>
      <c r="W58" s="30">
        <v>0.23636115693156301</v>
      </c>
      <c r="X58" s="39">
        <v>1.29957610692682E-5</v>
      </c>
      <c r="Y58" s="29">
        <v>1.14183421993445</v>
      </c>
      <c r="Z58" s="30">
        <v>1.9536650274839859E-5</v>
      </c>
      <c r="AA58" s="30">
        <v>0.51210558771956605</v>
      </c>
      <c r="AB58" s="30">
        <v>9.6628078320415593E-6</v>
      </c>
      <c r="AC58" s="30">
        <v>0.31375171883902597</v>
      </c>
      <c r="AD58" s="30">
        <v>7.2451512710666196E-6</v>
      </c>
      <c r="AE58" s="30">
        <v>0.72184435534457903</v>
      </c>
      <c r="AF58" s="30">
        <v>1.4134651322471419E-5</v>
      </c>
      <c r="AG58" s="30">
        <v>0.23631825196659001</v>
      </c>
      <c r="AH58" s="39">
        <v>1.224527300026336E-5</v>
      </c>
    </row>
    <row r="59" spans="1:34" ht="30" customHeight="1" x14ac:dyDescent="0.25">
      <c r="A59" s="46"/>
      <c r="B59" s="105"/>
      <c r="C59" s="17"/>
      <c r="D59" s="9"/>
      <c r="E59" s="19"/>
      <c r="F59" s="19"/>
      <c r="G59" s="19"/>
      <c r="H59" s="19"/>
      <c r="I59" s="19"/>
      <c r="J59" s="19"/>
      <c r="K59" s="22"/>
      <c r="L59" s="22"/>
      <c r="M59" s="19"/>
      <c r="N59" s="52" t="s">
        <v>14</v>
      </c>
      <c r="O59" s="42">
        <f>AVERAGE(O55:O58)</f>
        <v>1.1417302365948425</v>
      </c>
      <c r="P59" s="42">
        <f>2*_xlfn.STDEV.P(O55:O58)</f>
        <v>3.2643165536459695E-5</v>
      </c>
      <c r="Q59" s="42">
        <f>AVERAGE(Q55:Q58)</f>
        <v>0.51208849879294227</v>
      </c>
      <c r="R59" s="42">
        <f>2*_xlfn.STDEV.P(Q55:Q58)</f>
        <v>9.9682225327019842E-6</v>
      </c>
      <c r="S59" s="42">
        <f>AVERAGE(S55:S58)</f>
        <v>0.34841212147927725</v>
      </c>
      <c r="T59" s="42">
        <f>2*_xlfn.STDEV.P(S55:S58)</f>
        <v>1.0147613655888253E-5</v>
      </c>
      <c r="U59" s="43"/>
      <c r="V59" s="43"/>
      <c r="W59" s="42">
        <f>AVERAGE(W55:W58)</f>
        <v>0.2363704639476345</v>
      </c>
      <c r="X59" s="42">
        <f>2*_xlfn.STDEV.P(W55:W58)</f>
        <v>1.484780895301677E-5</v>
      </c>
      <c r="Y59" s="42">
        <f>AVERAGE(Y55:Y58)</f>
        <v>1.14182196122945</v>
      </c>
      <c r="Z59" s="42">
        <f>2*_xlfn.STDEV.P(Y55:Y58)</f>
        <v>1.9639801192999917E-5</v>
      </c>
      <c r="AA59" s="42">
        <f>AVERAGE(AA55:AA58)</f>
        <v>0.51211041386195255</v>
      </c>
      <c r="AB59" s="42">
        <f>2*_xlfn.STDEV.P(AA55:AA58)</f>
        <v>1.0618706186222279E-5</v>
      </c>
      <c r="AC59" s="43"/>
      <c r="AD59" s="43"/>
      <c r="AE59" s="42">
        <f>AVERAGE(AE55:AE58)</f>
        <v>0.72184093633095758</v>
      </c>
      <c r="AF59" s="42">
        <f>2*_xlfn.STDEV.P(AE55:AE58)</f>
        <v>1.4789619815553657E-5</v>
      </c>
      <c r="AG59" s="42">
        <f>AVERAGE(AG55:AG58)</f>
        <v>0.23631685723426127</v>
      </c>
      <c r="AH59" s="44">
        <f>2*_xlfn.STDEV.P(AG55:AG58)</f>
        <v>1.6355814656022916E-5</v>
      </c>
    </row>
    <row r="60" spans="1:34" x14ac:dyDescent="0.25">
      <c r="A60" s="15" t="s">
        <v>7</v>
      </c>
      <c r="B60" s="17">
        <v>3</v>
      </c>
      <c r="C60" s="16">
        <v>0.50035879629629632</v>
      </c>
      <c r="D60" s="21">
        <v>0.12576999999999999</v>
      </c>
      <c r="E60" s="19">
        <v>7.0674835497966004</v>
      </c>
      <c r="F60" s="19">
        <v>3.4155492184657401</v>
      </c>
      <c r="G60" s="19">
        <v>1.1362400928668901</v>
      </c>
      <c r="H60" s="19">
        <v>2.23959459254504</v>
      </c>
      <c r="I60" s="19">
        <v>0.78755199604496096</v>
      </c>
      <c r="J60" s="19">
        <v>1.64683487172596</v>
      </c>
      <c r="K60" s="22">
        <v>3.9895140690791398E-5</v>
      </c>
      <c r="L60" s="22">
        <v>4.1640660153464799E-5</v>
      </c>
      <c r="M60" s="19">
        <v>0.55910017127655798</v>
      </c>
      <c r="N60" s="33"/>
      <c r="O60" s="28">
        <v>1.1417123297481699</v>
      </c>
      <c r="P60" s="20">
        <v>2.8380407500710201E-5</v>
      </c>
      <c r="Q60" s="20">
        <v>0.51208454718891905</v>
      </c>
      <c r="R60" s="20">
        <v>1.3936992168536201E-5</v>
      </c>
      <c r="S60" s="20">
        <v>0.34841038795530299</v>
      </c>
      <c r="T60" s="20">
        <v>8.0470150456484E-6</v>
      </c>
      <c r="U60" s="20">
        <v>0.73532633678174997</v>
      </c>
      <c r="V60" s="20">
        <v>1.561781582122742E-5</v>
      </c>
      <c r="W60" s="20">
        <v>0.236380993003764</v>
      </c>
      <c r="X60" s="12">
        <v>1.2198302494467381E-5</v>
      </c>
      <c r="Y60" s="28">
        <v>1.14181908510095</v>
      </c>
      <c r="Z60" s="20">
        <v>2.1560668534115399E-5</v>
      </c>
      <c r="AA60" s="20">
        <v>0.51210571166766605</v>
      </c>
      <c r="AB60" s="20">
        <v>1.313325717497414E-5</v>
      </c>
      <c r="AC60" s="20">
        <v>0.31380506588846402</v>
      </c>
      <c r="AD60" s="20">
        <v>7.9976016920482005E-6</v>
      </c>
      <c r="AE60" s="20">
        <v>0.72183938726371499</v>
      </c>
      <c r="AF60" s="20">
        <v>1.327491526751072E-5</v>
      </c>
      <c r="AG60" s="20">
        <v>0.23632501126461999</v>
      </c>
      <c r="AH60" s="12">
        <v>1.1551739017696021E-5</v>
      </c>
    </row>
    <row r="61" spans="1:34" x14ac:dyDescent="0.25">
      <c r="A61" s="15" t="s">
        <v>8</v>
      </c>
      <c r="B61" s="17">
        <v>5</v>
      </c>
      <c r="C61" s="16">
        <v>0.50810185185185186</v>
      </c>
      <c r="D61" s="21">
        <v>0.12576999999999999</v>
      </c>
      <c r="E61" s="19">
        <v>7.08110091884563</v>
      </c>
      <c r="F61" s="19">
        <v>3.4218010415683602</v>
      </c>
      <c r="G61" s="19">
        <v>1.1382968069353201</v>
      </c>
      <c r="H61" s="19">
        <v>2.2434926332621399</v>
      </c>
      <c r="I61" s="19">
        <v>0.78887605403448502</v>
      </c>
      <c r="J61" s="19">
        <v>1.64954929551072</v>
      </c>
      <c r="K61" s="22">
        <v>4.0608205768309199E-5</v>
      </c>
      <c r="L61" s="22">
        <v>4.02357818813744E-5</v>
      </c>
      <c r="M61" s="19">
        <v>0.55989100396260905</v>
      </c>
      <c r="N61" s="33"/>
      <c r="O61" s="28">
        <v>1.1417140486921999</v>
      </c>
      <c r="P61" s="20">
        <v>2.5601337775686399E-5</v>
      </c>
      <c r="Q61" s="20">
        <v>0.51209396205770896</v>
      </c>
      <c r="R61" s="20">
        <v>1.1047082976425501E-5</v>
      </c>
      <c r="S61" s="20">
        <v>0.34840459589626699</v>
      </c>
      <c r="T61" s="20">
        <v>8.9651054269011007E-6</v>
      </c>
      <c r="U61" s="20">
        <v>0.73526203166289095</v>
      </c>
      <c r="V61" s="20">
        <v>1.3025701139797961E-5</v>
      </c>
      <c r="W61" s="20">
        <v>0.236366519073333</v>
      </c>
      <c r="X61" s="12">
        <v>1.240945431216528E-5</v>
      </c>
      <c r="Y61" s="28">
        <v>1.14180484239977</v>
      </c>
      <c r="Z61" s="20">
        <v>2.0856512927750598E-5</v>
      </c>
      <c r="AA61" s="20">
        <v>0.51211764533931803</v>
      </c>
      <c r="AB61" s="20">
        <v>1.031363213606528E-5</v>
      </c>
      <c r="AC61" s="20">
        <v>0.31376104377987202</v>
      </c>
      <c r="AD61" s="20">
        <v>8.3535415338073202E-6</v>
      </c>
      <c r="AE61" s="20">
        <v>0.72184577643709602</v>
      </c>
      <c r="AF61" s="20">
        <v>1.58095374991776E-5</v>
      </c>
      <c r="AG61" s="20">
        <v>0.23631421174636499</v>
      </c>
      <c r="AH61" s="12">
        <v>1.35166749004888E-5</v>
      </c>
    </row>
    <row r="62" spans="1:34" x14ac:dyDescent="0.25">
      <c r="A62" s="15" t="s">
        <v>9</v>
      </c>
      <c r="B62" s="17">
        <v>7</v>
      </c>
      <c r="C62" s="16">
        <v>0.51586805555555559</v>
      </c>
      <c r="D62" s="21">
        <v>0.12576999999999999</v>
      </c>
      <c r="E62" s="19">
        <v>7.2601787395210904</v>
      </c>
      <c r="F62" s="19">
        <v>3.5033674312989</v>
      </c>
      <c r="G62" s="19">
        <v>1.1648376453035301</v>
      </c>
      <c r="H62" s="19">
        <v>2.2958024288284902</v>
      </c>
      <c r="I62" s="19">
        <v>0.80728998551762998</v>
      </c>
      <c r="J62" s="19">
        <v>1.68800111514758</v>
      </c>
      <c r="K62" s="22">
        <v>4.0522336031582601E-5</v>
      </c>
      <c r="L62" s="22">
        <v>4.1793006873374602E-5</v>
      </c>
      <c r="M62" s="19">
        <v>0.57295066999365196</v>
      </c>
      <c r="N62" s="33"/>
      <c r="O62" s="28">
        <v>1.14171650618787</v>
      </c>
      <c r="P62" s="20">
        <v>2.87415055545362E-5</v>
      </c>
      <c r="Q62" s="20">
        <v>0.51209287913162405</v>
      </c>
      <c r="R62" s="20">
        <v>1.3043794458357701E-5</v>
      </c>
      <c r="S62" s="20">
        <v>0.34841723529861601</v>
      </c>
      <c r="T62" s="20">
        <v>8.8735555849454606E-6</v>
      </c>
      <c r="U62" s="20">
        <v>0.73525294832588795</v>
      </c>
      <c r="V62" s="20">
        <v>1.3975836389397479E-5</v>
      </c>
      <c r="W62" s="20">
        <v>0.23637318678187799</v>
      </c>
      <c r="X62" s="12">
        <v>1.0932886608655401E-5</v>
      </c>
      <c r="Y62" s="28">
        <v>1.1418231796469001</v>
      </c>
      <c r="Z62" s="20">
        <v>2.1124486361463601E-5</v>
      </c>
      <c r="AA62" s="20">
        <v>0.512115647963853</v>
      </c>
      <c r="AB62" s="20">
        <v>1.095455801995654E-5</v>
      </c>
      <c r="AC62" s="20">
        <v>0.31377008581398802</v>
      </c>
      <c r="AD62" s="20">
        <v>7.6497053828522998E-6</v>
      </c>
      <c r="AE62" s="20">
        <v>0.72182602079311298</v>
      </c>
      <c r="AF62" s="20">
        <v>1.6293419590336239E-5</v>
      </c>
      <c r="AG62" s="20">
        <v>0.23630200221436701</v>
      </c>
      <c r="AH62" s="12">
        <v>1.0408423393062259E-5</v>
      </c>
    </row>
    <row r="63" spans="1:34" x14ac:dyDescent="0.25">
      <c r="A63" s="15" t="s">
        <v>10</v>
      </c>
      <c r="B63" s="131">
        <v>11</v>
      </c>
      <c r="C63" s="24">
        <v>0.53142361111111114</v>
      </c>
      <c r="D63" s="8">
        <v>0.12576999999999999</v>
      </c>
      <c r="E63" s="25">
        <v>7.6197982681093501</v>
      </c>
      <c r="F63" s="25">
        <v>3.4297560704273899</v>
      </c>
      <c r="G63" s="25">
        <v>1.1105869321391999</v>
      </c>
      <c r="H63" s="25">
        <v>2.1889082984321</v>
      </c>
      <c r="I63" s="25">
        <v>0.76969666159973205</v>
      </c>
      <c r="J63" s="25">
        <v>1.6093826669468601</v>
      </c>
      <c r="K63" s="26">
        <v>5.2464456119485102E-5</v>
      </c>
      <c r="L63" s="26">
        <v>5.0452450962358701E-5</v>
      </c>
      <c r="M63" s="25">
        <v>0.54624509849649505</v>
      </c>
      <c r="N63" s="34"/>
      <c r="O63" s="29">
        <v>1.1417511606480999</v>
      </c>
      <c r="P63" s="30">
        <v>2.75754809907484E-5</v>
      </c>
      <c r="Q63" s="30">
        <v>0.51208260679351703</v>
      </c>
      <c r="R63" s="30">
        <v>1.178315450087572E-5</v>
      </c>
      <c r="S63" s="30">
        <v>0.348416266766923</v>
      </c>
      <c r="T63" s="30">
        <v>7.3584018938710799E-6</v>
      </c>
      <c r="U63" s="30">
        <v>0.73525162690446699</v>
      </c>
      <c r="V63" s="30">
        <v>1.2026879271590201E-5</v>
      </c>
      <c r="W63" s="30">
        <v>0.23636115693156301</v>
      </c>
      <c r="X63" s="39">
        <v>1.29957610692682E-5</v>
      </c>
      <c r="Y63" s="29">
        <v>1.1418318252547901</v>
      </c>
      <c r="Z63" s="30">
        <v>1.9536950735660379E-5</v>
      </c>
      <c r="AA63" s="30">
        <v>0.51210666682740302</v>
      </c>
      <c r="AB63" s="30">
        <v>9.6627056669781205E-6</v>
      </c>
      <c r="AC63" s="30">
        <v>0.31375370527178198</v>
      </c>
      <c r="AD63" s="30">
        <v>7.2453976306708003E-6</v>
      </c>
      <c r="AE63" s="30">
        <v>0.72184134087382401</v>
      </c>
      <c r="AF63" s="30">
        <v>1.4134467193290099E-5</v>
      </c>
      <c r="AG63" s="30">
        <v>0.236315330338876</v>
      </c>
      <c r="AH63" s="39">
        <v>1.224510360587168E-5</v>
      </c>
    </row>
    <row r="64" spans="1:34" ht="30" customHeight="1" x14ac:dyDescent="0.25">
      <c r="A64" s="46"/>
      <c r="B64" s="105"/>
      <c r="C64" s="17"/>
      <c r="D64" s="9"/>
      <c r="E64" s="19"/>
      <c r="F64" s="19"/>
      <c r="G64" s="19"/>
      <c r="H64" s="19"/>
      <c r="I64" s="19"/>
      <c r="J64" s="19"/>
      <c r="K64" s="22"/>
      <c r="L64" s="22"/>
      <c r="M64" s="19"/>
      <c r="N64" s="52" t="s">
        <v>14</v>
      </c>
      <c r="O64" s="42">
        <f>AVERAGE(O60:O63)</f>
        <v>1.1417235113190851</v>
      </c>
      <c r="P64" s="42">
        <f>2*_xlfn.STDEV.P(O60:O63)</f>
        <v>3.2064405405484427E-5</v>
      </c>
      <c r="Q64" s="42">
        <f>AVERAGE(Q60:Q63)</f>
        <v>0.51208849879294227</v>
      </c>
      <c r="R64" s="42">
        <f>2*_xlfn.STDEV.P(Q60:Q63)</f>
        <v>9.9682225327019842E-6</v>
      </c>
      <c r="S64" s="42">
        <f>AVERAGE(S60:S63)</f>
        <v>0.34841212147927725</v>
      </c>
      <c r="T64" s="42">
        <f>2*_xlfn.STDEV.P(S60:S63)</f>
        <v>1.0147613655888253E-5</v>
      </c>
      <c r="U64" s="43"/>
      <c r="V64" s="43"/>
      <c r="W64" s="42">
        <f>AVERAGE(W60:W63)</f>
        <v>0.2363704639476345</v>
      </c>
      <c r="X64" s="42">
        <f>2*_xlfn.STDEV.P(W60:W63)</f>
        <v>1.484780895301677E-5</v>
      </c>
      <c r="Y64" s="42">
        <f>AVERAGE(Y60:Y63)</f>
        <v>1.1418197331006026</v>
      </c>
      <c r="Z64" s="42">
        <f>2*_xlfn.STDEV.P(Y60:Y63)</f>
        <v>1.9500044848951633E-5</v>
      </c>
      <c r="AA64" s="42">
        <f>AVERAGE(AA60:AA63)</f>
        <v>0.51211141794956005</v>
      </c>
      <c r="AB64" s="42">
        <f>2*_xlfn.STDEV.P(AA60:AA63)</f>
        <v>1.0573940557858655E-5</v>
      </c>
      <c r="AC64" s="43"/>
      <c r="AD64" s="43"/>
      <c r="AE64" s="42">
        <f>AVERAGE(AE60:AE63)</f>
        <v>0.72183813134193708</v>
      </c>
      <c r="AF64" s="42">
        <f>2*_xlfn.STDEV.P(AE60:AE63)</f>
        <v>1.4730624808734622E-5</v>
      </c>
      <c r="AG64" s="42">
        <f>AVERAGE(AG60:AG63)</f>
        <v>0.23631413889105699</v>
      </c>
      <c r="AH64" s="44">
        <f>2*_xlfn.STDEV.P(AG60:AG63)</f>
        <v>1.6338062424045505E-5</v>
      </c>
    </row>
    <row r="65" spans="1:34" x14ac:dyDescent="0.25">
      <c r="A65" s="15" t="s">
        <v>7</v>
      </c>
      <c r="B65" s="17">
        <v>3</v>
      </c>
      <c r="C65" s="16">
        <v>0.50035879629629632</v>
      </c>
      <c r="D65" s="21">
        <v>0.125775</v>
      </c>
      <c r="E65" s="19">
        <v>7.0674835497966004</v>
      </c>
      <c r="F65" s="19">
        <v>3.4155492184657401</v>
      </c>
      <c r="G65" s="19">
        <v>1.1362400928668901</v>
      </c>
      <c r="H65" s="19">
        <v>2.23959459254504</v>
      </c>
      <c r="I65" s="19">
        <v>0.78755199604496096</v>
      </c>
      <c r="J65" s="19">
        <v>1.64683487172596</v>
      </c>
      <c r="K65" s="22">
        <v>3.9895140690791398E-5</v>
      </c>
      <c r="L65" s="22">
        <v>4.1640660153464799E-5</v>
      </c>
      <c r="M65" s="19">
        <v>0.55910017127655798</v>
      </c>
      <c r="N65" s="33"/>
      <c r="O65" s="28">
        <v>1.1416959461835201</v>
      </c>
      <c r="P65" s="20">
        <v>2.83791780828654E-5</v>
      </c>
      <c r="Q65" s="20">
        <v>0.51208454718891905</v>
      </c>
      <c r="R65" s="20">
        <v>1.3936992168536201E-5</v>
      </c>
      <c r="S65" s="20">
        <v>0.34841038795530299</v>
      </c>
      <c r="T65" s="20">
        <v>8.0470150456484E-6</v>
      </c>
      <c r="U65" s="20">
        <v>0.73532633678174997</v>
      </c>
      <c r="V65" s="20">
        <v>1.561781582122742E-5</v>
      </c>
      <c r="W65" s="20">
        <v>0.236380993003764</v>
      </c>
      <c r="X65" s="12">
        <v>1.2198302494467381E-5</v>
      </c>
      <c r="Y65" s="28">
        <v>1.1418136570931301</v>
      </c>
      <c r="Z65" s="20">
        <v>2.1560585335422801E-5</v>
      </c>
      <c r="AA65" s="20">
        <v>0.512108157915662</v>
      </c>
      <c r="AB65" s="20">
        <v>1.3133100302817839E-5</v>
      </c>
      <c r="AC65" s="20">
        <v>0.31380956860829701</v>
      </c>
      <c r="AD65" s="20">
        <v>7.9981451731087997E-6</v>
      </c>
      <c r="AE65" s="20">
        <v>0.72183255323288698</v>
      </c>
      <c r="AF65" s="20">
        <v>1.32743159930315E-5</v>
      </c>
      <c r="AG65" s="20">
        <v>0.23631838915748599</v>
      </c>
      <c r="AH65" s="12">
        <v>1.1551366348098901E-5</v>
      </c>
    </row>
    <row r="66" spans="1:34" x14ac:dyDescent="0.25">
      <c r="A66" s="15" t="s">
        <v>8</v>
      </c>
      <c r="B66" s="17">
        <v>5</v>
      </c>
      <c r="C66" s="16">
        <v>0.50810185185185186</v>
      </c>
      <c r="D66" s="21">
        <v>0.125775</v>
      </c>
      <c r="E66" s="19">
        <v>7.08110091884563</v>
      </c>
      <c r="F66" s="19">
        <v>3.4218010415683602</v>
      </c>
      <c r="G66" s="19">
        <v>1.1382968069353201</v>
      </c>
      <c r="H66" s="19">
        <v>2.2434926332621399</v>
      </c>
      <c r="I66" s="19">
        <v>0.78887605403448502</v>
      </c>
      <c r="J66" s="19">
        <v>1.64954929551072</v>
      </c>
      <c r="K66" s="22">
        <v>4.0608205768309199E-5</v>
      </c>
      <c r="L66" s="22">
        <v>4.02357818813744E-5</v>
      </c>
      <c r="M66" s="19">
        <v>0.55989100396260905</v>
      </c>
      <c r="N66" s="33"/>
      <c r="O66" s="28">
        <v>1.1416976646107999</v>
      </c>
      <c r="P66" s="20">
        <v>2.5601858888561199E-5</v>
      </c>
      <c r="Q66" s="20">
        <v>0.51209396205770896</v>
      </c>
      <c r="R66" s="20">
        <v>1.1047082976425501E-5</v>
      </c>
      <c r="S66" s="20">
        <v>0.34840459589626699</v>
      </c>
      <c r="T66" s="20">
        <v>8.9651054269011007E-6</v>
      </c>
      <c r="U66" s="20">
        <v>0.73526203166289095</v>
      </c>
      <c r="V66" s="20">
        <v>1.3025701139797961E-5</v>
      </c>
      <c r="W66" s="20">
        <v>0.236366519073333</v>
      </c>
      <c r="X66" s="12">
        <v>1.240945431216528E-5</v>
      </c>
      <c r="Y66" s="28">
        <v>1.14179941429872</v>
      </c>
      <c r="Z66" s="20">
        <v>2.0857262386378199E-5</v>
      </c>
      <c r="AA66" s="20">
        <v>0.51212009148797599</v>
      </c>
      <c r="AB66" s="20">
        <v>1.03133907206019E-5</v>
      </c>
      <c r="AC66" s="20">
        <v>0.31376554624481401</v>
      </c>
      <c r="AD66" s="20">
        <v>8.3538208120967998E-6</v>
      </c>
      <c r="AE66" s="20">
        <v>0.72183894282517702</v>
      </c>
      <c r="AF66" s="20">
        <v>1.580885226099516E-5</v>
      </c>
      <c r="AG66" s="20">
        <v>0.23630758962984499</v>
      </c>
      <c r="AH66" s="12">
        <v>1.3516455088831241E-5</v>
      </c>
    </row>
    <row r="67" spans="1:34" x14ac:dyDescent="0.25">
      <c r="A67" s="15" t="s">
        <v>9</v>
      </c>
      <c r="B67" s="17">
        <v>7</v>
      </c>
      <c r="C67" s="16">
        <v>0.51586805555555559</v>
      </c>
      <c r="D67" s="21">
        <v>0.125775</v>
      </c>
      <c r="E67" s="19">
        <v>7.2601787395210904</v>
      </c>
      <c r="F67" s="19">
        <v>3.5033674312989</v>
      </c>
      <c r="G67" s="19">
        <v>1.1648376453035301</v>
      </c>
      <c r="H67" s="19">
        <v>2.2958024288284902</v>
      </c>
      <c r="I67" s="19">
        <v>0.80728998551762998</v>
      </c>
      <c r="J67" s="19">
        <v>1.68800111514758</v>
      </c>
      <c r="K67" s="22">
        <v>4.0522336031582601E-5</v>
      </c>
      <c r="L67" s="22">
        <v>4.1793006873374602E-5</v>
      </c>
      <c r="M67" s="19">
        <v>0.57295066999365196</v>
      </c>
      <c r="N67" s="33"/>
      <c r="O67" s="28">
        <v>1.1417000907486701</v>
      </c>
      <c r="P67" s="20">
        <v>2.8740177808790599E-5</v>
      </c>
      <c r="Q67" s="20">
        <v>0.51209287913162405</v>
      </c>
      <c r="R67" s="20">
        <v>1.3043794458357701E-5</v>
      </c>
      <c r="S67" s="20">
        <v>0.34841723529861601</v>
      </c>
      <c r="T67" s="20">
        <v>8.8735555849454606E-6</v>
      </c>
      <c r="U67" s="20">
        <v>0.73525294832588795</v>
      </c>
      <c r="V67" s="20">
        <v>1.3975836389397479E-5</v>
      </c>
      <c r="W67" s="20">
        <v>0.23637318678187799</v>
      </c>
      <c r="X67" s="12">
        <v>1.0932886608655401E-5</v>
      </c>
      <c r="Y67" s="28">
        <v>1.1418177410569501</v>
      </c>
      <c r="Z67" s="20">
        <v>2.11249955458324E-5</v>
      </c>
      <c r="AA67" s="20">
        <v>0.51211809877205905</v>
      </c>
      <c r="AB67" s="20">
        <v>1.0954668436709901E-5</v>
      </c>
      <c r="AC67" s="20">
        <v>0.31377459702482002</v>
      </c>
      <c r="AD67" s="20">
        <v>7.6497162009100193E-6</v>
      </c>
      <c r="AE67" s="20">
        <v>0.721819174652372</v>
      </c>
      <c r="AF67" s="20">
        <v>1.6292511737740039E-5</v>
      </c>
      <c r="AG67" s="20">
        <v>0.23629536726565101</v>
      </c>
      <c r="AH67" s="12">
        <v>1.0407527686163021E-5</v>
      </c>
    </row>
    <row r="68" spans="1:34" x14ac:dyDescent="0.25">
      <c r="A68" s="23" t="s">
        <v>10</v>
      </c>
      <c r="B68" s="131">
        <v>11</v>
      </c>
      <c r="C68" s="24">
        <v>0.53142361111111114</v>
      </c>
      <c r="D68" s="8">
        <v>0.125775</v>
      </c>
      <c r="E68" s="25">
        <v>7.6197982681093501</v>
      </c>
      <c r="F68" s="25">
        <v>3.4297560704273899</v>
      </c>
      <c r="G68" s="25">
        <v>1.1105869321391999</v>
      </c>
      <c r="H68" s="25">
        <v>2.1889082984321</v>
      </c>
      <c r="I68" s="25">
        <v>0.76969666159973205</v>
      </c>
      <c r="J68" s="25">
        <v>1.6093826669468601</v>
      </c>
      <c r="K68" s="26">
        <v>5.2464456119485102E-5</v>
      </c>
      <c r="L68" s="26">
        <v>5.0452450962358701E-5</v>
      </c>
      <c r="M68" s="25">
        <v>0.54624509849649505</v>
      </c>
      <c r="N68" s="34"/>
      <c r="O68" s="29">
        <v>1.1417330909758101</v>
      </c>
      <c r="P68" s="30">
        <v>2.75762851544738E-5</v>
      </c>
      <c r="Q68" s="30">
        <v>0.51208260679351703</v>
      </c>
      <c r="R68" s="30">
        <v>1.178315450087572E-5</v>
      </c>
      <c r="S68" s="30">
        <v>0.348416266766923</v>
      </c>
      <c r="T68" s="30">
        <v>7.3584018938710799E-6</v>
      </c>
      <c r="U68" s="30">
        <v>0.73525162690446699</v>
      </c>
      <c r="V68" s="30">
        <v>1.2026879271590201E-5</v>
      </c>
      <c r="W68" s="30">
        <v>0.23636115693156301</v>
      </c>
      <c r="X68" s="39">
        <v>1.29957610692682E-5</v>
      </c>
      <c r="Y68" s="29">
        <v>1.14182583851129</v>
      </c>
      <c r="Z68" s="30">
        <v>1.9537702228833879E-5</v>
      </c>
      <c r="AA68" s="30">
        <v>0.51210936463682799</v>
      </c>
      <c r="AB68" s="30">
        <v>9.6624503962608805E-6</v>
      </c>
      <c r="AC68" s="30">
        <v>0.313758671463719</v>
      </c>
      <c r="AD68" s="30">
        <v>7.2460141720571602E-6</v>
      </c>
      <c r="AE68" s="30">
        <v>0.72183380466852398</v>
      </c>
      <c r="AF68" s="30">
        <v>1.4134007698474159E-5</v>
      </c>
      <c r="AG68" s="30">
        <v>0.23630802634669801</v>
      </c>
      <c r="AH68" s="39">
        <v>1.224468097475508E-5</v>
      </c>
    </row>
    <row r="69" spans="1:34" ht="30" customHeight="1" x14ac:dyDescent="0.25">
      <c r="A69" s="47"/>
      <c r="B69" s="105"/>
      <c r="C69" s="17"/>
      <c r="D69" s="9"/>
      <c r="E69" s="19"/>
      <c r="F69" s="19"/>
      <c r="G69" s="19"/>
      <c r="H69" s="19"/>
      <c r="I69" s="19"/>
      <c r="J69" s="19"/>
      <c r="K69" s="22"/>
      <c r="L69" s="22"/>
      <c r="M69" s="19"/>
      <c r="N69" s="52" t="s">
        <v>14</v>
      </c>
      <c r="O69" s="42">
        <f>AVERAGE(O65:O68)</f>
        <v>1.1417066981297002</v>
      </c>
      <c r="P69" s="42">
        <f>2*_xlfn.STDEV.P(O65:O68)</f>
        <v>3.0617782745325975E-5</v>
      </c>
      <c r="Q69" s="42">
        <f>AVERAGE(Q65:Q68)</f>
        <v>0.51208849879294227</v>
      </c>
      <c r="R69" s="42">
        <f>2*_xlfn.STDEV.P(Q65:Q68)</f>
        <v>9.9682225327019842E-6</v>
      </c>
      <c r="S69" s="42">
        <f>AVERAGE(S65:S68)</f>
        <v>0.34841212147927725</v>
      </c>
      <c r="T69" s="42">
        <f>2*_xlfn.STDEV.P(S65:S68)</f>
        <v>1.0147613655888253E-5</v>
      </c>
      <c r="U69" s="43"/>
      <c r="V69" s="43"/>
      <c r="W69" s="42">
        <f>AVERAGE(W65:W68)</f>
        <v>0.2363704639476345</v>
      </c>
      <c r="X69" s="42">
        <f>2*_xlfn.STDEV.P(W65:W68)</f>
        <v>1.484780895301677E-5</v>
      </c>
      <c r="Y69" s="42">
        <f>AVERAGE(Y65:Y68)</f>
        <v>1.1418141627400225</v>
      </c>
      <c r="Z69" s="42">
        <f>2*_xlfn.STDEV.P(Y65:Y68)</f>
        <v>1.9154638768700887E-5</v>
      </c>
      <c r="AA69" s="42">
        <f>AVERAGE(AA65:AA68)</f>
        <v>0.51211392820313129</v>
      </c>
      <c r="AB69" s="42">
        <f>2*_xlfn.STDEV.P(AA65:AA68)</f>
        <v>1.0464324160737678E-5</v>
      </c>
      <c r="AC69" s="43"/>
      <c r="AD69" s="43"/>
      <c r="AE69" s="42">
        <f>AVERAGE(AE65:AE68)</f>
        <v>0.72183111884474005</v>
      </c>
      <c r="AF69" s="42">
        <f>2*_xlfn.STDEV.P(AE65:AE68)</f>
        <v>1.45996410900242E-5</v>
      </c>
      <c r="AG69" s="42">
        <f>AVERAGE(AG65:AG68)</f>
        <v>0.23630734309991999</v>
      </c>
      <c r="AH69" s="44">
        <f>2*_xlfn.STDEV.P(AG65:AG68)</f>
        <v>1.6308390397370227E-5</v>
      </c>
    </row>
    <row r="70" spans="1:34" x14ac:dyDescent="0.25">
      <c r="A70" s="15" t="s">
        <v>7</v>
      </c>
      <c r="B70" s="17">
        <v>3</v>
      </c>
      <c r="C70" s="16">
        <v>0.50035879629629632</v>
      </c>
      <c r="D70" s="21">
        <v>0.1258</v>
      </c>
      <c r="E70" s="19">
        <v>7.0674835497966004</v>
      </c>
      <c r="F70" s="19">
        <v>3.4155492184657401</v>
      </c>
      <c r="G70" s="19">
        <v>1.1362400928668901</v>
      </c>
      <c r="H70" s="19">
        <v>2.23959459254504</v>
      </c>
      <c r="I70" s="19">
        <v>0.78755199604496096</v>
      </c>
      <c r="J70" s="19">
        <v>1.64683487172596</v>
      </c>
      <c r="K70" s="22">
        <v>3.9895140690791398E-5</v>
      </c>
      <c r="L70" s="22">
        <v>4.1640660153464799E-5</v>
      </c>
      <c r="M70" s="19">
        <v>0.55910017127655798</v>
      </c>
      <c r="N70" s="33"/>
      <c r="O70" s="28">
        <v>1.1416140283602401</v>
      </c>
      <c r="P70" s="20">
        <v>2.8373079594940401E-5</v>
      </c>
      <c r="Q70" s="20">
        <v>0.51208454718891905</v>
      </c>
      <c r="R70" s="20">
        <v>1.3936992168536201E-5</v>
      </c>
      <c r="S70" s="20">
        <v>0.34841038795530299</v>
      </c>
      <c r="T70" s="20">
        <v>8.0470150456484E-6</v>
      </c>
      <c r="U70" s="20">
        <v>0.73532633678174997</v>
      </c>
      <c r="V70" s="20">
        <v>1.561781582122742E-5</v>
      </c>
      <c r="W70" s="20">
        <v>0.236380993003764</v>
      </c>
      <c r="X70" s="12">
        <v>1.2198302494467381E-5</v>
      </c>
      <c r="Y70" s="28">
        <v>1.1417865162727601</v>
      </c>
      <c r="Z70" s="20">
        <v>2.1560176015869201E-5</v>
      </c>
      <c r="AA70" s="20">
        <v>0.51212038985752795</v>
      </c>
      <c r="AB70" s="20">
        <v>1.313231796177418E-5</v>
      </c>
      <c r="AC70" s="20">
        <v>0.313832084145865</v>
      </c>
      <c r="AD70" s="20">
        <v>8.0008754813580597E-6</v>
      </c>
      <c r="AE70" s="20">
        <v>0.72179617777074401</v>
      </c>
      <c r="AF70" s="20">
        <v>1.3708220663551681E-5</v>
      </c>
      <c r="AG70" s="20">
        <v>0.23628527997992901</v>
      </c>
      <c r="AH70" s="12">
        <v>1.154952171301742E-5</v>
      </c>
    </row>
    <row r="71" spans="1:34" x14ac:dyDescent="0.25">
      <c r="A71" s="15" t="s">
        <v>8</v>
      </c>
      <c r="B71" s="17">
        <v>5</v>
      </c>
      <c r="C71" s="16">
        <v>0.50810185185185186</v>
      </c>
      <c r="D71" s="21">
        <v>0.1258</v>
      </c>
      <c r="E71" s="19">
        <v>7.08110091884563</v>
      </c>
      <c r="F71" s="19">
        <v>3.4218010415683602</v>
      </c>
      <c r="G71" s="19">
        <v>1.1382968069353201</v>
      </c>
      <c r="H71" s="19">
        <v>2.2434926332621399</v>
      </c>
      <c r="I71" s="19">
        <v>0.78887605403448502</v>
      </c>
      <c r="J71" s="19">
        <v>1.64954929551072</v>
      </c>
      <c r="K71" s="22">
        <v>4.0608205768309199E-5</v>
      </c>
      <c r="L71" s="22">
        <v>4.02357818813744E-5</v>
      </c>
      <c r="M71" s="19">
        <v>0.55989100396260905</v>
      </c>
      <c r="N71" s="33"/>
      <c r="O71" s="28">
        <v>1.1416157442038199</v>
      </c>
      <c r="P71" s="20">
        <v>2.5604509300424599E-5</v>
      </c>
      <c r="Q71" s="20">
        <v>0.51209396205770896</v>
      </c>
      <c r="R71" s="20">
        <v>1.1047082976425501E-5</v>
      </c>
      <c r="S71" s="20">
        <v>0.34840459589626699</v>
      </c>
      <c r="T71" s="20">
        <v>8.9651054269011007E-6</v>
      </c>
      <c r="U71" s="20">
        <v>0.73526203166289095</v>
      </c>
      <c r="V71" s="20">
        <v>1.3025701139797961E-5</v>
      </c>
      <c r="W71" s="20">
        <v>0.236366519073333</v>
      </c>
      <c r="X71" s="12">
        <v>1.240945431216528E-5</v>
      </c>
      <c r="Y71" s="28">
        <v>1.14177227301212</v>
      </c>
      <c r="Z71" s="20">
        <v>2.0861015937023601E-5</v>
      </c>
      <c r="AA71" s="20">
        <v>0.51213232293307998</v>
      </c>
      <c r="AB71" s="20">
        <v>1.03121859940992E-5</v>
      </c>
      <c r="AC71" s="20">
        <v>0.31378806050798003</v>
      </c>
      <c r="AD71" s="20">
        <v>8.3552282077777605E-6</v>
      </c>
      <c r="AE71" s="20">
        <v>0.72180477426494305</v>
      </c>
      <c r="AF71" s="20">
        <v>1.5805438987592481E-5</v>
      </c>
      <c r="AG71" s="20">
        <v>0.23627448040542701</v>
      </c>
      <c r="AH71" s="12">
        <v>1.3515369934238419E-5</v>
      </c>
    </row>
    <row r="72" spans="1:34" x14ac:dyDescent="0.25">
      <c r="A72" s="15" t="s">
        <v>9</v>
      </c>
      <c r="B72" s="17">
        <v>7</v>
      </c>
      <c r="C72" s="16">
        <v>0.51586805555555559</v>
      </c>
      <c r="D72" s="21">
        <v>0.1258</v>
      </c>
      <c r="E72" s="19">
        <v>7.2601787395210904</v>
      </c>
      <c r="F72" s="19">
        <v>3.5033674312989</v>
      </c>
      <c r="G72" s="19">
        <v>1.1648376453035301</v>
      </c>
      <c r="H72" s="19">
        <v>2.2958024288284902</v>
      </c>
      <c r="I72" s="19">
        <v>0.80728998551762998</v>
      </c>
      <c r="J72" s="19">
        <v>1.68800111514758</v>
      </c>
      <c r="K72" s="22">
        <v>4.0522336031582601E-5</v>
      </c>
      <c r="L72" s="22">
        <v>4.1793006873374602E-5</v>
      </c>
      <c r="M72" s="19">
        <v>0.57295066999365196</v>
      </c>
      <c r="N72" s="33"/>
      <c r="O72" s="28">
        <v>1.1416180135526801</v>
      </c>
      <c r="P72" s="20">
        <v>2.87335687285094E-5</v>
      </c>
      <c r="Q72" s="20">
        <v>0.51209287913162405</v>
      </c>
      <c r="R72" s="20">
        <v>1.3043794458357701E-5</v>
      </c>
      <c r="S72" s="20">
        <v>0.34841723529861601</v>
      </c>
      <c r="T72" s="20">
        <v>8.8735555849454606E-6</v>
      </c>
      <c r="U72" s="20">
        <v>0.73525294832588795</v>
      </c>
      <c r="V72" s="20">
        <v>1.3975836389397479E-5</v>
      </c>
      <c r="W72" s="20">
        <v>0.23637318678187799</v>
      </c>
      <c r="X72" s="12">
        <v>1.0932886608655401E-5</v>
      </c>
      <c r="Y72" s="28">
        <v>1.14179054732286</v>
      </c>
      <c r="Z72" s="20">
        <v>2.1127545800871E-5</v>
      </c>
      <c r="AA72" s="20">
        <v>0.51213035351758096</v>
      </c>
      <c r="AB72" s="20">
        <v>1.095522228676174E-5</v>
      </c>
      <c r="AC72" s="20">
        <v>0.31379715502491701</v>
      </c>
      <c r="AD72" s="20">
        <v>7.6497791093718199E-6</v>
      </c>
      <c r="AE72" s="20">
        <v>0.72178494344617705</v>
      </c>
      <c r="AF72" s="20">
        <v>1.6287981038403761E-5</v>
      </c>
      <c r="AG72" s="20">
        <v>0.236262193885592</v>
      </c>
      <c r="AH72" s="12">
        <v>1.040306284000596E-5</v>
      </c>
    </row>
    <row r="73" spans="1:34" x14ac:dyDescent="0.25">
      <c r="A73" s="23" t="s">
        <v>10</v>
      </c>
      <c r="B73" s="131">
        <v>11</v>
      </c>
      <c r="C73" s="24">
        <v>0.53142361111111114</v>
      </c>
      <c r="D73" s="8">
        <v>0.1258</v>
      </c>
      <c r="E73" s="25">
        <v>7.6197982681093501</v>
      </c>
      <c r="F73" s="25">
        <v>3.4297560704273899</v>
      </c>
      <c r="G73" s="25">
        <v>1.1105869321391999</v>
      </c>
      <c r="H73" s="25">
        <v>2.1889082984321</v>
      </c>
      <c r="I73" s="25">
        <v>0.76969666159973205</v>
      </c>
      <c r="J73" s="25">
        <v>1.6093826669468601</v>
      </c>
      <c r="K73" s="26">
        <v>5.2464456119485102E-5</v>
      </c>
      <c r="L73" s="26">
        <v>5.0452450962358701E-5</v>
      </c>
      <c r="M73" s="25">
        <v>0.54624509849649505</v>
      </c>
      <c r="N73" s="34"/>
      <c r="O73" s="29">
        <v>1.1416427426143201</v>
      </c>
      <c r="P73" s="30">
        <v>2.7580353941528799E-5</v>
      </c>
      <c r="Q73" s="30">
        <v>0.51208260679351703</v>
      </c>
      <c r="R73" s="30">
        <v>1.178315450087572E-5</v>
      </c>
      <c r="S73" s="30">
        <v>0.348416266766923</v>
      </c>
      <c r="T73" s="30">
        <v>7.3584018938710799E-6</v>
      </c>
      <c r="U73" s="30">
        <v>0.73525162690446699</v>
      </c>
      <c r="V73" s="30">
        <v>1.2026879271590201E-5</v>
      </c>
      <c r="W73" s="30">
        <v>0.23636115693156301</v>
      </c>
      <c r="X73" s="39">
        <v>1.29957610692682E-5</v>
      </c>
      <c r="Y73" s="29">
        <v>1.14179590384342</v>
      </c>
      <c r="Z73" s="30">
        <v>1.9541467004237102E-5</v>
      </c>
      <c r="AA73" s="30">
        <v>0.51212285453762696</v>
      </c>
      <c r="AB73" s="30">
        <v>9.6611770856623803E-6</v>
      </c>
      <c r="AC73" s="30">
        <v>0.31378350478178801</v>
      </c>
      <c r="AD73" s="30">
        <v>7.2491106422664402E-6</v>
      </c>
      <c r="AE73" s="30">
        <v>0.721796123033145</v>
      </c>
      <c r="AF73" s="30">
        <v>1.4131727975093561E-5</v>
      </c>
      <c r="AG73" s="30">
        <v>0.236271508038077</v>
      </c>
      <c r="AH73" s="39">
        <v>1.224258613800006E-5</v>
      </c>
    </row>
    <row r="74" spans="1:34" ht="28.5" customHeight="1" x14ac:dyDescent="0.25">
      <c r="A74" s="48"/>
      <c r="B74" s="129"/>
      <c r="C74" s="24"/>
      <c r="D74" s="8"/>
      <c r="E74" s="25"/>
      <c r="F74" s="25"/>
      <c r="G74" s="25"/>
      <c r="H74" s="25"/>
      <c r="I74" s="25"/>
      <c r="J74" s="25"/>
      <c r="K74" s="26"/>
      <c r="L74" s="26"/>
      <c r="M74" s="25"/>
      <c r="N74" s="53" t="s">
        <v>14</v>
      </c>
      <c r="O74" s="49">
        <f>AVERAGE(O70:O73)</f>
        <v>1.1416226321827652</v>
      </c>
      <c r="P74" s="49">
        <f>2*_xlfn.STDEV.P(O70:O73)</f>
        <v>2.3392973671186021E-5</v>
      </c>
      <c r="Q74" s="49">
        <f>AVERAGE(Q70:Q73)</f>
        <v>0.51208849879294227</v>
      </c>
      <c r="R74" s="49">
        <f>2*_xlfn.STDEV.P(Q70:Q73)</f>
        <v>9.9682225327019842E-6</v>
      </c>
      <c r="S74" s="49">
        <f>AVERAGE(S70:S73)</f>
        <v>0.34841212147927725</v>
      </c>
      <c r="T74" s="49">
        <f>2*_xlfn.STDEV.P(S70:S73)</f>
        <v>1.0147613655888253E-5</v>
      </c>
      <c r="U74" s="50"/>
      <c r="V74" s="50"/>
      <c r="W74" s="49">
        <f>AVERAGE(W70:W73)</f>
        <v>0.2363704639476345</v>
      </c>
      <c r="X74" s="49">
        <f>2*_xlfn.STDEV.P(W70:W73)</f>
        <v>1.484780895301677E-5</v>
      </c>
      <c r="Y74" s="49">
        <f>AVERAGE(Y70:Y73)</f>
        <v>1.1417863101127901</v>
      </c>
      <c r="Z74" s="49">
        <f>2*_xlfn.STDEV.P(Y70:Y73)</f>
        <v>1.752359305994275E-5</v>
      </c>
      <c r="AA74" s="49">
        <f>AVERAGE(AA70:AA73)</f>
        <v>0.51212648021145402</v>
      </c>
      <c r="AB74" s="49">
        <f>2*_xlfn.STDEV.P(AA70:AA73)</f>
        <v>9.9688423598967777E-6</v>
      </c>
      <c r="AC74" s="50"/>
      <c r="AD74" s="50"/>
      <c r="AE74" s="49">
        <f>AVERAGE(AE70:AE73)</f>
        <v>0.7217955046287523</v>
      </c>
      <c r="AF74" s="49">
        <f>2*_xlfn.STDEV.P(AE70:AE73)</f>
        <v>1.4081913102646641E-5</v>
      </c>
      <c r="AG74" s="49">
        <f>AVERAGE(AG70:AG73)</f>
        <v>0.23627336557725626</v>
      </c>
      <c r="AH74" s="51">
        <f>2*_xlfn.STDEV.P(AG70:AG73)</f>
        <v>1.6475830156402558E-5</v>
      </c>
    </row>
    <row r="77" spans="1:34" x14ac:dyDescent="0.25">
      <c r="D77" s="119"/>
      <c r="E77" s="16"/>
      <c r="F77" s="9"/>
    </row>
    <row r="78" spans="1:34" x14ac:dyDescent="0.25">
      <c r="D78" s="119"/>
      <c r="E78" s="16"/>
      <c r="F78" s="9"/>
    </row>
    <row r="79" spans="1:34" x14ac:dyDescent="0.25">
      <c r="D79" s="9"/>
      <c r="E79" s="16"/>
      <c r="F79" s="9"/>
    </row>
    <row r="80" spans="1:34" x14ac:dyDescent="0.25">
      <c r="D80" s="9"/>
      <c r="E80" s="16"/>
      <c r="F80" s="9"/>
    </row>
    <row r="81" spans="3:34" x14ac:dyDescent="0.25">
      <c r="D81" s="9"/>
      <c r="E81" s="16"/>
      <c r="F81" s="9"/>
    </row>
    <row r="82" spans="3:34" x14ac:dyDescent="0.25">
      <c r="D82" s="9"/>
      <c r="E82" s="16"/>
      <c r="F82" s="9"/>
    </row>
    <row r="83" spans="3:34" x14ac:dyDescent="0.25">
      <c r="D83" s="9"/>
      <c r="E83" s="16"/>
      <c r="F83" s="9"/>
    </row>
    <row r="84" spans="3:34" x14ac:dyDescent="0.25">
      <c r="D84" s="120"/>
      <c r="E84" s="16"/>
      <c r="F84" s="9"/>
    </row>
    <row r="85" spans="3:34" x14ac:dyDescent="0.25">
      <c r="D85" s="119"/>
      <c r="E85" s="16"/>
      <c r="F85" s="9"/>
    </row>
    <row r="86" spans="3:34" x14ac:dyDescent="0.25">
      <c r="D86" s="119"/>
      <c r="E86" s="16"/>
      <c r="F86" s="9"/>
    </row>
    <row r="87" spans="3:34" x14ac:dyDescent="0.25">
      <c r="D87" s="9"/>
      <c r="E87" s="9"/>
      <c r="F87" s="9"/>
    </row>
    <row r="88" spans="3:34" x14ac:dyDescent="0.25">
      <c r="D88" s="9"/>
      <c r="E88" s="20"/>
      <c r="F88" s="20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</row>
    <row r="89" spans="3:34" x14ac:dyDescent="0.25">
      <c r="C89" s="6"/>
      <c r="D89" s="21"/>
      <c r="E89" s="9"/>
      <c r="F89" s="9"/>
    </row>
    <row r="90" spans="3:34" x14ac:dyDescent="0.25">
      <c r="D90" s="5"/>
    </row>
    <row r="91" spans="3:34" x14ac:dyDescent="0.25">
      <c r="D91" s="5"/>
    </row>
    <row r="92" spans="3:34" x14ac:dyDescent="0.25">
      <c r="D92" s="5"/>
    </row>
    <row r="94" spans="3:34" x14ac:dyDescent="0.25">
      <c r="C94" s="6"/>
      <c r="D94" s="5"/>
    </row>
    <row r="95" spans="3:34" x14ac:dyDescent="0.25">
      <c r="D95" s="5"/>
    </row>
    <row r="96" spans="3:34" x14ac:dyDescent="0.25">
      <c r="D96" s="5"/>
    </row>
    <row r="97" spans="3:4" x14ac:dyDescent="0.25">
      <c r="D97" s="5"/>
    </row>
    <row r="99" spans="3:4" x14ac:dyDescent="0.25">
      <c r="C99" s="6"/>
      <c r="D99" s="5"/>
    </row>
    <row r="100" spans="3:4" x14ac:dyDescent="0.25">
      <c r="D100" s="5"/>
    </row>
    <row r="101" spans="3:4" x14ac:dyDescent="0.25">
      <c r="D101" s="5"/>
    </row>
    <row r="102" spans="3:4" x14ac:dyDescent="0.25">
      <c r="D102" s="5"/>
    </row>
    <row r="104" spans="3:4" x14ac:dyDescent="0.25">
      <c r="C104" s="6"/>
      <c r="D104" s="5"/>
    </row>
    <row r="105" spans="3:4" x14ac:dyDescent="0.25">
      <c r="D105" s="5"/>
    </row>
    <row r="106" spans="3:4" x14ac:dyDescent="0.25">
      <c r="D106" s="5"/>
    </row>
    <row r="107" spans="3:4" x14ac:dyDescent="0.25">
      <c r="D107" s="5"/>
    </row>
    <row r="109" spans="3:4" x14ac:dyDescent="0.25">
      <c r="C109" s="6"/>
      <c r="D109" s="5"/>
    </row>
    <row r="110" spans="3:4" x14ac:dyDescent="0.25">
      <c r="D110" s="5"/>
    </row>
    <row r="111" spans="3:4" x14ac:dyDescent="0.25">
      <c r="D111" s="5"/>
    </row>
    <row r="112" spans="3:4" x14ac:dyDescent="0.25">
      <c r="D112" s="5"/>
    </row>
    <row r="114" spans="3:4" x14ac:dyDescent="0.25">
      <c r="C114" s="6"/>
      <c r="D114" s="5"/>
    </row>
    <row r="115" spans="3:4" x14ac:dyDescent="0.25">
      <c r="D115" s="5"/>
    </row>
    <row r="116" spans="3:4" x14ac:dyDescent="0.25">
      <c r="D116" s="5"/>
    </row>
    <row r="117" spans="3:4" x14ac:dyDescent="0.25">
      <c r="D117" s="5"/>
    </row>
    <row r="119" spans="3:4" x14ac:dyDescent="0.25">
      <c r="C119" s="6"/>
      <c r="D119" s="5"/>
    </row>
    <row r="120" spans="3:4" x14ac:dyDescent="0.25">
      <c r="D120" s="5"/>
    </row>
    <row r="121" spans="3:4" x14ac:dyDescent="0.25">
      <c r="D121" s="5"/>
    </row>
    <row r="122" spans="3:4" x14ac:dyDescent="0.25">
      <c r="D122" s="5"/>
    </row>
    <row r="124" spans="3:4" x14ac:dyDescent="0.25">
      <c r="C124" s="6"/>
      <c r="D124" s="5"/>
    </row>
    <row r="125" spans="3:4" x14ac:dyDescent="0.25">
      <c r="D125" s="5"/>
    </row>
    <row r="126" spans="3:4" x14ac:dyDescent="0.25">
      <c r="D126" s="5"/>
    </row>
    <row r="127" spans="3:4" x14ac:dyDescent="0.25">
      <c r="D127" s="5"/>
    </row>
    <row r="129" spans="3:4" x14ac:dyDescent="0.25">
      <c r="C129" s="6"/>
      <c r="D129" s="5"/>
    </row>
    <row r="130" spans="3:4" x14ac:dyDescent="0.25">
      <c r="D130" s="5"/>
    </row>
    <row r="131" spans="3:4" x14ac:dyDescent="0.25">
      <c r="D131" s="5"/>
    </row>
    <row r="132" spans="3:4" x14ac:dyDescent="0.25">
      <c r="D132" s="5"/>
    </row>
    <row r="134" spans="3:4" x14ac:dyDescent="0.25">
      <c r="C134" s="6"/>
      <c r="D134" s="5"/>
    </row>
    <row r="135" spans="3:4" x14ac:dyDescent="0.25">
      <c r="D135" s="5"/>
    </row>
    <row r="136" spans="3:4" x14ac:dyDescent="0.25">
      <c r="D136" s="5"/>
    </row>
    <row r="137" spans="3:4" x14ac:dyDescent="0.25">
      <c r="D137" s="5"/>
    </row>
    <row r="139" spans="3:4" x14ac:dyDescent="0.25">
      <c r="C139" s="6"/>
      <c r="D139" s="5"/>
    </row>
    <row r="140" spans="3:4" x14ac:dyDescent="0.25">
      <c r="D140" s="5"/>
    </row>
    <row r="141" spans="3:4" x14ac:dyDescent="0.25">
      <c r="D141" s="5"/>
    </row>
    <row r="142" spans="3:4" x14ac:dyDescent="0.25">
      <c r="D142" s="5"/>
    </row>
    <row r="144" spans="3:4" x14ac:dyDescent="0.25">
      <c r="C144" s="6"/>
      <c r="D144" s="5"/>
    </row>
    <row r="145" spans="4:4" x14ac:dyDescent="0.25">
      <c r="D145" s="5"/>
    </row>
    <row r="146" spans="4:4" x14ac:dyDescent="0.25">
      <c r="D146" s="5"/>
    </row>
    <row r="147" spans="4:4" x14ac:dyDescent="0.25">
      <c r="D147" s="5"/>
    </row>
  </sheetData>
  <mergeCells count="4">
    <mergeCell ref="Y6:AH6"/>
    <mergeCell ref="O6:X6"/>
    <mergeCell ref="A6:M6"/>
    <mergeCell ref="A1: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/>
  <dimension ref="A1:AL51"/>
  <sheetViews>
    <sheetView tabSelected="1" zoomScale="80" zoomScaleNormal="80" workbookViewId="0">
      <selection sqref="A1:O1"/>
    </sheetView>
  </sheetViews>
  <sheetFormatPr baseColWidth="10" defaultRowHeight="15" x14ac:dyDescent="0.25"/>
  <cols>
    <col min="1" max="1" width="16.28515625" customWidth="1"/>
    <col min="2" max="2" width="7.140625" customWidth="1"/>
    <col min="3" max="3" width="11.85546875" customWidth="1"/>
    <col min="4" max="14" width="10" customWidth="1"/>
    <col min="15" max="15" width="11.140625" customWidth="1"/>
    <col min="16" max="16" width="10" customWidth="1"/>
    <col min="17" max="17" width="11.140625" customWidth="1"/>
    <col min="18" max="18" width="10" customWidth="1"/>
    <col min="19" max="19" width="11.140625" customWidth="1"/>
    <col min="20" max="20" width="10" customWidth="1"/>
    <col min="21" max="21" width="12.28515625" customWidth="1"/>
    <col min="22" max="22" width="10" customWidth="1"/>
    <col min="23" max="23" width="11.140625" customWidth="1"/>
    <col min="24" max="24" width="10" customWidth="1"/>
    <col min="25" max="25" width="11.140625" style="148" customWidth="1"/>
    <col min="26" max="26" width="10" style="148" customWidth="1"/>
    <col min="27" max="27" width="11.140625" customWidth="1"/>
    <col min="28" max="28" width="10" customWidth="1"/>
    <col min="29" max="29" width="11.140625" customWidth="1"/>
    <col min="30" max="30" width="10" customWidth="1"/>
    <col min="31" max="31" width="11.140625" style="148" customWidth="1"/>
    <col min="32" max="32" width="10" style="148" customWidth="1"/>
    <col min="33" max="33" width="12.140625" customWidth="1"/>
    <col min="34" max="34" width="10" customWidth="1"/>
    <col min="35" max="35" width="11.140625" customWidth="1"/>
    <col min="36" max="36" width="10" customWidth="1"/>
    <col min="37" max="37" width="11.140625" customWidth="1"/>
    <col min="38" max="38" width="10" customWidth="1"/>
  </cols>
  <sheetData>
    <row r="1" spans="1:38" ht="41.25" customHeight="1" x14ac:dyDescent="0.25">
      <c r="A1" s="292" t="s">
        <v>167</v>
      </c>
      <c r="B1" s="292"/>
      <c r="C1" s="292"/>
      <c r="D1" s="292"/>
      <c r="E1" s="292"/>
      <c r="F1" s="292"/>
      <c r="G1" s="292"/>
      <c r="H1" s="292"/>
      <c r="I1" s="292"/>
      <c r="J1" s="292"/>
      <c r="K1" s="292"/>
      <c r="L1" s="292"/>
      <c r="M1" s="292"/>
      <c r="N1" s="292"/>
      <c r="O1" s="292"/>
    </row>
    <row r="2" spans="1:38" ht="24" customHeight="1" x14ac:dyDescent="0.25">
      <c r="A2" s="73" t="s">
        <v>31</v>
      </c>
      <c r="B2" s="72"/>
      <c r="C2" s="76"/>
      <c r="D2" s="72"/>
      <c r="E2" s="72"/>
      <c r="F2" s="72"/>
      <c r="G2" s="72"/>
      <c r="H2" s="72"/>
      <c r="I2" s="72"/>
      <c r="J2" s="72"/>
      <c r="X2" s="148"/>
    </row>
    <row r="3" spans="1:38" ht="24" customHeight="1" x14ac:dyDescent="0.25">
      <c r="A3" s="75" t="s">
        <v>181</v>
      </c>
      <c r="B3" s="54"/>
      <c r="C3" s="54"/>
      <c r="D3" s="54"/>
      <c r="E3" s="54"/>
      <c r="F3" s="54"/>
      <c r="G3" s="54"/>
      <c r="H3" s="54"/>
      <c r="I3" s="54"/>
      <c r="J3" s="54"/>
    </row>
    <row r="4" spans="1:38" ht="16.5" customHeight="1" x14ac:dyDescent="0.25">
      <c r="A4" s="55"/>
      <c r="B4" s="54"/>
      <c r="C4" s="54"/>
      <c r="D4" s="54"/>
      <c r="E4" s="54"/>
      <c r="F4" s="54"/>
      <c r="G4" s="54"/>
      <c r="H4" s="54"/>
      <c r="I4" s="54"/>
      <c r="J4" s="54"/>
    </row>
    <row r="5" spans="1:38" ht="24" customHeight="1" x14ac:dyDescent="0.25">
      <c r="A5" s="84" t="s">
        <v>19</v>
      </c>
      <c r="B5" s="85"/>
      <c r="C5" s="85"/>
      <c r="D5" s="65"/>
      <c r="E5" s="65"/>
      <c r="F5" s="65"/>
      <c r="G5" s="65"/>
      <c r="H5" s="65"/>
      <c r="I5" s="65"/>
      <c r="J5" s="65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176"/>
      <c r="Z5" s="176"/>
      <c r="AA5" s="176"/>
      <c r="AB5" s="176"/>
      <c r="AC5" s="176"/>
      <c r="AD5" s="176"/>
      <c r="AE5" s="176"/>
      <c r="AF5" s="176"/>
      <c r="AG5" s="176"/>
      <c r="AH5" s="176"/>
      <c r="AI5" s="176"/>
      <c r="AJ5" s="176"/>
      <c r="AK5" s="176"/>
      <c r="AL5" s="177"/>
    </row>
    <row r="6" spans="1:38" ht="29.25" customHeight="1" x14ac:dyDescent="0.25">
      <c r="A6" s="296" t="s">
        <v>13</v>
      </c>
      <c r="B6" s="297"/>
      <c r="C6" s="297"/>
      <c r="D6" s="297"/>
      <c r="E6" s="297"/>
      <c r="F6" s="297"/>
      <c r="G6" s="297"/>
      <c r="H6" s="297"/>
      <c r="I6" s="297"/>
      <c r="J6" s="297"/>
      <c r="K6" s="297"/>
      <c r="L6" s="297"/>
      <c r="M6" s="192"/>
      <c r="N6" s="93"/>
      <c r="O6" s="293" t="s">
        <v>144</v>
      </c>
      <c r="P6" s="294"/>
      <c r="Q6" s="294"/>
      <c r="R6" s="294"/>
      <c r="S6" s="294"/>
      <c r="T6" s="294"/>
      <c r="U6" s="294"/>
      <c r="V6" s="294"/>
      <c r="W6" s="294"/>
      <c r="X6" s="295"/>
      <c r="Y6" s="294" t="s">
        <v>162</v>
      </c>
      <c r="Z6" s="294"/>
      <c r="AA6" s="294"/>
      <c r="AB6" s="294"/>
      <c r="AC6" s="294"/>
      <c r="AD6" s="294"/>
      <c r="AE6" s="294"/>
      <c r="AF6" s="294"/>
      <c r="AG6" s="294"/>
      <c r="AH6" s="294"/>
      <c r="AI6" s="294"/>
      <c r="AJ6" s="294"/>
      <c r="AK6" s="294"/>
      <c r="AL6" s="295"/>
    </row>
    <row r="7" spans="1:38" ht="33" customHeight="1" x14ac:dyDescent="0.25">
      <c r="A7" s="89" t="s">
        <v>0</v>
      </c>
      <c r="B7" s="1" t="s">
        <v>67</v>
      </c>
      <c r="C7" s="118" t="s">
        <v>11</v>
      </c>
      <c r="D7" s="1" t="s">
        <v>145</v>
      </c>
      <c r="E7" s="1" t="s">
        <v>146</v>
      </c>
      <c r="F7" s="256" t="s">
        <v>147</v>
      </c>
      <c r="G7" s="256" t="s">
        <v>150</v>
      </c>
      <c r="H7" s="256" t="s">
        <v>148</v>
      </c>
      <c r="I7" s="256" t="s">
        <v>149</v>
      </c>
      <c r="J7" s="1" t="s">
        <v>151</v>
      </c>
      <c r="K7" s="1" t="s">
        <v>152</v>
      </c>
      <c r="L7" s="256" t="s">
        <v>153</v>
      </c>
      <c r="M7" s="67" t="s">
        <v>12</v>
      </c>
      <c r="N7" s="67"/>
      <c r="O7" s="92" t="s">
        <v>154</v>
      </c>
      <c r="P7" s="178" t="s">
        <v>1</v>
      </c>
      <c r="Q7" s="178" t="s">
        <v>155</v>
      </c>
      <c r="R7" s="178" t="s">
        <v>1</v>
      </c>
      <c r="S7" s="178" t="s">
        <v>156</v>
      </c>
      <c r="T7" s="178" t="s">
        <v>1</v>
      </c>
      <c r="U7" s="178" t="s">
        <v>159</v>
      </c>
      <c r="V7" s="178" t="s">
        <v>1</v>
      </c>
      <c r="W7" s="178" t="s">
        <v>157</v>
      </c>
      <c r="X7" s="178" t="s">
        <v>1</v>
      </c>
      <c r="Y7" s="92" t="s">
        <v>158</v>
      </c>
      <c r="Z7" s="178" t="s">
        <v>1</v>
      </c>
      <c r="AA7" s="178" t="s">
        <v>154</v>
      </c>
      <c r="AB7" s="178" t="s">
        <v>1</v>
      </c>
      <c r="AC7" s="178" t="s">
        <v>155</v>
      </c>
      <c r="AD7" s="178" t="s">
        <v>1</v>
      </c>
      <c r="AE7" s="178" t="s">
        <v>156</v>
      </c>
      <c r="AF7" s="178" t="s">
        <v>1</v>
      </c>
      <c r="AG7" s="178" t="s">
        <v>160</v>
      </c>
      <c r="AH7" s="178" t="s">
        <v>1</v>
      </c>
      <c r="AI7" s="178" t="s">
        <v>161</v>
      </c>
      <c r="AJ7" s="178" t="s">
        <v>1</v>
      </c>
      <c r="AK7" s="178" t="s">
        <v>157</v>
      </c>
      <c r="AL7" s="93" t="s">
        <v>1</v>
      </c>
    </row>
    <row r="8" spans="1:38" ht="16.5" customHeight="1" x14ac:dyDescent="0.25">
      <c r="A8" s="166" t="s">
        <v>77</v>
      </c>
      <c r="B8" s="167">
        <v>1</v>
      </c>
      <c r="C8" s="168">
        <v>0.86410879629629633</v>
      </c>
      <c r="D8" s="157">
        <v>6.1477233190348763E-4</v>
      </c>
      <c r="E8" s="142">
        <v>2.5012622745802093</v>
      </c>
      <c r="F8" s="142">
        <v>1.1312879873595361</v>
      </c>
      <c r="G8" s="142">
        <v>2.2276229188527759</v>
      </c>
      <c r="H8" s="142">
        <v>0.78253045689489342</v>
      </c>
      <c r="I8" s="142">
        <v>1.6346392912332519</v>
      </c>
      <c r="J8" s="170">
        <v>8.3983942827098968E-6</v>
      </c>
      <c r="K8" s="170">
        <v>1.3510991436819513E-5</v>
      </c>
      <c r="L8" s="138">
        <v>0.55261667646749746</v>
      </c>
      <c r="M8" s="257">
        <v>7.6737862782219265E-5</v>
      </c>
      <c r="N8" s="257"/>
      <c r="O8" s="102">
        <v>1.1415636196093988</v>
      </c>
      <c r="P8" s="103">
        <v>3.3666618889786688E-5</v>
      </c>
      <c r="Q8" s="103">
        <v>0.51204843202119721</v>
      </c>
      <c r="R8" s="103">
        <v>1.2571271354489968E-5</v>
      </c>
      <c r="S8" s="103">
        <v>0.34841504580263488</v>
      </c>
      <c r="T8" s="103">
        <v>5.6865278670381064E-6</v>
      </c>
      <c r="U8" s="103">
        <v>0.73380494949372588</v>
      </c>
      <c r="V8" s="103">
        <v>1.2594223963021934E-5</v>
      </c>
      <c r="W8" s="103">
        <v>0.23634478068834788</v>
      </c>
      <c r="X8" s="104">
        <v>1.3620956329850834E-5</v>
      </c>
      <c r="Y8" s="262">
        <v>2.8518756147425604E-4</v>
      </c>
      <c r="Z8" s="170">
        <v>3.6932440773696952E-5</v>
      </c>
      <c r="AA8" s="103">
        <v>1.1417655633414154</v>
      </c>
      <c r="AB8" s="103">
        <v>2.1777283994200222E-5</v>
      </c>
      <c r="AC8" s="103">
        <v>0.51209260630537246</v>
      </c>
      <c r="AD8" s="103">
        <v>9.4903024272872323E-6</v>
      </c>
      <c r="AE8" s="103">
        <v>0.34838121751455037</v>
      </c>
      <c r="AF8" s="103">
        <v>6.644793778718901E-6</v>
      </c>
      <c r="AG8" s="103">
        <v>0.31286411381712947</v>
      </c>
      <c r="AH8" s="103">
        <v>7.4866745776716355E-6</v>
      </c>
      <c r="AI8" s="103">
        <v>0.72177720727266825</v>
      </c>
      <c r="AJ8" s="103">
        <v>1.4431209657809749E-5</v>
      </c>
      <c r="AK8" s="103">
        <v>0.2362283794644274</v>
      </c>
      <c r="AL8" s="104">
        <v>1.0681529393479359E-5</v>
      </c>
    </row>
    <row r="9" spans="1:38" ht="16.5" customHeight="1" x14ac:dyDescent="0.25">
      <c r="A9" s="146" t="s">
        <v>78</v>
      </c>
      <c r="B9" s="143">
        <v>2</v>
      </c>
      <c r="C9" s="124">
        <v>0.86771990740740745</v>
      </c>
      <c r="D9" s="158">
        <v>6.6311749964477094E-4</v>
      </c>
      <c r="E9" s="36">
        <v>2.5825812914161932</v>
      </c>
      <c r="F9" s="36">
        <v>1.1680992978196731</v>
      </c>
      <c r="G9" s="36">
        <v>2.3002530800026899</v>
      </c>
      <c r="H9" s="36">
        <v>0.80807074548778168</v>
      </c>
      <c r="I9" s="36">
        <v>1.6881472913229791</v>
      </c>
      <c r="J9" s="171">
        <v>2.4071159852320742E-5</v>
      </c>
      <c r="K9" s="171">
        <v>1.4332796662940131E-5</v>
      </c>
      <c r="L9" s="35">
        <v>0.57080581476161474</v>
      </c>
      <c r="M9" s="68">
        <v>8.0366585150406017E-5</v>
      </c>
      <c r="N9" s="68"/>
      <c r="O9" s="97">
        <v>1.1416253530537643</v>
      </c>
      <c r="P9" s="21">
        <v>3.2018470730334511E-5</v>
      </c>
      <c r="Q9" s="21">
        <v>0.5120536184511576</v>
      </c>
      <c r="R9" s="21">
        <v>1.2500173467868329E-5</v>
      </c>
      <c r="S9" s="21">
        <v>0.34839805680760766</v>
      </c>
      <c r="T9" s="21">
        <v>6.9227985516909599E-6</v>
      </c>
      <c r="U9" s="21">
        <v>0.73389599840890751</v>
      </c>
      <c r="V9" s="21">
        <v>1.0998030507668884E-5</v>
      </c>
      <c r="W9" s="21">
        <v>0.23632694773408811</v>
      </c>
      <c r="X9" s="37">
        <v>1.2090326417800971E-5</v>
      </c>
      <c r="Y9" s="261">
        <v>2.9867329649384088E-4</v>
      </c>
      <c r="Z9" s="171">
        <v>5.0465696445369601E-5</v>
      </c>
      <c r="AA9" s="21">
        <v>1.1417567300790876</v>
      </c>
      <c r="AB9" s="21">
        <v>1.9865878664616811E-5</v>
      </c>
      <c r="AC9" s="21">
        <v>0.5120849752862654</v>
      </c>
      <c r="AD9" s="21">
        <v>1.1118317990677695E-5</v>
      </c>
      <c r="AE9" s="21">
        <v>0.34837852226538296</v>
      </c>
      <c r="AF9" s="21">
        <v>6.0615762275317893E-6</v>
      </c>
      <c r="AG9" s="21">
        <v>0.31290276430670899</v>
      </c>
      <c r="AH9" s="21">
        <v>7.0475167826248384E-6</v>
      </c>
      <c r="AI9" s="21">
        <v>0.72181271844880923</v>
      </c>
      <c r="AJ9" s="21">
        <v>1.3443112754443963E-5</v>
      </c>
      <c r="AK9" s="21">
        <v>0.23624385073817891</v>
      </c>
      <c r="AL9" s="37">
        <v>1.0426645800749128E-5</v>
      </c>
    </row>
    <row r="10" spans="1:38" ht="16.5" customHeight="1" x14ac:dyDescent="0.25">
      <c r="A10" s="146" t="s">
        <v>79</v>
      </c>
      <c r="B10" s="143">
        <v>3</v>
      </c>
      <c r="C10" s="124">
        <v>0.87204861111111109</v>
      </c>
      <c r="D10" s="158">
        <v>5.1593125215815445E-4</v>
      </c>
      <c r="E10" s="36">
        <v>2.5591247833920625</v>
      </c>
      <c r="F10" s="36">
        <v>1.1574570033617704</v>
      </c>
      <c r="G10" s="36">
        <v>2.279147044108853</v>
      </c>
      <c r="H10" s="36">
        <v>0.80061018875285184</v>
      </c>
      <c r="I10" s="36">
        <v>1.6725317816284733</v>
      </c>
      <c r="J10" s="171">
        <v>1.3469276792936989E-5</v>
      </c>
      <c r="K10" s="171">
        <v>1.3948687325755123E-5</v>
      </c>
      <c r="L10" s="35">
        <v>0.56542876938050901</v>
      </c>
      <c r="M10" s="68">
        <v>6.2988401667484308E-5</v>
      </c>
      <c r="N10" s="68"/>
      <c r="O10" s="97">
        <v>1.1416538901830315</v>
      </c>
      <c r="P10" s="21">
        <v>3.4251953096231923E-5</v>
      </c>
      <c r="Q10" s="21">
        <v>0.51206806813431949</v>
      </c>
      <c r="R10" s="21">
        <v>1.1637801606226807E-5</v>
      </c>
      <c r="S10" s="21">
        <v>0.34839242175639573</v>
      </c>
      <c r="T10" s="21">
        <v>6.4120961362270459E-6</v>
      </c>
      <c r="U10" s="21">
        <v>0.73384485457196036</v>
      </c>
      <c r="V10" s="21">
        <v>1.4890607116314664E-5</v>
      </c>
      <c r="W10" s="21">
        <v>0.2363185362862785</v>
      </c>
      <c r="X10" s="37">
        <v>1.2104938716776579E-5</v>
      </c>
      <c r="Y10" s="261">
        <v>2.3408924905415915E-4</v>
      </c>
      <c r="Z10" s="171">
        <v>2.6234115048823109E-5</v>
      </c>
      <c r="AA10" s="21">
        <v>1.1417533972604139</v>
      </c>
      <c r="AB10" s="21">
        <v>1.8184531749360978E-5</v>
      </c>
      <c r="AC10" s="21">
        <v>0.51209255133996945</v>
      </c>
      <c r="AD10" s="21">
        <v>1.018299309553864E-5</v>
      </c>
      <c r="AE10" s="21">
        <v>0.34837750533908501</v>
      </c>
      <c r="AF10" s="21">
        <v>5.5485552500843575E-6</v>
      </c>
      <c r="AG10" s="21">
        <v>0.31285396510313745</v>
      </c>
      <c r="AH10" s="21">
        <v>6.7539544627112953E-6</v>
      </c>
      <c r="AI10" s="21">
        <v>0.72183043458292295</v>
      </c>
      <c r="AJ10" s="21">
        <v>1.3899546703445159E-5</v>
      </c>
      <c r="AK10" s="21">
        <v>0.2362560194928523</v>
      </c>
      <c r="AL10" s="37">
        <v>1.2467538989647086E-5</v>
      </c>
    </row>
    <row r="11" spans="1:38" ht="16.5" customHeight="1" x14ac:dyDescent="0.25">
      <c r="A11" s="146" t="s">
        <v>80</v>
      </c>
      <c r="B11" s="143">
        <v>4</v>
      </c>
      <c r="C11" s="124">
        <v>0.8763657407407407</v>
      </c>
      <c r="D11" s="158">
        <v>5.1409593635372882E-4</v>
      </c>
      <c r="E11" s="36">
        <v>2.5254216222313186</v>
      </c>
      <c r="F11" s="36">
        <v>1.1422198223542857</v>
      </c>
      <c r="G11" s="36">
        <v>2.2491880739689947</v>
      </c>
      <c r="H11" s="36">
        <v>0.79012216127118517</v>
      </c>
      <c r="I11" s="36">
        <v>1.6505428909939914</v>
      </c>
      <c r="J11" s="171">
        <v>1.4480824853911388E-5</v>
      </c>
      <c r="K11" s="171">
        <v>1.096043076385413E-5</v>
      </c>
      <c r="L11" s="35">
        <v>0.55804048437560894</v>
      </c>
      <c r="M11" s="68">
        <v>6.3687315485432932E-5</v>
      </c>
      <c r="N11" s="68"/>
      <c r="O11" s="97">
        <v>1.141632090283051</v>
      </c>
      <c r="P11" s="21">
        <v>3.151160102013451E-5</v>
      </c>
      <c r="Q11" s="21">
        <v>0.51206301345498284</v>
      </c>
      <c r="R11" s="21">
        <v>1.1875184949762227E-5</v>
      </c>
      <c r="S11" s="21">
        <v>0.34840899088762273</v>
      </c>
      <c r="T11" s="21">
        <v>7.6034743440790877E-6</v>
      </c>
      <c r="U11" s="21">
        <v>0.73384557115732529</v>
      </c>
      <c r="V11" s="21">
        <v>1.5720563429904303E-5</v>
      </c>
      <c r="W11" s="21">
        <v>0.23634044441736227</v>
      </c>
      <c r="X11" s="37">
        <v>1.1705772669989886E-5</v>
      </c>
      <c r="Y11" s="261">
        <v>2.366866829700228E-4</v>
      </c>
      <c r="Z11" s="171">
        <v>3.1054567663182998E-5</v>
      </c>
      <c r="AA11" s="21">
        <v>1.1417790385316009</v>
      </c>
      <c r="AB11" s="21">
        <v>1.9773127388721664E-5</v>
      </c>
      <c r="AC11" s="21">
        <v>0.51209524494648084</v>
      </c>
      <c r="AD11" s="21">
        <v>1.0019868424861873E-5</v>
      </c>
      <c r="AE11" s="21">
        <v>0.34838532913195569</v>
      </c>
      <c r="AF11" s="21">
        <v>6.0332754944277293E-6</v>
      </c>
      <c r="AG11" s="21">
        <v>0.31287731755298015</v>
      </c>
      <c r="AH11" s="21">
        <v>9.8743591866836079E-6</v>
      </c>
      <c r="AI11" s="21">
        <v>0.7218006531634914</v>
      </c>
      <c r="AJ11" s="21">
        <v>1.9044151707961697E-5</v>
      </c>
      <c r="AK11" s="21">
        <v>0.23624423320918442</v>
      </c>
      <c r="AL11" s="37">
        <v>1.3549375877796714E-5</v>
      </c>
    </row>
    <row r="12" spans="1:38" ht="16.5" customHeight="1" x14ac:dyDescent="0.25">
      <c r="A12" s="146" t="s">
        <v>81</v>
      </c>
      <c r="B12" s="143">
        <v>6</v>
      </c>
      <c r="C12" s="169">
        <v>0.8849999999999999</v>
      </c>
      <c r="D12" s="158">
        <v>4.7274231876244695E-4</v>
      </c>
      <c r="E12" s="36">
        <v>2.5391598831432076</v>
      </c>
      <c r="F12" s="36">
        <v>1.1484508052922633</v>
      </c>
      <c r="G12" s="36">
        <v>2.2614481892376364</v>
      </c>
      <c r="H12" s="36">
        <v>0.79440377228197023</v>
      </c>
      <c r="I12" s="36">
        <v>1.659525947200905</v>
      </c>
      <c r="J12" s="171">
        <v>1.5134207472263952E-5</v>
      </c>
      <c r="K12" s="171">
        <v>7.8603823840578581E-6</v>
      </c>
      <c r="L12" s="35">
        <v>0.56105022845096197</v>
      </c>
      <c r="M12" s="68">
        <v>5.8216568344478325E-5</v>
      </c>
      <c r="N12" s="68"/>
      <c r="O12" s="97">
        <v>1.1416094531728262</v>
      </c>
      <c r="P12" s="21">
        <v>3.1114707700289559E-5</v>
      </c>
      <c r="Q12" s="21">
        <v>0.51206227543601202</v>
      </c>
      <c r="R12" s="21">
        <v>1.1039781164519819E-5</v>
      </c>
      <c r="S12" s="21">
        <v>0.34839790238678459</v>
      </c>
      <c r="T12" s="21">
        <v>7.8166225269776967E-6</v>
      </c>
      <c r="U12" s="21">
        <v>0.73384271223325659</v>
      </c>
      <c r="V12" s="21">
        <v>1.2857580365097437E-5</v>
      </c>
      <c r="W12" s="21">
        <v>0.23633023278307588</v>
      </c>
      <c r="X12" s="37">
        <v>1.2295031644718724E-5</v>
      </c>
      <c r="Y12" s="261">
        <v>2.1635527185164316E-4</v>
      </c>
      <c r="Z12" s="171">
        <v>1.9990190581305694E-5</v>
      </c>
      <c r="AA12" s="21">
        <v>1.1417474411500952</v>
      </c>
      <c r="AB12" s="21">
        <v>2.135253620991027E-5</v>
      </c>
      <c r="AC12" s="21">
        <v>0.51209944814898145</v>
      </c>
      <c r="AD12" s="21">
        <v>1.0122308556050616E-5</v>
      </c>
      <c r="AE12" s="21">
        <v>0.348375687980924</v>
      </c>
      <c r="AF12" s="21">
        <v>6.5151926110460145E-6</v>
      </c>
      <c r="AG12" s="21">
        <v>0.31286789191019093</v>
      </c>
      <c r="AH12" s="21">
        <v>7.7916730781504985E-6</v>
      </c>
      <c r="AI12" s="21">
        <v>0.72181284097699316</v>
      </c>
      <c r="AJ12" s="21">
        <v>1.6583916758249213E-5</v>
      </c>
      <c r="AK12" s="21">
        <v>0.23624519029934724</v>
      </c>
      <c r="AL12" s="37">
        <v>1.2489753419746508E-5</v>
      </c>
    </row>
    <row r="13" spans="1:38" s="148" customFormat="1" ht="16.5" customHeight="1" x14ac:dyDescent="0.25">
      <c r="A13" s="146" t="s">
        <v>82</v>
      </c>
      <c r="B13" s="143">
        <v>8</v>
      </c>
      <c r="C13" s="169">
        <v>0.8936574074074074</v>
      </c>
      <c r="D13" s="158">
        <v>4.1850757679771949E-4</v>
      </c>
      <c r="E13" s="36">
        <v>2.5416106483142209</v>
      </c>
      <c r="F13" s="36">
        <v>1.1495028708694128</v>
      </c>
      <c r="G13" s="36">
        <v>2.2634708397861099</v>
      </c>
      <c r="H13" s="36">
        <v>0.79512152954554816</v>
      </c>
      <c r="I13" s="36">
        <v>1.6609240179908216</v>
      </c>
      <c r="J13" s="171">
        <v>1.347859270719684E-5</v>
      </c>
      <c r="K13" s="171">
        <v>1.5464489948233409E-5</v>
      </c>
      <c r="L13" s="35">
        <v>0.56148558579693664</v>
      </c>
      <c r="M13" s="68">
        <v>5.1456035389862302E-5</v>
      </c>
      <c r="N13" s="68"/>
      <c r="O13" s="97">
        <v>1.1416195663873405</v>
      </c>
      <c r="P13" s="21">
        <v>3.6882323076149306E-5</v>
      </c>
      <c r="Q13" s="21">
        <v>0.51205988026534677</v>
      </c>
      <c r="R13" s="21">
        <v>1.4614661051820814E-5</v>
      </c>
      <c r="S13" s="21">
        <v>0.34841348541737777</v>
      </c>
      <c r="T13" s="21">
        <v>7.9493215175366711E-6</v>
      </c>
      <c r="U13" s="21">
        <v>0.73379659863337032</v>
      </c>
      <c r="V13" s="21">
        <v>1.3951427737399669E-5</v>
      </c>
      <c r="W13" s="21">
        <v>0.23634696035151587</v>
      </c>
      <c r="X13" s="37">
        <v>1.4240668174709436E-5</v>
      </c>
      <c r="Y13" s="261">
        <v>1.9123051807703027E-4</v>
      </c>
      <c r="Z13" s="171">
        <v>1.6222542669423099E-5</v>
      </c>
      <c r="AA13" s="21">
        <v>1.1417822561390782</v>
      </c>
      <c r="AB13" s="21">
        <v>2.2415062030780884E-5</v>
      </c>
      <c r="AC13" s="21">
        <v>0.51209843051623427</v>
      </c>
      <c r="AD13" s="21">
        <v>1.2092593891001512E-5</v>
      </c>
      <c r="AE13" s="21">
        <v>0.34838631090443717</v>
      </c>
      <c r="AF13" s="21">
        <v>6.8393958021669425E-6</v>
      </c>
      <c r="AG13" s="21">
        <v>0.31285018069346904</v>
      </c>
      <c r="AH13" s="21">
        <v>7.2108577594563437E-6</v>
      </c>
      <c r="AI13" s="21">
        <v>0.72179867046414714</v>
      </c>
      <c r="AJ13" s="21">
        <v>1.512191275662891E-5</v>
      </c>
      <c r="AK13" s="21">
        <v>0.23623863000865802</v>
      </c>
      <c r="AL13" s="37">
        <v>1.2177696112855488E-5</v>
      </c>
    </row>
    <row r="14" spans="1:38" s="148" customFormat="1" ht="16.5" customHeight="1" x14ac:dyDescent="0.25">
      <c r="A14" s="146" t="s">
        <v>83</v>
      </c>
      <c r="B14" s="143">
        <v>10</v>
      </c>
      <c r="C14" s="169">
        <v>0.90231481481481479</v>
      </c>
      <c r="D14" s="158">
        <v>5.3655493052994245E-4</v>
      </c>
      <c r="E14" s="36">
        <v>2.5063051218958861</v>
      </c>
      <c r="F14" s="36">
        <v>1.1335654496577363</v>
      </c>
      <c r="G14" s="36">
        <v>2.2320348621531232</v>
      </c>
      <c r="H14" s="36">
        <v>0.78406627234860238</v>
      </c>
      <c r="I14" s="36">
        <v>1.6378755649025882</v>
      </c>
      <c r="J14" s="171">
        <v>2.3186717437087204E-5</v>
      </c>
      <c r="K14" s="171">
        <v>1.0626892267055022E-5</v>
      </c>
      <c r="L14" s="35">
        <v>0.55368325976794208</v>
      </c>
      <c r="M14" s="68">
        <v>6.6886618533421133E-5</v>
      </c>
      <c r="N14" s="68"/>
      <c r="O14" s="97">
        <v>1.141636322866767</v>
      </c>
      <c r="P14" s="21">
        <v>2.7029149319536622E-5</v>
      </c>
      <c r="Q14" s="21">
        <v>0.51207639542661987</v>
      </c>
      <c r="R14" s="21">
        <v>1.1324917513581215E-5</v>
      </c>
      <c r="S14" s="21">
        <v>0.34840364841427623</v>
      </c>
      <c r="T14" s="21">
        <v>8.7923247172350951E-6</v>
      </c>
      <c r="U14" s="21">
        <v>0.73380579802740076</v>
      </c>
      <c r="V14" s="21">
        <v>1.286197352171913E-5</v>
      </c>
      <c r="W14" s="21">
        <v>0.23633104526764251</v>
      </c>
      <c r="X14" s="37">
        <v>1.0664037339974748E-5</v>
      </c>
      <c r="Y14" s="261">
        <v>2.4857652980172682E-4</v>
      </c>
      <c r="Z14" s="171">
        <v>2.3681084013161786E-5</v>
      </c>
      <c r="AA14" s="21">
        <v>1.1417763614760486</v>
      </c>
      <c r="AB14" s="21">
        <v>1.8833042368286343E-5</v>
      </c>
      <c r="AC14" s="21">
        <v>0.51210508681675648</v>
      </c>
      <c r="AD14" s="21">
        <v>1.0445756077381055E-5</v>
      </c>
      <c r="AE14" s="21">
        <v>0.34838451229538064</v>
      </c>
      <c r="AF14" s="21">
        <v>5.7464320526773091E-6</v>
      </c>
      <c r="AG14" s="21">
        <v>0.31284411613504037</v>
      </c>
      <c r="AH14" s="21">
        <v>1.0282585507256247E-5</v>
      </c>
      <c r="AI14" s="21">
        <v>0.72181663029430432</v>
      </c>
      <c r="AJ14" s="21">
        <v>1.5994370554008637E-5</v>
      </c>
      <c r="AK14" s="21">
        <v>0.23624242726148467</v>
      </c>
      <c r="AL14" s="37">
        <v>1.5150259739665654E-5</v>
      </c>
    </row>
    <row r="15" spans="1:38" s="148" customFormat="1" ht="16.5" customHeight="1" x14ac:dyDescent="0.25">
      <c r="A15" s="146" t="s">
        <v>84</v>
      </c>
      <c r="B15" s="143">
        <v>12</v>
      </c>
      <c r="C15" s="169">
        <v>0.91097222222222218</v>
      </c>
      <c r="D15" s="158">
        <v>1.9438735528372866E-3</v>
      </c>
      <c r="E15" s="36">
        <v>2.5070026971304031</v>
      </c>
      <c r="F15" s="36">
        <v>1.1337944436113585</v>
      </c>
      <c r="G15" s="36">
        <v>2.232525577384449</v>
      </c>
      <c r="H15" s="36">
        <v>0.78423148424681388</v>
      </c>
      <c r="I15" s="36">
        <v>1.6382504395724171</v>
      </c>
      <c r="J15" s="171">
        <v>1.9454689166864744E-5</v>
      </c>
      <c r="K15" s="171">
        <v>9.8270422695540282E-6</v>
      </c>
      <c r="L15" s="35">
        <v>0.55382370863283858</v>
      </c>
      <c r="M15" s="68">
        <v>2.3550224178136173E-4</v>
      </c>
      <c r="N15" s="68"/>
      <c r="O15" s="97">
        <v>1.1416179876212731</v>
      </c>
      <c r="P15" s="21">
        <v>2.9747482362359695E-5</v>
      </c>
      <c r="Q15" s="21">
        <v>0.51206304576742179</v>
      </c>
      <c r="R15" s="21">
        <v>1.2016952474529276E-5</v>
      </c>
      <c r="S15" s="21">
        <v>0.34840176887925878</v>
      </c>
      <c r="T15" s="21">
        <v>7.0027821690628093E-6</v>
      </c>
      <c r="U15" s="21">
        <v>0.73380831617505504</v>
      </c>
      <c r="V15" s="21">
        <v>1.7832241768527407E-5</v>
      </c>
      <c r="W15" s="21">
        <v>0.23633499558507753</v>
      </c>
      <c r="X15" s="37">
        <v>1.2524936202254086E-5</v>
      </c>
      <c r="Y15" s="261">
        <v>8.7521736493955651E-4</v>
      </c>
      <c r="Z15" s="171">
        <v>6.9216745555344852E-4</v>
      </c>
      <c r="AA15" s="21">
        <v>1.141756076428575</v>
      </c>
      <c r="AB15" s="21">
        <v>2.0054652160910983E-5</v>
      </c>
      <c r="AC15" s="21">
        <v>0.51209714920436189</v>
      </c>
      <c r="AD15" s="21">
        <v>8.7728127862385919E-6</v>
      </c>
      <c r="AE15" s="21">
        <v>0.3483783228202697</v>
      </c>
      <c r="AF15" s="21">
        <v>6.1191757406218606E-6</v>
      </c>
      <c r="AG15" s="21">
        <v>0.31284736804511865</v>
      </c>
      <c r="AH15" s="21">
        <v>1.1384228263076546E-5</v>
      </c>
      <c r="AI15" s="21">
        <v>0.72180877150382172</v>
      </c>
      <c r="AJ15" s="21">
        <v>1.7278451631150656E-5</v>
      </c>
      <c r="AK15" s="21">
        <v>0.23624473333326906</v>
      </c>
      <c r="AL15" s="37">
        <v>1.118626465850974E-5</v>
      </c>
    </row>
    <row r="16" spans="1:38" s="148" customFormat="1" ht="16.5" customHeight="1" x14ac:dyDescent="0.25">
      <c r="A16" s="146" t="s">
        <v>85</v>
      </c>
      <c r="B16" s="143">
        <v>14</v>
      </c>
      <c r="C16" s="169">
        <v>0.91962962962962969</v>
      </c>
      <c r="D16" s="158">
        <v>6.2146668673454162E-4</v>
      </c>
      <c r="E16" s="36">
        <v>2.4872997406393744</v>
      </c>
      <c r="F16" s="36">
        <v>1.1249552363509576</v>
      </c>
      <c r="G16" s="36">
        <v>2.2151325571009917</v>
      </c>
      <c r="H16" s="36">
        <v>0.77812609652794329</v>
      </c>
      <c r="I16" s="36">
        <v>1.6255376446013503</v>
      </c>
      <c r="J16" s="171">
        <v>2.3917244069733833E-5</v>
      </c>
      <c r="K16" s="171">
        <v>9.3949804762087781E-6</v>
      </c>
      <c r="L16" s="35">
        <v>0.54952744855302027</v>
      </c>
      <c r="M16" s="68">
        <v>7.8067910579066681E-5</v>
      </c>
      <c r="N16" s="68"/>
      <c r="O16" s="97">
        <v>1.1416588227321993</v>
      </c>
      <c r="P16" s="21">
        <v>3.3728444355754781E-5</v>
      </c>
      <c r="Q16" s="21">
        <v>0.51207085822401333</v>
      </c>
      <c r="R16" s="21">
        <v>1.113087651612299E-5</v>
      </c>
      <c r="S16" s="21">
        <v>0.34839845797015073</v>
      </c>
      <c r="T16" s="21">
        <v>7.1032025883923657E-6</v>
      </c>
      <c r="U16" s="21">
        <v>0.73383661142776602</v>
      </c>
      <c r="V16" s="21">
        <v>1.1734741230307811E-5</v>
      </c>
      <c r="W16" s="21">
        <v>0.23632169298226302</v>
      </c>
      <c r="X16" s="37">
        <v>8.6170605702455548E-6</v>
      </c>
      <c r="Y16" s="261">
        <v>2.9013053322346423E-4</v>
      </c>
      <c r="Z16" s="171">
        <v>3.102284467933665E-5</v>
      </c>
      <c r="AA16" s="21">
        <v>1.1417668381098951</v>
      </c>
      <c r="AB16" s="21">
        <v>2.1420918247600805E-5</v>
      </c>
      <c r="AC16" s="21">
        <v>0.51209274564856622</v>
      </c>
      <c r="AD16" s="21">
        <v>1.0701583571863469E-5</v>
      </c>
      <c r="AE16" s="21">
        <v>0.34838160647828287</v>
      </c>
      <c r="AF16" s="21">
        <v>6.536057680320368E-6</v>
      </c>
      <c r="AG16" s="21">
        <v>0.31284968649891792</v>
      </c>
      <c r="AH16" s="21">
        <v>7.7533510506539614E-6</v>
      </c>
      <c r="AI16" s="21">
        <v>0.72183364477607903</v>
      </c>
      <c r="AJ16" s="21">
        <v>1.4948978652571008E-5</v>
      </c>
      <c r="AK16" s="21">
        <v>0.23625543014456096</v>
      </c>
      <c r="AL16" s="37">
        <v>1.1765543499577207E-5</v>
      </c>
    </row>
    <row r="17" spans="1:38" s="148" customFormat="1" ht="16.5" customHeight="1" x14ac:dyDescent="0.25">
      <c r="A17" s="146" t="s">
        <v>86</v>
      </c>
      <c r="B17" s="143">
        <v>16</v>
      </c>
      <c r="C17" s="169">
        <v>0.92827546296296293</v>
      </c>
      <c r="D17" s="158">
        <v>8.1852409490142108E-4</v>
      </c>
      <c r="E17" s="36">
        <v>2.5174550867627912</v>
      </c>
      <c r="F17" s="36">
        <v>1.1386013281490828</v>
      </c>
      <c r="G17" s="36">
        <v>2.2421227434279536</v>
      </c>
      <c r="H17" s="36">
        <v>0.78765956512789626</v>
      </c>
      <c r="I17" s="36">
        <v>1.6454047873306097</v>
      </c>
      <c r="J17" s="171">
        <v>-5.5498408874198568E-6</v>
      </c>
      <c r="K17" s="171">
        <v>1.6091134672832082E-5</v>
      </c>
      <c r="L17" s="35">
        <v>0.55633596393682772</v>
      </c>
      <c r="M17" s="68">
        <v>1.0188077785708532E-4</v>
      </c>
      <c r="N17" s="68"/>
      <c r="O17" s="97">
        <v>1.1416103950112804</v>
      </c>
      <c r="P17" s="21">
        <v>3.6901595243164591E-5</v>
      </c>
      <c r="Q17" s="21">
        <v>0.51205037801103648</v>
      </c>
      <c r="R17" s="21">
        <v>1.4626111982638942E-5</v>
      </c>
      <c r="S17" s="21">
        <v>0.34841360481525308</v>
      </c>
      <c r="T17" s="21">
        <v>6.5951537995028578E-6</v>
      </c>
      <c r="U17" s="21">
        <v>0.73385401696790076</v>
      </c>
      <c r="V17" s="21">
        <v>1.6012951083289563E-5</v>
      </c>
      <c r="W17" s="21">
        <v>0.23635254220238433</v>
      </c>
      <c r="X17" s="37">
        <v>1.4091331096884663E-5</v>
      </c>
      <c r="Y17" s="261">
        <v>3.7862835300248721E-4</v>
      </c>
      <c r="Z17" s="171">
        <v>7.8628798287157535E-5</v>
      </c>
      <c r="AA17" s="21">
        <v>1.14178465140292</v>
      </c>
      <c r="AB17" s="21">
        <v>1.8033929910561309E-5</v>
      </c>
      <c r="AC17" s="21">
        <v>0.51208758661264409</v>
      </c>
      <c r="AD17" s="21">
        <v>1.1434982963916545E-5</v>
      </c>
      <c r="AE17" s="21">
        <v>0.34838704175931728</v>
      </c>
      <c r="AF17" s="21">
        <v>5.5026028638858689E-6</v>
      </c>
      <c r="AG17" s="21">
        <v>0.31289395293772465</v>
      </c>
      <c r="AH17" s="21">
        <v>8.9906604411656662E-6</v>
      </c>
      <c r="AI17" s="21">
        <v>0.72179446505295353</v>
      </c>
      <c r="AJ17" s="21">
        <v>1.9378602594001058E-5</v>
      </c>
      <c r="AK17" s="21">
        <v>0.23624526522599704</v>
      </c>
      <c r="AL17" s="37">
        <v>9.0734897860373614E-6</v>
      </c>
    </row>
    <row r="18" spans="1:38" s="148" customFormat="1" ht="16.5" customHeight="1" x14ac:dyDescent="0.25">
      <c r="A18" s="146" t="s">
        <v>87</v>
      </c>
      <c r="B18" s="143">
        <v>18</v>
      </c>
      <c r="C18" s="169">
        <v>0.93695601851851851</v>
      </c>
      <c r="D18" s="158">
        <v>9.568285428604691E-4</v>
      </c>
      <c r="E18" s="36">
        <v>2.5248669264013195</v>
      </c>
      <c r="F18" s="36">
        <v>1.1419158461301395</v>
      </c>
      <c r="G18" s="36">
        <v>2.2485261531836573</v>
      </c>
      <c r="H18" s="36">
        <v>0.78987105087113696</v>
      </c>
      <c r="I18" s="36">
        <v>1.6500357780445576</v>
      </c>
      <c r="J18" s="171">
        <v>1.4330643979732938E-5</v>
      </c>
      <c r="K18" s="171">
        <v>1.5083794060792437E-5</v>
      </c>
      <c r="L18" s="35">
        <v>0.55781549224302762</v>
      </c>
      <c r="M18" s="68">
        <v>1.1842478022159113E-4</v>
      </c>
      <c r="N18" s="68"/>
      <c r="O18" s="97">
        <v>1.1416640620746175</v>
      </c>
      <c r="P18" s="21">
        <v>2.9770525746879386E-5</v>
      </c>
      <c r="Q18" s="21">
        <v>0.51206955687289379</v>
      </c>
      <c r="R18" s="21">
        <v>1.3954176115584683E-5</v>
      </c>
      <c r="S18" s="21">
        <v>0.34840103497615377</v>
      </c>
      <c r="T18" s="21">
        <v>6.7169445257536946E-6</v>
      </c>
      <c r="U18" s="21">
        <v>0.73383402978545731</v>
      </c>
      <c r="V18" s="21">
        <v>1.4921321435941369E-5</v>
      </c>
      <c r="W18" s="21">
        <v>0.23632532813555771</v>
      </c>
      <c r="X18" s="37">
        <v>1.1021490482902049E-5</v>
      </c>
      <c r="Y18" s="261">
        <v>4.4011226094956875E-4</v>
      </c>
      <c r="Z18" s="171">
        <v>4.6840783400201059E-5</v>
      </c>
      <c r="AA18" s="21">
        <v>1.1417832872956644</v>
      </c>
      <c r="AB18" s="21">
        <v>1.6191642713204073E-5</v>
      </c>
      <c r="AC18" s="21">
        <v>0.51209854099863394</v>
      </c>
      <c r="AD18" s="21">
        <v>1.0568739183339857E-5</v>
      </c>
      <c r="AE18" s="21">
        <v>0.34838662553609073</v>
      </c>
      <c r="AF18" s="21">
        <v>4.9404749828154315E-6</v>
      </c>
      <c r="AG18" s="21">
        <v>0.31285200985209177</v>
      </c>
      <c r="AH18" s="21">
        <v>6.910441757199149E-6</v>
      </c>
      <c r="AI18" s="21">
        <v>0.72182991585849932</v>
      </c>
      <c r="AJ18" s="21">
        <v>1.6707507080088288E-5</v>
      </c>
      <c r="AK18" s="21">
        <v>0.23625325289326679</v>
      </c>
      <c r="AL18" s="37">
        <v>1.0358980389013475E-5</v>
      </c>
    </row>
    <row r="19" spans="1:38" ht="16.5" customHeight="1" x14ac:dyDescent="0.25">
      <c r="A19" s="146" t="s">
        <v>88</v>
      </c>
      <c r="B19" s="143">
        <v>20</v>
      </c>
      <c r="C19" s="124">
        <v>0.94562500000000005</v>
      </c>
      <c r="D19" s="158">
        <v>1.3196968343319483E-3</v>
      </c>
      <c r="E19" s="36">
        <v>2.5277859905197397</v>
      </c>
      <c r="F19" s="36">
        <v>1.1432265613454937</v>
      </c>
      <c r="G19" s="36">
        <v>2.251052420195911</v>
      </c>
      <c r="H19" s="36">
        <v>0.79074060514961131</v>
      </c>
      <c r="I19" s="36">
        <v>1.6518154047398674</v>
      </c>
      <c r="J19" s="171">
        <v>1.6734011427570508E-5</v>
      </c>
      <c r="K19" s="171">
        <v>1.212583291429969E-5</v>
      </c>
      <c r="L19" s="35">
        <v>0.55840075883283813</v>
      </c>
      <c r="M19" s="68">
        <v>1.6318414181487839E-4</v>
      </c>
      <c r="N19" s="68"/>
      <c r="O19" s="97">
        <v>1.141628611707582</v>
      </c>
      <c r="P19" s="21">
        <v>3.1236249802707373E-5</v>
      </c>
      <c r="Q19" s="21">
        <v>0.51207280966880087</v>
      </c>
      <c r="R19" s="21">
        <v>1.1600674661287859E-5</v>
      </c>
      <c r="S19" s="21">
        <v>0.34840520791572782</v>
      </c>
      <c r="T19" s="21">
        <v>6.7174788267988034E-6</v>
      </c>
      <c r="U19" s="21">
        <v>0.73380064888375862</v>
      </c>
      <c r="V19" s="21">
        <v>1.6296919478208708E-5</v>
      </c>
      <c r="W19" s="21">
        <v>0.23633840105110115</v>
      </c>
      <c r="X19" s="37">
        <v>1.0802123600968339E-5</v>
      </c>
      <c r="Y19" s="261">
        <v>6.0645535056831905E-4</v>
      </c>
      <c r="Z19" s="171">
        <v>4.3927889662123161E-5</v>
      </c>
      <c r="AA19" s="21">
        <v>1.1417659263076989</v>
      </c>
      <c r="AB19" s="21">
        <v>1.7801587878463335E-5</v>
      </c>
      <c r="AC19" s="21">
        <v>0.51210474191812438</v>
      </c>
      <c r="AD19" s="21">
        <v>1.0579621326485717E-5</v>
      </c>
      <c r="AE19" s="21">
        <v>0.34838132826463752</v>
      </c>
      <c r="AF19" s="21">
        <v>5.4317095014265578E-6</v>
      </c>
      <c r="AG19" s="21">
        <v>0.31284262627775561</v>
      </c>
      <c r="AH19" s="21">
        <v>9.1537175827838788E-6</v>
      </c>
      <c r="AI19" s="21">
        <v>0.72180622422018104</v>
      </c>
      <c r="AJ19" s="21">
        <v>1.6881381768106162E-5</v>
      </c>
      <c r="AK19" s="21">
        <v>0.23625144642393253</v>
      </c>
      <c r="AL19" s="37">
        <v>1.2053716119352629E-5</v>
      </c>
    </row>
    <row r="20" spans="1:38" s="148" customFormat="1" ht="16.5" customHeight="1" x14ac:dyDescent="0.25">
      <c r="A20" s="146" t="s">
        <v>77</v>
      </c>
      <c r="B20" s="143">
        <v>22</v>
      </c>
      <c r="C20" s="213">
        <v>0.95428240740740744</v>
      </c>
      <c r="D20" s="158">
        <v>1.6629488565249343E-3</v>
      </c>
      <c r="E20" s="35">
        <v>2.5153402827262141</v>
      </c>
      <c r="F20" s="35">
        <v>1.1375126162370806</v>
      </c>
      <c r="G20" s="35">
        <v>2.2398118908102771</v>
      </c>
      <c r="H20" s="35">
        <v>0.78675701207781501</v>
      </c>
      <c r="I20" s="35">
        <v>1.6434404593904735</v>
      </c>
      <c r="J20" s="171">
        <v>2.6562268310371965E-5</v>
      </c>
      <c r="K20" s="171">
        <v>1.5546135932332291E-5</v>
      </c>
      <c r="L20" s="35">
        <v>0.55547055361455777</v>
      </c>
      <c r="M20" s="68">
        <v>1.9348891948178077E-4</v>
      </c>
      <c r="N20" s="68"/>
      <c r="O20" s="97">
        <v>1.1416100906268623</v>
      </c>
      <c r="P20" s="21">
        <v>3.5454913573142669E-5</v>
      </c>
      <c r="Q20" s="21">
        <v>0.51205429494677379</v>
      </c>
      <c r="R20" s="21">
        <v>1.4109939221566699E-5</v>
      </c>
      <c r="S20" s="21">
        <v>0.34840222786091479</v>
      </c>
      <c r="T20" s="21">
        <v>6.9637476150087977E-6</v>
      </c>
      <c r="U20" s="21">
        <v>0.73374475048260779</v>
      </c>
      <c r="V20" s="21">
        <v>1.5258449366094967E-5</v>
      </c>
      <c r="W20" s="21">
        <v>0.23632917989546279</v>
      </c>
      <c r="X20" s="37">
        <v>1.3164254323530576E-5</v>
      </c>
      <c r="Y20" s="261">
        <v>7.1916235559599945E-4</v>
      </c>
      <c r="Z20" s="171">
        <v>6.162983287169723E-5</v>
      </c>
      <c r="AA20" s="21">
        <v>1.1417603918256551</v>
      </c>
      <c r="AB20" s="21">
        <v>2.0890993575006735E-5</v>
      </c>
      <c r="AC20" s="21">
        <v>0.51208483332491495</v>
      </c>
      <c r="AD20" s="21">
        <v>1.2782760809693607E-5</v>
      </c>
      <c r="AE20" s="21">
        <v>0.34837963955580414</v>
      </c>
      <c r="AF20" s="21">
        <v>6.3743644145888761E-6</v>
      </c>
      <c r="AG20" s="21">
        <v>0.31281193894522269</v>
      </c>
      <c r="AH20" s="21">
        <v>7.6854865368913351E-6</v>
      </c>
      <c r="AI20" s="21">
        <v>0.72180246329116282</v>
      </c>
      <c r="AJ20" s="21">
        <v>1.4060401356946068E-5</v>
      </c>
      <c r="AK20" s="21">
        <v>0.23622992421488093</v>
      </c>
      <c r="AL20" s="37">
        <v>1.0607258898098281E-5</v>
      </c>
    </row>
    <row r="21" spans="1:38" s="148" customFormat="1" ht="16.5" customHeight="1" x14ac:dyDescent="0.25">
      <c r="A21" s="146" t="s">
        <v>78</v>
      </c>
      <c r="B21" s="143">
        <v>23</v>
      </c>
      <c r="C21" s="213">
        <v>0.95859953703703704</v>
      </c>
      <c r="D21" s="158">
        <v>1.0779020536019633E-3</v>
      </c>
      <c r="E21" s="35">
        <v>2.5065008944535871</v>
      </c>
      <c r="F21" s="35">
        <v>1.1336028325760192</v>
      </c>
      <c r="G21" s="35">
        <v>2.2321462354099433</v>
      </c>
      <c r="H21" s="35">
        <v>0.78410846159972492</v>
      </c>
      <c r="I21" s="35">
        <v>1.6379444423880971</v>
      </c>
      <c r="J21" s="171">
        <v>2.226560458611157E-5</v>
      </c>
      <c r="K21" s="171">
        <v>1.7024375097880716E-5</v>
      </c>
      <c r="L21" s="35">
        <v>0.55369251429470834</v>
      </c>
      <c r="M21" s="68">
        <v>1.2500554871146415E-4</v>
      </c>
      <c r="N21" s="68"/>
      <c r="O21" s="97">
        <v>1.1416030740754091</v>
      </c>
      <c r="P21" s="21">
        <v>3.4418510525187109E-5</v>
      </c>
      <c r="Q21" s="21">
        <v>0.51205582412024098</v>
      </c>
      <c r="R21" s="21">
        <v>1.4440298977514882E-5</v>
      </c>
      <c r="S21" s="21">
        <v>0.34840872320391297</v>
      </c>
      <c r="T21" s="21">
        <v>7.737988093657507E-6</v>
      </c>
      <c r="U21" s="21">
        <v>0.73380160081861789</v>
      </c>
      <c r="V21" s="21">
        <v>1.3076626210598885E-5</v>
      </c>
      <c r="W21" s="21">
        <v>0.23633254346532862</v>
      </c>
      <c r="X21" s="37">
        <v>1.2871656603169162E-5</v>
      </c>
      <c r="Y21" s="261">
        <v>4.6462239344084022E-4</v>
      </c>
      <c r="Z21" s="171">
        <v>3.2407048555219317E-5</v>
      </c>
      <c r="AA21" s="21">
        <v>1.1417780381082998</v>
      </c>
      <c r="AB21" s="21">
        <v>2.0476277061679726E-5</v>
      </c>
      <c r="AC21" s="21">
        <v>0.51209467529925135</v>
      </c>
      <c r="AD21" s="21">
        <v>1.1084314691995518E-5</v>
      </c>
      <c r="AE21" s="21">
        <v>0.34838502387779602</v>
      </c>
      <c r="AF21" s="21">
        <v>6.2478240383870431E-6</v>
      </c>
      <c r="AG21" s="21">
        <v>0.31284764822585365</v>
      </c>
      <c r="AH21" s="21">
        <v>8.8181717048524349E-6</v>
      </c>
      <c r="AI21" s="21">
        <v>0.72179355272564172</v>
      </c>
      <c r="AJ21" s="21">
        <v>1.5850732665575669E-5</v>
      </c>
      <c r="AK21" s="21">
        <v>0.23623383976133763</v>
      </c>
      <c r="AL21" s="37">
        <v>1.0676135488028771E-5</v>
      </c>
    </row>
    <row r="22" spans="1:38" s="148" customFormat="1" ht="16.5" customHeight="1" x14ac:dyDescent="0.25">
      <c r="A22" s="146" t="s">
        <v>79</v>
      </c>
      <c r="B22" s="143">
        <v>24</v>
      </c>
      <c r="C22" s="213">
        <v>0.96291666666666664</v>
      </c>
      <c r="D22" s="158">
        <v>9.084789441842372E-4</v>
      </c>
      <c r="E22" s="35">
        <v>2.4653921680517432</v>
      </c>
      <c r="F22" s="35">
        <v>1.1150333330687185</v>
      </c>
      <c r="G22" s="35">
        <v>2.1955584494374469</v>
      </c>
      <c r="H22" s="35">
        <v>0.7712542208592873</v>
      </c>
      <c r="I22" s="35">
        <v>1.611069152854111</v>
      </c>
      <c r="J22" s="171">
        <v>2.334008432050155E-5</v>
      </c>
      <c r="K22" s="171">
        <v>5.222202482733761E-6</v>
      </c>
      <c r="L22" s="35">
        <v>0.54462479171437583</v>
      </c>
      <c r="M22" s="68">
        <v>1.1057945988079211E-4</v>
      </c>
      <c r="N22" s="68"/>
      <c r="O22" s="97">
        <v>1.1415905045099737</v>
      </c>
      <c r="P22" s="21">
        <v>2.8569601726867769E-5</v>
      </c>
      <c r="Q22" s="21">
        <v>0.51206595439652958</v>
      </c>
      <c r="R22" s="21">
        <v>1.0623911416217603E-5</v>
      </c>
      <c r="S22" s="21">
        <v>0.34840771390641401</v>
      </c>
      <c r="T22" s="21">
        <v>6.8551395191474749E-6</v>
      </c>
      <c r="U22" s="21">
        <v>0.73378707325442516</v>
      </c>
      <c r="V22" s="21">
        <v>1.211585711326063E-5</v>
      </c>
      <c r="W22" s="21">
        <v>0.23634744760038812</v>
      </c>
      <c r="X22" s="37">
        <v>9.6689670206180032E-6</v>
      </c>
      <c r="Y22" s="261">
        <v>4.1100330221179374E-4</v>
      </c>
      <c r="Z22" s="171">
        <v>3.5128802881419666E-5</v>
      </c>
      <c r="AA22" s="21">
        <v>1.141767438732459</v>
      </c>
      <c r="AB22" s="21">
        <v>2.2063087118738596E-5</v>
      </c>
      <c r="AC22" s="21">
        <v>0.5121045554790159</v>
      </c>
      <c r="AD22" s="21">
        <v>9.604205316086464E-6</v>
      </c>
      <c r="AE22" s="21">
        <v>0.34838178974324235</v>
      </c>
      <c r="AF22" s="21">
        <v>6.7319994570550302E-6</v>
      </c>
      <c r="AG22" s="21">
        <v>0.31284540108395592</v>
      </c>
      <c r="AH22" s="21">
        <v>7.3508925802447857E-6</v>
      </c>
      <c r="AI22" s="21">
        <v>0.72179167774934982</v>
      </c>
      <c r="AJ22" s="21">
        <v>1.2340763799699414E-5</v>
      </c>
      <c r="AK22" s="21">
        <v>0.23624145307794636</v>
      </c>
      <c r="AL22" s="37">
        <v>9.6383965555516609E-6</v>
      </c>
    </row>
    <row r="23" spans="1:38" s="148" customFormat="1" ht="16.5" customHeight="1" x14ac:dyDescent="0.25">
      <c r="A23" s="146" t="s">
        <v>80</v>
      </c>
      <c r="B23" s="143">
        <v>25</v>
      </c>
      <c r="C23" s="213">
        <v>0.96724537037037039</v>
      </c>
      <c r="D23" s="158">
        <v>8.3308267470809741E-4</v>
      </c>
      <c r="E23" s="35">
        <v>2.4849811409635301</v>
      </c>
      <c r="F23" s="35">
        <v>1.1239140506556153</v>
      </c>
      <c r="G23" s="35">
        <v>2.2131391627100641</v>
      </c>
      <c r="H23" s="35">
        <v>0.77743098260478549</v>
      </c>
      <c r="I23" s="35">
        <v>1.6240758668970832</v>
      </c>
      <c r="J23" s="171">
        <v>1.5131444639406325E-5</v>
      </c>
      <c r="K23" s="171">
        <v>1.2994063235067659E-5</v>
      </c>
      <c r="L23" s="35">
        <v>0.54906037750760117</v>
      </c>
      <c r="M23" s="69">
        <v>9.9399093469844943E-5</v>
      </c>
      <c r="N23" s="69"/>
      <c r="O23" s="101">
        <v>1.1416209329113658</v>
      </c>
      <c r="P23" s="8">
        <v>2.8919262298192086E-5</v>
      </c>
      <c r="Q23" s="8">
        <v>0.51206118461005246</v>
      </c>
      <c r="R23" s="8">
        <v>1.2017010504817064E-5</v>
      </c>
      <c r="S23" s="8">
        <v>0.34839644929769364</v>
      </c>
      <c r="T23" s="8">
        <v>8.5277314354167473E-6</v>
      </c>
      <c r="U23" s="8">
        <v>0.73383815751332682</v>
      </c>
      <c r="V23" s="8">
        <v>1.5217914854892697E-5</v>
      </c>
      <c r="W23" s="8">
        <v>0.23633398913918785</v>
      </c>
      <c r="X23" s="38">
        <v>1.1419872174460078E-5</v>
      </c>
      <c r="Y23" s="260">
        <v>3.6944795802951224E-4</v>
      </c>
      <c r="Z23" s="179">
        <v>3.210986289981968E-5</v>
      </c>
      <c r="AA23" s="8">
        <v>1.14175120475564</v>
      </c>
      <c r="AB23" s="8">
        <v>2.3160266986787965E-5</v>
      </c>
      <c r="AC23" s="8">
        <v>0.5120960539343351</v>
      </c>
      <c r="AD23" s="8">
        <v>8.9481748751034962E-6</v>
      </c>
      <c r="AE23" s="8">
        <v>0.34837683635106564</v>
      </c>
      <c r="AF23" s="8">
        <v>7.0667764643821728E-6</v>
      </c>
      <c r="AG23" s="8">
        <v>0.31286371764314436</v>
      </c>
      <c r="AH23" s="8">
        <v>8.914078726513435E-6</v>
      </c>
      <c r="AI23" s="8">
        <v>0.72181117682982554</v>
      </c>
      <c r="AJ23" s="8">
        <v>1.5990145342791033E-5</v>
      </c>
      <c r="AK23" s="8">
        <v>0.23624391399911807</v>
      </c>
      <c r="AL23" s="38">
        <v>1.2755151995967627E-5</v>
      </c>
    </row>
    <row r="24" spans="1:38" ht="37.5" customHeight="1" x14ac:dyDescent="0.25">
      <c r="A24" s="113"/>
      <c r="B24" s="144"/>
      <c r="C24" s="144"/>
      <c r="D24" s="254"/>
      <c r="E24" s="254"/>
      <c r="F24" s="254"/>
      <c r="G24" s="254"/>
      <c r="H24" s="254"/>
      <c r="I24" s="254"/>
      <c r="J24" s="254"/>
      <c r="K24" s="254"/>
      <c r="L24" s="275"/>
      <c r="M24" s="298" t="s">
        <v>14</v>
      </c>
      <c r="N24" s="298"/>
      <c r="O24" s="283">
        <f>AVERAGE(O8:O23)</f>
        <v>1.1416215485516714</v>
      </c>
      <c r="P24" s="42">
        <f>2*_xlfn.STDEV.P(O8:O23)</f>
        <v>4.9285619705959698E-5</v>
      </c>
      <c r="Q24" s="70">
        <f>AVERAGE(Q8:Q23)</f>
        <v>0.51206222436296245</v>
      </c>
      <c r="R24" s="70">
        <f>2*_xlfn.STDEV.P(Q8:Q23)</f>
        <v>1.5855447711331418E-5</v>
      </c>
      <c r="S24" s="42">
        <f>AVERAGE(S8:S23)</f>
        <v>0.34840404626863625</v>
      </c>
      <c r="T24" s="42">
        <f>2*_xlfn.STDEV.P(S8:S23)</f>
        <v>1.3019116726538671E-5</v>
      </c>
      <c r="U24" s="42">
        <f>AVERAGE(U8:U23)</f>
        <v>0.73382135548967875</v>
      </c>
      <c r="V24" s="42">
        <f>2*_xlfn.STDEV.P(U8:U23)</f>
        <v>6.7203923265789247E-5</v>
      </c>
      <c r="W24" s="42">
        <f>AVERAGE(W8:W23)</f>
        <v>0.23633469172406643</v>
      </c>
      <c r="X24" s="44">
        <f>2*_xlfn.STDEV.P(W8:W23)</f>
        <v>1.8887049924588166E-5</v>
      </c>
      <c r="Y24" s="180">
        <f>AVERAGE(Y8:Y23)</f>
        <v>3.915986863552638E-4</v>
      </c>
      <c r="Z24" s="180">
        <f>2*_xlfn.STDEV.P(Y8:Y23)</f>
        <v>3.7631237348338572E-4</v>
      </c>
      <c r="AA24" s="42">
        <f>AVERAGE(AA8:AA23)</f>
        <v>1.141767165059034</v>
      </c>
      <c r="AB24" s="42">
        <f>2*_xlfn.STDEV.P(AA8:AA23)</f>
        <v>2.3730451096262017E-5</v>
      </c>
      <c r="AC24" s="70">
        <f>AVERAGE(AC8:AC23)</f>
        <v>0.51209557661124427</v>
      </c>
      <c r="AD24" s="70">
        <f>2*_xlfn.STDEV.P(AC8:AC23)</f>
        <v>1.2331332557715845E-5</v>
      </c>
      <c r="AE24" s="70">
        <f>AVERAGE(AE8:AE23)</f>
        <v>0.3483817062386389</v>
      </c>
      <c r="AF24" s="70">
        <f>2*_xlfn.STDEV.P(AE8:AE23)</f>
        <v>7.2407538907603243E-6</v>
      </c>
      <c r="AG24" s="42">
        <f>AVERAGE(AG8:AG23)</f>
        <v>0.3128571686892776</v>
      </c>
      <c r="AH24" s="42">
        <f>2*_xlfn.STDEV.P(AG8:AG23)</f>
        <v>4.1649039292418346E-5</v>
      </c>
      <c r="AI24" s="42">
        <f>AVERAGE(AI8:AI23)</f>
        <v>0.72180756545067815</v>
      </c>
      <c r="AJ24" s="42">
        <f>2*_xlfn.STDEV.P(AI8:AI23)</f>
        <v>2.9792902147487538E-5</v>
      </c>
      <c r="AK24" s="42">
        <f>AVERAGE(AK8:AK23)</f>
        <v>0.23624362434677768</v>
      </c>
      <c r="AL24" s="44">
        <f>2*_xlfn.STDEV.P(AK8:AK23)</f>
        <v>1.5817077108161288E-5</v>
      </c>
    </row>
    <row r="25" spans="1:38" ht="24" customHeight="1" x14ac:dyDescent="0.25">
      <c r="A25" s="56" t="s">
        <v>18</v>
      </c>
      <c r="B25" s="263"/>
      <c r="C25" s="263"/>
      <c r="D25" s="65"/>
      <c r="E25" s="65"/>
      <c r="F25" s="65"/>
      <c r="G25" s="65"/>
      <c r="H25" s="65"/>
      <c r="I25" s="65"/>
      <c r="J25" s="65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62"/>
      <c r="Z25" s="62"/>
      <c r="AA25" s="62"/>
      <c r="AB25" s="62"/>
      <c r="AC25" s="62"/>
      <c r="AD25" s="62"/>
      <c r="AE25" s="62"/>
      <c r="AF25" s="62"/>
      <c r="AG25" s="62"/>
      <c r="AH25" s="62"/>
      <c r="AI25" s="62"/>
      <c r="AJ25" s="62"/>
      <c r="AK25" s="62"/>
      <c r="AL25" s="66"/>
    </row>
    <row r="26" spans="1:38" ht="16.5" customHeight="1" x14ac:dyDescent="0.25">
      <c r="A26" s="146" t="s">
        <v>89</v>
      </c>
      <c r="B26" s="143">
        <v>5</v>
      </c>
      <c r="C26" s="124">
        <v>0.8806828703703703</v>
      </c>
      <c r="D26" s="36">
        <v>0.15149310217419398</v>
      </c>
      <c r="E26" s="36">
        <v>2.7087865102677635</v>
      </c>
      <c r="F26" s="36">
        <v>1.216403162295381</v>
      </c>
      <c r="G26" s="36">
        <v>2.3951546146361404</v>
      </c>
      <c r="H26" s="36">
        <v>0.84136244862560661</v>
      </c>
      <c r="I26" s="36">
        <v>1.7576124644405373</v>
      </c>
      <c r="J26" s="35">
        <v>2.0123657857138888E-5</v>
      </c>
      <c r="K26" s="35">
        <v>1.7099891889897762E-5</v>
      </c>
      <c r="L26" s="35">
        <v>0.59417695603058951</v>
      </c>
      <c r="M26" s="258">
        <v>1.760137121793328E-2</v>
      </c>
      <c r="N26" s="68"/>
      <c r="O26" s="21">
        <v>1.1416541931170991</v>
      </c>
      <c r="P26" s="21">
        <v>2.7917909330417568E-5</v>
      </c>
      <c r="Q26" s="21">
        <v>0.51207604185259892</v>
      </c>
      <c r="R26" s="21">
        <v>1.1149781607888637E-5</v>
      </c>
      <c r="S26" s="21">
        <v>0.3483984086641298</v>
      </c>
      <c r="T26" s="21">
        <v>7.2565087356927102E-6</v>
      </c>
      <c r="U26" s="21">
        <v>0.73381763436511671</v>
      </c>
      <c r="V26" s="21">
        <v>1.1024112027443283E-5</v>
      </c>
      <c r="W26" s="21">
        <v>0.23632957987016734</v>
      </c>
      <c r="X26" s="37">
        <v>1.1207282368489025E-5</v>
      </c>
      <c r="Y26" s="158">
        <v>6.5413499337235226E-2</v>
      </c>
      <c r="Z26" s="158">
        <v>2.2781792205695762E-5</v>
      </c>
      <c r="AA26" s="21">
        <v>1.1417623824996825</v>
      </c>
      <c r="AB26" s="21">
        <v>1.937293066171268E-5</v>
      </c>
      <c r="AC26" s="21">
        <v>0.51210188291242376</v>
      </c>
      <c r="AD26" s="21">
        <v>1.0024811010648782E-5</v>
      </c>
      <c r="AE26" s="21">
        <v>0.34838024696021647</v>
      </c>
      <c r="AF26" s="21">
        <v>5.9111654681642862E-6</v>
      </c>
      <c r="AG26" s="21">
        <v>0.31284531542302757</v>
      </c>
      <c r="AH26" s="21">
        <v>7.2880516451260982E-6</v>
      </c>
      <c r="AI26" s="21">
        <v>0.7218252567255673</v>
      </c>
      <c r="AJ26" s="21">
        <v>1.2547351849348595E-5</v>
      </c>
      <c r="AK26" s="21">
        <v>0.23625644092127415</v>
      </c>
      <c r="AL26" s="37">
        <v>9.7922334984643487E-6</v>
      </c>
    </row>
    <row r="27" spans="1:38" ht="16.5" customHeight="1" x14ac:dyDescent="0.25">
      <c r="A27" s="146" t="s">
        <v>90</v>
      </c>
      <c r="B27" s="143">
        <v>7</v>
      </c>
      <c r="C27" s="124">
        <v>0.88932870370370365</v>
      </c>
      <c r="D27" s="36">
        <v>0.40901272463880578</v>
      </c>
      <c r="E27" s="36">
        <v>2.8352096772392117</v>
      </c>
      <c r="F27" s="36">
        <v>1.2586536594647788</v>
      </c>
      <c r="G27" s="36">
        <v>2.4783162742766081</v>
      </c>
      <c r="H27" s="36">
        <v>0.87056453922491761</v>
      </c>
      <c r="I27" s="36">
        <v>1.8185148114862424</v>
      </c>
      <c r="J27" s="35">
        <v>1.3270305064577208E-5</v>
      </c>
      <c r="K27" s="35">
        <v>1.4433206160927187E-5</v>
      </c>
      <c r="L27" s="35">
        <v>0.61470302630308127</v>
      </c>
      <c r="M27" s="258">
        <v>4.5923817614633655E-2</v>
      </c>
      <c r="N27" s="68"/>
      <c r="O27" s="21">
        <v>1.141625722803399</v>
      </c>
      <c r="P27" s="21">
        <v>2.9413757861641831E-5</v>
      </c>
      <c r="Q27" s="21">
        <v>0.51206410702336169</v>
      </c>
      <c r="R27" s="21">
        <v>1.3077238045883398E-5</v>
      </c>
      <c r="S27" s="21">
        <v>0.34840638968787807</v>
      </c>
      <c r="T27" s="21">
        <v>5.5504554482127567E-6</v>
      </c>
      <c r="U27" s="21">
        <v>0.73377564687279351</v>
      </c>
      <c r="V27" s="21">
        <v>1.2909894008514843E-5</v>
      </c>
      <c r="W27" s="21">
        <v>0.23633870555926684</v>
      </c>
      <c r="X27" s="37">
        <v>1.2182722459969537E-5</v>
      </c>
      <c r="Y27" s="158">
        <v>0.17067065831993053</v>
      </c>
      <c r="Z27" s="158">
        <v>4.7895835630379245E-5</v>
      </c>
      <c r="AA27" s="21">
        <v>1.1417752630324591</v>
      </c>
      <c r="AB27" s="21">
        <v>1.3099726249810176E-5</v>
      </c>
      <c r="AC27" s="21">
        <v>0.51209487134588283</v>
      </c>
      <c r="AD27" s="21">
        <v>1.0789376516409577E-5</v>
      </c>
      <c r="AE27" s="21">
        <v>0.34838417713278003</v>
      </c>
      <c r="AF27" s="21">
        <v>3.9970539719388795E-6</v>
      </c>
      <c r="AG27" s="21">
        <v>0.31282425416406329</v>
      </c>
      <c r="AH27" s="21">
        <v>5.6362297688773261E-6</v>
      </c>
      <c r="AI27" s="21">
        <v>0.72179634366460999</v>
      </c>
      <c r="AJ27" s="21">
        <v>1.3110826314681589E-5</v>
      </c>
      <c r="AK27" s="21">
        <v>0.23624340287830004</v>
      </c>
      <c r="AL27" s="37">
        <v>9.6592253297122663E-6</v>
      </c>
    </row>
    <row r="28" spans="1:38" ht="16.5" customHeight="1" x14ac:dyDescent="0.25">
      <c r="A28" s="146" t="s">
        <v>91</v>
      </c>
      <c r="B28" s="143">
        <v>9</v>
      </c>
      <c r="C28" s="124">
        <v>0.89798611111111104</v>
      </c>
      <c r="D28" s="36">
        <v>0.81493229227348307</v>
      </c>
      <c r="E28" s="36">
        <v>2.7488980941329477</v>
      </c>
      <c r="F28" s="36">
        <v>1.1961100899784507</v>
      </c>
      <c r="G28" s="36">
        <v>2.3551690237085947</v>
      </c>
      <c r="H28" s="36">
        <v>0.82730767408023664</v>
      </c>
      <c r="I28" s="36">
        <v>1.7281233876156199</v>
      </c>
      <c r="J28" s="35">
        <v>2.4022952597262354E-5</v>
      </c>
      <c r="K28" s="35">
        <v>1.8860989697045833E-5</v>
      </c>
      <c r="L28" s="35">
        <v>0.5841635547202112</v>
      </c>
      <c r="M28" s="258">
        <v>9.6282136096303372E-2</v>
      </c>
      <c r="N28" s="68"/>
      <c r="O28" s="21">
        <v>1.1416208906989778</v>
      </c>
      <c r="P28" s="21">
        <v>3.1111257617071048E-5</v>
      </c>
      <c r="Q28" s="21">
        <v>0.51206404300928454</v>
      </c>
      <c r="R28" s="21">
        <v>1.1810523755835089E-5</v>
      </c>
      <c r="S28" s="21">
        <v>0.34841236365123973</v>
      </c>
      <c r="T28" s="21">
        <v>8.4244655256569339E-6</v>
      </c>
      <c r="U28" s="21">
        <v>0.73375888354659158</v>
      </c>
      <c r="V28" s="21">
        <v>1.508488080550659E-5</v>
      </c>
      <c r="W28" s="21">
        <v>0.23634998447641634</v>
      </c>
      <c r="X28" s="37">
        <v>1.2879014938124022E-5</v>
      </c>
      <c r="Y28" s="158">
        <v>0.35782163603857281</v>
      </c>
      <c r="Z28" s="158">
        <v>8.2133930620940912E-5</v>
      </c>
      <c r="AA28" s="21">
        <v>1.1417851106475758</v>
      </c>
      <c r="AB28" s="21">
        <v>2.1024313872765588E-5</v>
      </c>
      <c r="AC28" s="21">
        <v>0.51209921263559</v>
      </c>
      <c r="AD28" s="21">
        <v>1.0206348855841791E-5</v>
      </c>
      <c r="AE28" s="21">
        <v>0.34838718188634216</v>
      </c>
      <c r="AF28" s="21">
        <v>6.4150437703751938E-6</v>
      </c>
      <c r="AG28" s="21">
        <v>0.31282221368223911</v>
      </c>
      <c r="AH28" s="21">
        <v>8.785368743430399E-6</v>
      </c>
      <c r="AI28" s="21">
        <v>0.72179547643924724</v>
      </c>
      <c r="AJ28" s="21">
        <v>1.5662595620358082E-5</v>
      </c>
      <c r="AK28" s="21">
        <v>0.23625224221021907</v>
      </c>
      <c r="AL28" s="37">
        <v>1.3687881436814674E-5</v>
      </c>
    </row>
    <row r="29" spans="1:38" ht="16.5" customHeight="1" x14ac:dyDescent="0.25">
      <c r="A29" s="146" t="s">
        <v>92</v>
      </c>
      <c r="B29" s="143">
        <v>11</v>
      </c>
      <c r="C29" s="124">
        <v>0.90663194444444439</v>
      </c>
      <c r="D29" s="36">
        <v>1.2141080403772104</v>
      </c>
      <c r="E29" s="36">
        <v>2.6677846386937181</v>
      </c>
      <c r="F29" s="36">
        <v>1.1363697359796665</v>
      </c>
      <c r="G29" s="36">
        <v>2.2375334760696135</v>
      </c>
      <c r="H29" s="36">
        <v>0.78595783183477674</v>
      </c>
      <c r="I29" s="36">
        <v>1.6418658247197253</v>
      </c>
      <c r="J29" s="35">
        <v>2.7025834578017246E-5</v>
      </c>
      <c r="K29" s="35">
        <v>2.0145364580015193E-5</v>
      </c>
      <c r="L29" s="35">
        <v>0.55501320570867596</v>
      </c>
      <c r="M29" s="258">
        <v>0.15098350231065544</v>
      </c>
      <c r="N29" s="68"/>
      <c r="O29" s="21">
        <v>1.1416501715631939</v>
      </c>
      <c r="P29" s="21">
        <v>2.7587899949588784E-5</v>
      </c>
      <c r="Q29" s="21">
        <v>0.5120762253197696</v>
      </c>
      <c r="R29" s="21">
        <v>1.1600430483117715E-5</v>
      </c>
      <c r="S29" s="21">
        <v>0.34838948860856134</v>
      </c>
      <c r="T29" s="21">
        <v>7.9177583027352326E-6</v>
      </c>
      <c r="U29" s="21">
        <v>0.7337831043787737</v>
      </c>
      <c r="V29" s="21">
        <v>1.3580470010679008E-5</v>
      </c>
      <c r="W29" s="21">
        <v>0.23633568465343188</v>
      </c>
      <c r="X29" s="37">
        <v>1.0434845111656021E-5</v>
      </c>
      <c r="Y29" s="158">
        <v>0.5611130579570367</v>
      </c>
      <c r="Z29" s="158">
        <v>1.7402558183680502E-4</v>
      </c>
      <c r="AA29" s="21">
        <v>1.1417469786584171</v>
      </c>
      <c r="AB29" s="21">
        <v>2.313160499167878E-5</v>
      </c>
      <c r="AC29" s="21">
        <v>0.51209676668833659</v>
      </c>
      <c r="AD29" s="21">
        <v>1.0689772063856517E-5</v>
      </c>
      <c r="AE29" s="21">
        <v>0.34837554686315036</v>
      </c>
      <c r="AF29" s="21">
        <v>7.058030973080682E-6</v>
      </c>
      <c r="AG29" s="21">
        <v>0.31282313112698346</v>
      </c>
      <c r="AH29" s="21">
        <v>9.1562014726921504E-6</v>
      </c>
      <c r="AI29" s="21">
        <v>0.72183295693649174</v>
      </c>
      <c r="AJ29" s="21">
        <v>1.74190041995088E-5</v>
      </c>
      <c r="AK29" s="21">
        <v>0.23627321817008931</v>
      </c>
      <c r="AL29" s="37">
        <v>1.1158094293440974E-5</v>
      </c>
    </row>
    <row r="30" spans="1:38" ht="16.5" customHeight="1" x14ac:dyDescent="0.25">
      <c r="A30" s="146" t="s">
        <v>93</v>
      </c>
      <c r="B30" s="143">
        <v>13</v>
      </c>
      <c r="C30" s="124">
        <v>0.91530092592592593</v>
      </c>
      <c r="D30" s="36">
        <v>1.72412458019332</v>
      </c>
      <c r="E30" s="36">
        <v>2.7188080426899224</v>
      </c>
      <c r="F30" s="36">
        <v>1.129935792347091</v>
      </c>
      <c r="G30" s="36">
        <v>2.2248392245596684</v>
      </c>
      <c r="H30" s="36">
        <v>0.78151572268155001</v>
      </c>
      <c r="I30" s="36">
        <v>1.6325195594109638</v>
      </c>
      <c r="J30" s="35">
        <v>3.2420359929097023E-5</v>
      </c>
      <c r="K30" s="35">
        <v>2.9166919675598194E-5</v>
      </c>
      <c r="L30" s="35">
        <v>0.55182845231564281</v>
      </c>
      <c r="M30" s="258">
        <v>0.21563265582409274</v>
      </c>
      <c r="N30" s="68"/>
      <c r="O30" s="21">
        <v>1.1416489925067332</v>
      </c>
      <c r="P30" s="21">
        <v>3.3584725353232701E-5</v>
      </c>
      <c r="Q30" s="21">
        <v>0.51207494791716379</v>
      </c>
      <c r="R30" s="21">
        <v>1.3822869501807512E-5</v>
      </c>
      <c r="S30" s="21">
        <v>0.34840008433361486</v>
      </c>
      <c r="T30" s="21">
        <v>8.1683934768227511E-6</v>
      </c>
      <c r="U30" s="21">
        <v>0.73377555755776991</v>
      </c>
      <c r="V30" s="21">
        <v>1.4387867285945981E-5</v>
      </c>
      <c r="W30" s="21">
        <v>0.23633243049512168</v>
      </c>
      <c r="X30" s="37">
        <v>1.4948770186051969E-5</v>
      </c>
      <c r="Y30" s="158">
        <v>0.80137430284205891</v>
      </c>
      <c r="Z30" s="158">
        <v>1.9308043704603176E-4</v>
      </c>
      <c r="AA30" s="21">
        <v>1.1417622721450922</v>
      </c>
      <c r="AB30" s="21">
        <v>2.2598546124103483E-5</v>
      </c>
      <c r="AC30" s="21">
        <v>0.51210264181794807</v>
      </c>
      <c r="AD30" s="21">
        <v>1.1784878606406089E-5</v>
      </c>
      <c r="AE30" s="21">
        <v>0.34838021328827201</v>
      </c>
      <c r="AF30" s="21">
        <v>6.8953813861551317E-6</v>
      </c>
      <c r="AG30" s="21">
        <v>0.31282064588244485</v>
      </c>
      <c r="AH30" s="21">
        <v>9.4323314593226647E-6</v>
      </c>
      <c r="AI30" s="21">
        <v>0.72181259991424807</v>
      </c>
      <c r="AJ30" s="21">
        <v>1.7636498700156873E-5</v>
      </c>
      <c r="AK30" s="21">
        <v>0.23624563391451592</v>
      </c>
      <c r="AL30" s="37">
        <v>1.352760895834322E-5</v>
      </c>
    </row>
    <row r="31" spans="1:38" ht="16.5" customHeight="1" x14ac:dyDescent="0.25">
      <c r="A31" s="146" t="s">
        <v>94</v>
      </c>
      <c r="B31" s="143">
        <v>15</v>
      </c>
      <c r="C31" s="124">
        <v>0.92395833333333333</v>
      </c>
      <c r="D31" s="36">
        <v>4.3422562177062689</v>
      </c>
      <c r="E31" s="36">
        <v>3.7231975429932636</v>
      </c>
      <c r="F31" s="36">
        <v>1.432773974066154</v>
      </c>
      <c r="G31" s="36">
        <v>2.8212708628797398</v>
      </c>
      <c r="H31" s="36">
        <v>0.99104380692677818</v>
      </c>
      <c r="I31" s="36">
        <v>2.0702981931153848</v>
      </c>
      <c r="J31" s="35">
        <v>2.8704951961177067E-5</v>
      </c>
      <c r="K31" s="35">
        <v>2.0903177134282607E-5</v>
      </c>
      <c r="L31" s="35">
        <v>0.69991792896995797</v>
      </c>
      <c r="M31" s="258">
        <v>0.42832439671262978</v>
      </c>
      <c r="N31" s="68"/>
      <c r="O31" s="21">
        <v>1.1416161683024391</v>
      </c>
      <c r="P31" s="21">
        <v>2.4951220224730923E-5</v>
      </c>
      <c r="Q31" s="21">
        <v>0.51206002786416571</v>
      </c>
      <c r="R31" s="21">
        <v>1.2401271607421453E-5</v>
      </c>
      <c r="S31" s="21">
        <v>0.34839796161116904</v>
      </c>
      <c r="T31" s="21">
        <v>8.5360446201006789E-6</v>
      </c>
      <c r="U31" s="21">
        <v>0.73381662270454495</v>
      </c>
      <c r="V31" s="21">
        <v>1.2880002050979292E-5</v>
      </c>
      <c r="W31" s="21">
        <v>0.23634426161184649</v>
      </c>
      <c r="X31" s="37">
        <v>9.8692602628263456E-6</v>
      </c>
      <c r="Y31" s="158">
        <v>1.5918190289593299</v>
      </c>
      <c r="Z31" s="158">
        <v>1.8337741871312667E-4</v>
      </c>
      <c r="AA31" s="21">
        <v>1.1417584783547401</v>
      </c>
      <c r="AB31" s="21">
        <v>2.1810428085463677E-5</v>
      </c>
      <c r="AC31" s="21">
        <v>0.51209505654022569</v>
      </c>
      <c r="AD31" s="21">
        <v>9.74862756728298E-6</v>
      </c>
      <c r="AE31" s="21">
        <v>0.3483790557079911</v>
      </c>
      <c r="AF31" s="21">
        <v>6.6549068696014712E-6</v>
      </c>
      <c r="AG31" s="21">
        <v>0.31284911877121108</v>
      </c>
      <c r="AH31" s="21">
        <v>7.956475161819279E-6</v>
      </c>
      <c r="AI31" s="21">
        <v>0.72181661013737208</v>
      </c>
      <c r="AJ31" s="21">
        <v>1.5086119016963766E-5</v>
      </c>
      <c r="AK31" s="21">
        <v>0.23626310124928396</v>
      </c>
      <c r="AL31" s="37">
        <v>1.253248461357783E-5</v>
      </c>
    </row>
    <row r="32" spans="1:38" s="148" customFormat="1" ht="16.5" customHeight="1" x14ac:dyDescent="0.25">
      <c r="A32" s="146" t="s">
        <v>95</v>
      </c>
      <c r="B32" s="143">
        <v>17</v>
      </c>
      <c r="C32" s="124">
        <v>0.93260416666666668</v>
      </c>
      <c r="D32" s="36">
        <v>9.5580728588616886</v>
      </c>
      <c r="E32" s="36">
        <v>4.3398402920043297</v>
      </c>
      <c r="F32" s="36">
        <v>1.4098231248859634</v>
      </c>
      <c r="G32" s="36">
        <v>2.7757868100154415</v>
      </c>
      <c r="H32" s="36">
        <v>0.97502081699108833</v>
      </c>
      <c r="I32" s="36">
        <v>2.0366066967408654</v>
      </c>
      <c r="J32" s="35">
        <v>4.1572690230081452E-5</v>
      </c>
      <c r="K32" s="35">
        <v>3.1452916090426001E-5</v>
      </c>
      <c r="L32" s="35">
        <v>0.68833042987604565</v>
      </c>
      <c r="M32" s="258">
        <v>0.95790086531606544</v>
      </c>
      <c r="N32" s="68"/>
      <c r="O32" s="21">
        <v>1.1417250684442206</v>
      </c>
      <c r="P32" s="21">
        <v>2.3621211122488713E-5</v>
      </c>
      <c r="Q32" s="21">
        <v>0.51207606397530503</v>
      </c>
      <c r="R32" s="21">
        <v>1.0401951477375759E-5</v>
      </c>
      <c r="S32" s="21">
        <v>0.34841025866136416</v>
      </c>
      <c r="T32" s="21">
        <v>6.2760211478071253E-6</v>
      </c>
      <c r="U32" s="21">
        <v>0.733710976988452</v>
      </c>
      <c r="V32" s="21">
        <v>1.5501742569859321E-5</v>
      </c>
      <c r="W32" s="21">
        <v>0.2363431092577942</v>
      </c>
      <c r="X32" s="37">
        <v>9.846994160213957E-6</v>
      </c>
      <c r="Y32" s="158">
        <v>3.5599298965212598</v>
      </c>
      <c r="Z32" s="158">
        <v>1.9549031902393091E-3</v>
      </c>
      <c r="AA32" s="21">
        <v>1.141820796197788</v>
      </c>
      <c r="AB32" s="21">
        <v>1.7282269746140916E-5</v>
      </c>
      <c r="AC32" s="21">
        <v>0.51209527910454278</v>
      </c>
      <c r="AD32" s="21">
        <v>1.0455647893504995E-5</v>
      </c>
      <c r="AE32" s="21">
        <v>0.34839807043985105</v>
      </c>
      <c r="AF32" s="21">
        <v>5.2732525562185254E-6</v>
      </c>
      <c r="AG32" s="21">
        <v>0.31275442510921792</v>
      </c>
      <c r="AH32" s="21">
        <v>9.1377437745221394E-6</v>
      </c>
      <c r="AI32" s="21">
        <v>0.72184854747620253</v>
      </c>
      <c r="AJ32" s="21">
        <v>1.0794965792217717E-5</v>
      </c>
      <c r="AK32" s="21">
        <v>0.23629149758160059</v>
      </c>
      <c r="AL32" s="37">
        <v>1.102868298601013E-5</v>
      </c>
    </row>
    <row r="33" spans="1:38" s="148" customFormat="1" ht="16.5" customHeight="1" x14ac:dyDescent="0.25">
      <c r="A33" s="146" t="s">
        <v>96</v>
      </c>
      <c r="B33" s="143">
        <v>19</v>
      </c>
      <c r="C33" s="124">
        <v>0.94128472222222215</v>
      </c>
      <c r="D33" s="36">
        <v>14.217341451673237</v>
      </c>
      <c r="E33" s="36">
        <v>4.7668718629829527</v>
      </c>
      <c r="F33" s="36">
        <v>1.3334245692377762</v>
      </c>
      <c r="G33" s="36">
        <v>2.6253680972648628</v>
      </c>
      <c r="H33" s="36">
        <v>0.9221327554883102</v>
      </c>
      <c r="I33" s="36">
        <v>1.9261455800966996</v>
      </c>
      <c r="J33" s="35">
        <v>4.5285126364243536E-5</v>
      </c>
      <c r="K33" s="35">
        <v>3.3064338644571356E-5</v>
      </c>
      <c r="L33" s="35">
        <v>0.65092280038338979</v>
      </c>
      <c r="M33" s="258">
        <v>1.5062047088303514</v>
      </c>
      <c r="N33" s="68"/>
      <c r="O33" s="21">
        <v>1.1417566864809923</v>
      </c>
      <c r="P33" s="21">
        <v>2.4402869307916099E-5</v>
      </c>
      <c r="Q33" s="21">
        <v>0.51205562399261728</v>
      </c>
      <c r="R33" s="21">
        <v>1.1571552875199056E-5</v>
      </c>
      <c r="S33" s="21">
        <v>0.34839815550381015</v>
      </c>
      <c r="T33" s="21">
        <v>6.1411946545281429E-6</v>
      </c>
      <c r="U33" s="21">
        <v>0.73367501755700881</v>
      </c>
      <c r="V33" s="21">
        <v>1.5366461822441957E-5</v>
      </c>
      <c r="W33" s="21">
        <v>0.23633602475001278</v>
      </c>
      <c r="X33" s="37">
        <v>1.195370508435206E-5</v>
      </c>
      <c r="Y33" s="158">
        <v>5.5976389284052299</v>
      </c>
      <c r="Z33" s="158">
        <v>1.8092738202372617E-3</v>
      </c>
      <c r="AA33" s="21">
        <v>1.1418014532124678</v>
      </c>
      <c r="AB33" s="21">
        <v>1.8759334193000185E-5</v>
      </c>
      <c r="AC33" s="21">
        <v>0.51206827573299651</v>
      </c>
      <c r="AD33" s="21">
        <v>1.1409235756441173E-5</v>
      </c>
      <c r="AE33" s="21">
        <v>0.34839216841145498</v>
      </c>
      <c r="AF33" s="21">
        <v>5.7239418456365897E-6</v>
      </c>
      <c r="AG33" s="21">
        <v>0.3127180126659781</v>
      </c>
      <c r="AH33" s="21">
        <v>1.1686979230068239E-5</v>
      </c>
      <c r="AI33" s="21">
        <v>0.72187179620494935</v>
      </c>
      <c r="AJ33" s="21">
        <v>1.2446382719783207E-5</v>
      </c>
      <c r="AK33" s="21">
        <v>0.23631113886942592</v>
      </c>
      <c r="AL33" s="37">
        <v>1.2112945537099455E-5</v>
      </c>
    </row>
    <row r="34" spans="1:38" ht="16.5" customHeight="1" x14ac:dyDescent="0.25">
      <c r="A34" s="147" t="s">
        <v>97</v>
      </c>
      <c r="B34" s="145">
        <v>21</v>
      </c>
      <c r="C34" s="125">
        <v>0.94995370370370369</v>
      </c>
      <c r="D34" s="13">
        <v>19.013602863277878</v>
      </c>
      <c r="E34" s="13">
        <v>5.1903641482418834</v>
      </c>
      <c r="F34" s="13">
        <v>1.2475026315196345</v>
      </c>
      <c r="G34" s="13">
        <v>2.456205867164198</v>
      </c>
      <c r="H34" s="13">
        <v>0.86270928008865522</v>
      </c>
      <c r="I34" s="13">
        <v>1.8019828739650803</v>
      </c>
      <c r="J34" s="7">
        <v>5.593820387976592E-5</v>
      </c>
      <c r="K34" s="7">
        <v>4.5529678372369282E-5</v>
      </c>
      <c r="L34" s="7">
        <v>0.60897299625556933</v>
      </c>
      <c r="M34" s="259">
        <v>2.1527755458749098</v>
      </c>
      <c r="N34" s="69"/>
      <c r="O34" s="21">
        <v>1.1418162952130626</v>
      </c>
      <c r="P34" s="21">
        <v>2.0081070798063192E-5</v>
      </c>
      <c r="Q34" s="21">
        <v>0.51205079835080713</v>
      </c>
      <c r="R34" s="21">
        <v>8.8160419950191886E-6</v>
      </c>
      <c r="S34" s="21">
        <v>0.34839978409535666</v>
      </c>
      <c r="T34" s="21">
        <v>6.5570045666033499E-6</v>
      </c>
      <c r="U34" s="21">
        <v>0.73364854546101599</v>
      </c>
      <c r="V34" s="21">
        <v>1.2711763928644817E-5</v>
      </c>
      <c r="W34" s="21">
        <v>0.23635722575565299</v>
      </c>
      <c r="X34" s="37">
        <v>1.0619063227598407E-5</v>
      </c>
      <c r="Y34" s="260">
        <v>8.000546093808234</v>
      </c>
      <c r="Z34" s="255">
        <v>2.8304595061957806E-3</v>
      </c>
      <c r="AA34" s="8">
        <v>1.1418290819230934</v>
      </c>
      <c r="AB34" s="8">
        <v>1.4707503588313731E-5</v>
      </c>
      <c r="AC34" s="8">
        <v>0.51206028679746851</v>
      </c>
      <c r="AD34" s="8">
        <v>8.3835462126510683E-6</v>
      </c>
      <c r="AE34" s="8">
        <v>0.34840059862178485</v>
      </c>
      <c r="AF34" s="8">
        <v>4.4876270323994191E-6</v>
      </c>
      <c r="AG34" s="8">
        <v>0.31268761558330505</v>
      </c>
      <c r="AH34" s="8">
        <v>8.4887564927061266E-6</v>
      </c>
      <c r="AI34" s="8">
        <v>0.72189185365469533</v>
      </c>
      <c r="AJ34" s="8">
        <v>1.1503311499403689E-5</v>
      </c>
      <c r="AK34" s="8">
        <v>0.23635161005414532</v>
      </c>
      <c r="AL34" s="38">
        <v>1.0110270559796475E-5</v>
      </c>
    </row>
    <row r="35" spans="1:38" ht="33" customHeight="1" x14ac:dyDescent="0.25">
      <c r="M35" s="290" t="s">
        <v>14</v>
      </c>
      <c r="N35" s="291"/>
      <c r="O35" s="172">
        <f>AVERAGE(O26:O32)</f>
        <v>1.1416487439194376</v>
      </c>
      <c r="P35" s="173">
        <f>2*_xlfn.STDEV.P(O26:O32)</f>
        <v>6.8553092239633607E-5</v>
      </c>
      <c r="Q35" s="174">
        <f>AVERAGE(Q26:Q32)</f>
        <v>0.51207020813737836</v>
      </c>
      <c r="R35" s="173">
        <f>2*_xlfn.STDEV.P(Q26:Q32)</f>
        <v>1.3220447945371646E-5</v>
      </c>
      <c r="S35" s="174">
        <f>AVERAGE(S26:S32)</f>
        <v>0.34840213645970813</v>
      </c>
      <c r="T35" s="173">
        <f>2*_xlfn.STDEV.P(S26:S32)</f>
        <v>1.4816221545765777E-5</v>
      </c>
      <c r="U35" s="174">
        <f>AVERAGE(U26:U32)</f>
        <v>0.73377691805914902</v>
      </c>
      <c r="V35" s="173">
        <f>2*_xlfn.STDEV.P(U26:U32)</f>
        <v>6.7398526116893318E-5</v>
      </c>
      <c r="W35" s="174">
        <f>AVERAGE(W26:W32)</f>
        <v>0.23633910798914926</v>
      </c>
      <c r="X35" s="175">
        <f>2*_xlfn.STDEV.P(W26:W32)</f>
        <v>1.3269150215259137E-5</v>
      </c>
      <c r="Y35" s="49"/>
      <c r="Z35" s="49"/>
      <c r="AA35" s="49">
        <f>AVERAGE(AA26:AA32)</f>
        <v>1.1417730402193935</v>
      </c>
      <c r="AB35" s="49">
        <f>2*_xlfn.STDEV.P(AA26:AA32)</f>
        <v>4.5052736610389589E-5</v>
      </c>
      <c r="AC35" s="71">
        <f>AVERAGE(AC26:AC32)</f>
        <v>0.51209795872070707</v>
      </c>
      <c r="AD35" s="71">
        <f>2*_xlfn.STDEV.P(AC26:AC32)</f>
        <v>6.1159651378820548E-6</v>
      </c>
      <c r="AE35" s="71">
        <f>AVERAGE(AE26:AE32)</f>
        <v>0.34838349889694331</v>
      </c>
      <c r="AF35" s="71">
        <f>2*_xlfn.STDEV.P(AE26:AE32)</f>
        <v>1.3746716258276773E-5</v>
      </c>
      <c r="AG35" s="49">
        <f>AVERAGE(AG26:AG32)</f>
        <v>0.31281987202274103</v>
      </c>
      <c r="AH35" s="49">
        <f>2*_xlfn.STDEV.P(AG26:AG32)</f>
        <v>5.7678639547017042E-5</v>
      </c>
      <c r="AI35" s="49">
        <f>AVERAGE(AI26:AI32)</f>
        <v>0.72181825589910553</v>
      </c>
      <c r="AJ35" s="49">
        <f>2*_xlfn.STDEV.P(AI26:AI32)</f>
        <v>3.5588603495391707E-5</v>
      </c>
      <c r="AK35" s="49">
        <f>AVERAGE(AK26:AK32)</f>
        <v>0.23626079098932617</v>
      </c>
      <c r="AL35" s="51">
        <f>2*_xlfn.STDEV.P(AK26:AK32)</f>
        <v>3.1412053828698548E-5</v>
      </c>
    </row>
    <row r="36" spans="1:38" ht="15.75" x14ac:dyDescent="0.25">
      <c r="D36" s="161"/>
      <c r="E36" s="148"/>
      <c r="J36" s="161"/>
    </row>
    <row r="37" spans="1:38" x14ac:dyDescent="0.25">
      <c r="Q37" s="5"/>
      <c r="R37" s="3"/>
      <c r="AC37" s="5"/>
      <c r="AD37" s="3"/>
      <c r="AE37" s="3"/>
      <c r="AF37" s="3"/>
    </row>
    <row r="38" spans="1:38" x14ac:dyDescent="0.25">
      <c r="D38" s="159"/>
      <c r="E38" s="159"/>
      <c r="F38" s="164"/>
      <c r="Q38" s="5"/>
      <c r="R38" s="3"/>
      <c r="S38" s="3"/>
      <c r="AC38" s="5"/>
      <c r="AD38" s="3"/>
      <c r="AE38" s="3"/>
      <c r="AF38" s="3"/>
    </row>
    <row r="39" spans="1:38" x14ac:dyDescent="0.25">
      <c r="D39" s="159"/>
      <c r="E39" s="159"/>
      <c r="F39" s="164"/>
      <c r="Q39" s="148"/>
      <c r="R39" s="148"/>
      <c r="S39" s="148"/>
      <c r="AC39" s="5"/>
      <c r="AD39" s="3"/>
      <c r="AE39" s="3"/>
      <c r="AF39" s="3"/>
    </row>
    <row r="40" spans="1:38" x14ac:dyDescent="0.25">
      <c r="C40" s="149"/>
      <c r="D40" s="159"/>
      <c r="E40" s="159"/>
      <c r="F40" s="164"/>
      <c r="Q40" s="5"/>
      <c r="R40" s="3"/>
      <c r="AC40" s="5"/>
      <c r="AD40" s="3"/>
      <c r="AE40" s="3"/>
      <c r="AF40" s="3"/>
    </row>
    <row r="41" spans="1:38" x14ac:dyDescent="0.25">
      <c r="R41" s="148"/>
    </row>
    <row r="42" spans="1:38" x14ac:dyDescent="0.25">
      <c r="R42" s="148"/>
    </row>
    <row r="43" spans="1:38" ht="15.75" x14ac:dyDescent="0.25">
      <c r="A43" s="163"/>
    </row>
    <row r="44" spans="1:38" ht="15.75" x14ac:dyDescent="0.25">
      <c r="A44" s="163"/>
    </row>
    <row r="45" spans="1:38" ht="15.75" x14ac:dyDescent="0.25">
      <c r="A45" s="163"/>
    </row>
    <row r="46" spans="1:38" ht="15.75" x14ac:dyDescent="0.25">
      <c r="A46" s="163"/>
    </row>
    <row r="47" spans="1:38" ht="15.75" x14ac:dyDescent="0.25">
      <c r="A47" s="163"/>
    </row>
    <row r="48" spans="1:38" ht="15.75" x14ac:dyDescent="0.25">
      <c r="A48" s="163"/>
    </row>
    <row r="49" spans="1:1" ht="15.75" x14ac:dyDescent="0.25">
      <c r="A49" s="163"/>
    </row>
    <row r="50" spans="1:1" ht="15.75" x14ac:dyDescent="0.25">
      <c r="A50" s="163"/>
    </row>
    <row r="51" spans="1:1" ht="15.75" x14ac:dyDescent="0.25">
      <c r="A51" s="163"/>
    </row>
  </sheetData>
  <mergeCells count="6">
    <mergeCell ref="M35:N35"/>
    <mergeCell ref="A1:O1"/>
    <mergeCell ref="O6:X6"/>
    <mergeCell ref="Y6:AL6"/>
    <mergeCell ref="A6:L6"/>
    <mergeCell ref="M24:N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/>
  <dimension ref="A1:AL166"/>
  <sheetViews>
    <sheetView zoomScale="80" zoomScaleNormal="80" workbookViewId="0">
      <pane xSplit="1" topLeftCell="B1" activePane="topRight" state="frozen"/>
      <selection activeCell="A46" sqref="A46"/>
      <selection pane="topRight" sqref="A1:I1"/>
    </sheetView>
  </sheetViews>
  <sheetFormatPr baseColWidth="10" defaultRowHeight="15" x14ac:dyDescent="0.25"/>
  <cols>
    <col min="1" max="1" width="19.140625" customWidth="1"/>
    <col min="2" max="2" width="5" customWidth="1"/>
    <col min="3" max="3" width="10.42578125" customWidth="1"/>
    <col min="4" max="12" width="9.42578125" customWidth="1"/>
    <col min="13" max="13" width="8" customWidth="1"/>
    <col min="14" max="14" width="6.7109375" customWidth="1"/>
    <col min="15" max="15" width="11" customWidth="1"/>
    <col min="16" max="16" width="9.28515625" customWidth="1"/>
    <col min="17" max="17" width="11.42578125" customWidth="1"/>
    <col min="18" max="18" width="9.28515625" customWidth="1"/>
    <col min="19" max="19" width="11.42578125" customWidth="1"/>
    <col min="20" max="20" width="9.28515625" customWidth="1"/>
    <col min="21" max="21" width="12.140625" customWidth="1"/>
    <col min="22" max="22" width="9.28515625" customWidth="1"/>
    <col min="23" max="23" width="11.42578125" customWidth="1"/>
    <col min="24" max="24" width="9.28515625" customWidth="1"/>
    <col min="25" max="25" width="11.42578125" style="148" customWidth="1"/>
    <col min="26" max="26" width="8" style="148" customWidth="1"/>
    <col min="27" max="27" width="11.42578125" customWidth="1"/>
    <col min="28" max="28" width="9.28515625" customWidth="1"/>
    <col min="29" max="29" width="11.42578125" customWidth="1"/>
    <col min="30" max="30" width="9.28515625" customWidth="1"/>
    <col min="31" max="31" width="11.42578125" style="148" customWidth="1"/>
    <col min="32" max="32" width="9.28515625" style="148" customWidth="1"/>
    <col min="33" max="33" width="13" customWidth="1"/>
    <col min="34" max="34" width="9.28515625" customWidth="1"/>
    <col min="35" max="35" width="11.42578125" customWidth="1"/>
    <col min="36" max="36" width="9.28515625" customWidth="1"/>
    <col min="37" max="37" width="11.42578125" customWidth="1"/>
    <col min="38" max="38" width="9.28515625" customWidth="1"/>
  </cols>
  <sheetData>
    <row r="1" spans="1:38" ht="41.25" customHeight="1" x14ac:dyDescent="0.25">
      <c r="A1" s="303" t="s">
        <v>128</v>
      </c>
      <c r="B1" s="303"/>
      <c r="C1" s="303"/>
      <c r="D1" s="303"/>
      <c r="E1" s="303"/>
      <c r="F1" s="303"/>
      <c r="G1" s="303"/>
      <c r="H1" s="303"/>
      <c r="I1" s="303"/>
    </row>
    <row r="2" spans="1:38" ht="18" customHeight="1" x14ac:dyDescent="0.25">
      <c r="A2" s="73" t="s">
        <v>30</v>
      </c>
      <c r="B2" s="73"/>
      <c r="C2" s="76"/>
      <c r="D2" s="76"/>
      <c r="E2" s="76"/>
      <c r="F2" s="76"/>
      <c r="G2" s="76"/>
      <c r="M2" s="161"/>
      <c r="N2" s="161"/>
    </row>
    <row r="3" spans="1:38" ht="18" customHeight="1" x14ac:dyDescent="0.25">
      <c r="A3" s="75" t="s">
        <v>179</v>
      </c>
      <c r="B3" s="75"/>
      <c r="C3" s="54"/>
      <c r="D3" s="54"/>
      <c r="E3" s="54"/>
      <c r="F3" s="54"/>
      <c r="G3" s="54"/>
    </row>
    <row r="4" spans="1:38" ht="21" x14ac:dyDescent="0.25">
      <c r="A4" s="75"/>
      <c r="B4" s="75"/>
      <c r="C4" s="54"/>
      <c r="D4" s="54"/>
      <c r="E4" s="54"/>
      <c r="F4" s="54"/>
      <c r="G4" s="54"/>
    </row>
    <row r="5" spans="1:38" ht="24" customHeight="1" x14ac:dyDescent="0.25">
      <c r="A5" s="56" t="s">
        <v>169</v>
      </c>
      <c r="B5" s="57"/>
      <c r="C5" s="65"/>
      <c r="D5" s="65"/>
      <c r="E5" s="65"/>
      <c r="F5" s="65"/>
      <c r="G5" s="65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176"/>
      <c r="Z5" s="176"/>
      <c r="AA5" s="176"/>
      <c r="AB5" s="176"/>
      <c r="AC5" s="176"/>
      <c r="AD5" s="176"/>
      <c r="AE5" s="176"/>
      <c r="AF5" s="176"/>
      <c r="AG5" s="176"/>
      <c r="AH5" s="176"/>
      <c r="AI5" s="176"/>
      <c r="AJ5" s="176"/>
      <c r="AK5" s="176"/>
      <c r="AL5" s="177"/>
    </row>
    <row r="6" spans="1:38" ht="17.25" x14ac:dyDescent="0.25">
      <c r="A6" s="296" t="s">
        <v>13</v>
      </c>
      <c r="B6" s="297"/>
      <c r="C6" s="297"/>
      <c r="D6" s="297"/>
      <c r="E6" s="297"/>
      <c r="F6" s="297"/>
      <c r="G6" s="297"/>
      <c r="H6" s="297"/>
      <c r="I6" s="297"/>
      <c r="J6" s="297"/>
      <c r="K6" s="297"/>
      <c r="L6" s="297"/>
      <c r="M6" s="192"/>
      <c r="N6" s="93"/>
      <c r="O6" s="293" t="s">
        <v>144</v>
      </c>
      <c r="P6" s="294"/>
      <c r="Q6" s="294"/>
      <c r="R6" s="294"/>
      <c r="S6" s="294"/>
      <c r="T6" s="294"/>
      <c r="U6" s="294"/>
      <c r="V6" s="294"/>
      <c r="W6" s="294"/>
      <c r="X6" s="295"/>
      <c r="Y6" s="294" t="s">
        <v>162</v>
      </c>
      <c r="Z6" s="294"/>
      <c r="AA6" s="294"/>
      <c r="AB6" s="294"/>
      <c r="AC6" s="294"/>
      <c r="AD6" s="294"/>
      <c r="AE6" s="294"/>
      <c r="AF6" s="294"/>
      <c r="AG6" s="294"/>
      <c r="AH6" s="294"/>
      <c r="AI6" s="294"/>
      <c r="AJ6" s="294"/>
      <c r="AK6" s="294"/>
      <c r="AL6" s="295"/>
    </row>
    <row r="7" spans="1:38" ht="38.25" customHeight="1" x14ac:dyDescent="0.25">
      <c r="A7" s="89" t="s">
        <v>0</v>
      </c>
      <c r="B7" s="1" t="s">
        <v>67</v>
      </c>
      <c r="C7" s="118" t="s">
        <v>11</v>
      </c>
      <c r="D7" s="1" t="s">
        <v>145</v>
      </c>
      <c r="E7" s="1" t="s">
        <v>146</v>
      </c>
      <c r="F7" s="256" t="s">
        <v>147</v>
      </c>
      <c r="G7" s="256" t="s">
        <v>150</v>
      </c>
      <c r="H7" s="256" t="s">
        <v>148</v>
      </c>
      <c r="I7" s="256" t="s">
        <v>149</v>
      </c>
      <c r="J7" s="1" t="s">
        <v>151</v>
      </c>
      <c r="K7" s="1" t="s">
        <v>152</v>
      </c>
      <c r="L7" s="256" t="s">
        <v>153</v>
      </c>
      <c r="M7" s="67" t="s">
        <v>12</v>
      </c>
      <c r="N7" s="92"/>
      <c r="O7" s="92" t="s">
        <v>154</v>
      </c>
      <c r="P7" s="178" t="s">
        <v>1</v>
      </c>
      <c r="Q7" s="178" t="s">
        <v>155</v>
      </c>
      <c r="R7" s="178" t="s">
        <v>1</v>
      </c>
      <c r="S7" s="178" t="s">
        <v>156</v>
      </c>
      <c r="T7" s="178" t="s">
        <v>1</v>
      </c>
      <c r="U7" s="178" t="s">
        <v>159</v>
      </c>
      <c r="V7" s="178" t="s">
        <v>1</v>
      </c>
      <c r="W7" s="178" t="s">
        <v>157</v>
      </c>
      <c r="X7" s="178" t="s">
        <v>1</v>
      </c>
      <c r="Y7" s="92" t="s">
        <v>158</v>
      </c>
      <c r="Z7" s="178" t="s">
        <v>1</v>
      </c>
      <c r="AA7" s="178" t="s">
        <v>154</v>
      </c>
      <c r="AB7" s="178" t="s">
        <v>1</v>
      </c>
      <c r="AC7" s="178" t="s">
        <v>155</v>
      </c>
      <c r="AD7" s="178" t="s">
        <v>1</v>
      </c>
      <c r="AE7" s="178" t="s">
        <v>156</v>
      </c>
      <c r="AF7" s="178" t="s">
        <v>1</v>
      </c>
      <c r="AG7" s="178" t="s">
        <v>160</v>
      </c>
      <c r="AH7" s="178" t="s">
        <v>1</v>
      </c>
      <c r="AI7" s="178" t="s">
        <v>161</v>
      </c>
      <c r="AJ7" s="178" t="s">
        <v>1</v>
      </c>
      <c r="AK7" s="178" t="s">
        <v>157</v>
      </c>
      <c r="AL7" s="93" t="s">
        <v>1</v>
      </c>
    </row>
    <row r="8" spans="1:38" x14ac:dyDescent="0.25">
      <c r="A8" s="77" t="s">
        <v>2</v>
      </c>
      <c r="B8" s="134">
        <v>2</v>
      </c>
      <c r="C8" s="121">
        <v>0.49728009259259259</v>
      </c>
      <c r="D8" s="139">
        <v>1.10709727479292E-3</v>
      </c>
      <c r="E8" s="139">
        <v>2.33642562951851</v>
      </c>
      <c r="F8" s="139">
        <v>1.05781426027615</v>
      </c>
      <c r="G8" s="139">
        <v>2.0850914271469199</v>
      </c>
      <c r="H8" s="139">
        <v>0.73328512261826895</v>
      </c>
      <c r="I8" s="139">
        <v>1.5334290794404799</v>
      </c>
      <c r="J8" s="183">
        <v>2.76351673754084E-5</v>
      </c>
      <c r="K8" s="183">
        <v>2.28631901325165E-5</v>
      </c>
      <c r="L8" s="139">
        <v>0.52070040302062504</v>
      </c>
      <c r="M8" s="190">
        <v>1.4368440870744608E-4</v>
      </c>
      <c r="N8" s="94"/>
      <c r="O8" s="102">
        <v>1.1417528867251401</v>
      </c>
      <c r="P8" s="103">
        <v>3.3004508312240597E-5</v>
      </c>
      <c r="Q8" s="103">
        <v>0.51209650026490405</v>
      </c>
      <c r="R8" s="103">
        <v>1.211776054087616E-5</v>
      </c>
      <c r="S8" s="103">
        <v>0.34841579382659998</v>
      </c>
      <c r="T8" s="103">
        <v>9.0358524998402795E-6</v>
      </c>
      <c r="U8" s="103">
        <v>0.73543205637651299</v>
      </c>
      <c r="V8" s="103">
        <v>1.3636851171109619E-5</v>
      </c>
      <c r="W8" s="103">
        <v>0.236366196730667</v>
      </c>
      <c r="X8" s="104">
        <v>1.1623422592128859E-5</v>
      </c>
      <c r="Y8" s="36">
        <v>5.3398680462914301E-4</v>
      </c>
      <c r="Z8" s="35">
        <v>6.7236466371093604E-6</v>
      </c>
      <c r="AA8" s="21">
        <v>1.1418423801373301</v>
      </c>
      <c r="AB8" s="21">
        <v>2.39152159956696E-5</v>
      </c>
      <c r="AC8" s="21">
        <v>0.51211978287321602</v>
      </c>
      <c r="AD8" s="21">
        <v>1.111546958478188E-5</v>
      </c>
      <c r="AE8" s="21">
        <v>0.34840465623940298</v>
      </c>
      <c r="AF8" s="21">
        <v>7.2971302806815004E-6</v>
      </c>
      <c r="AG8" s="21">
        <v>0.313869618268874</v>
      </c>
      <c r="AH8" s="21">
        <v>9.75313607938592E-6</v>
      </c>
      <c r="AI8" s="21">
        <v>0.72185134400491002</v>
      </c>
      <c r="AJ8" s="21">
        <v>1.8057339665184441E-5</v>
      </c>
      <c r="AK8" s="21">
        <v>0.236317662112701</v>
      </c>
      <c r="AL8" s="37">
        <v>1.4771025643471839E-5</v>
      </c>
    </row>
    <row r="9" spans="1:38" x14ac:dyDescent="0.25">
      <c r="A9" s="77" t="s">
        <v>7</v>
      </c>
      <c r="B9" s="134">
        <v>3</v>
      </c>
      <c r="C9" s="121">
        <v>0.50035879629629632</v>
      </c>
      <c r="D9" s="139">
        <v>7.0674835497966004</v>
      </c>
      <c r="E9" s="139">
        <v>3.4155492184657401</v>
      </c>
      <c r="F9" s="139">
        <v>1.1362400928668901</v>
      </c>
      <c r="G9" s="139">
        <v>2.23959459254504</v>
      </c>
      <c r="H9" s="139">
        <v>0.78755199604496096</v>
      </c>
      <c r="I9" s="139">
        <v>1.64683487172596</v>
      </c>
      <c r="J9" s="183">
        <v>3.9895140690791398E-5</v>
      </c>
      <c r="K9" s="183">
        <v>4.1640660153464799E-5</v>
      </c>
      <c r="L9" s="139">
        <v>0.55910017127655798</v>
      </c>
      <c r="M9" s="90">
        <v>0.88196368161138061</v>
      </c>
      <c r="N9" s="94"/>
      <c r="O9" s="97">
        <v>1.1417188831740399</v>
      </c>
      <c r="P9" s="21">
        <v>2.8380900174806599E-5</v>
      </c>
      <c r="Q9" s="21">
        <v>0.51208454718891905</v>
      </c>
      <c r="R9" s="21">
        <v>1.3936992168536201E-5</v>
      </c>
      <c r="S9" s="21">
        <v>0.34841038795530299</v>
      </c>
      <c r="T9" s="21">
        <v>8.0470150456484E-6</v>
      </c>
      <c r="U9" s="21">
        <v>0.73532633678174997</v>
      </c>
      <c r="V9" s="21">
        <v>1.561781582122742E-5</v>
      </c>
      <c r="W9" s="21">
        <v>0.236380993003764</v>
      </c>
      <c r="X9" s="37">
        <v>1.2198302494467381E-5</v>
      </c>
      <c r="Y9" s="36">
        <v>3.2777179680053199</v>
      </c>
      <c r="Z9" s="35">
        <v>1.699456341304394E-3</v>
      </c>
      <c r="AA9" s="21">
        <v>1.1418212562895</v>
      </c>
      <c r="AB9" s="21">
        <v>2.15607019381504E-5</v>
      </c>
      <c r="AC9" s="21">
        <v>0.51210473318156902</v>
      </c>
      <c r="AD9" s="21">
        <v>1.313331996152732E-5</v>
      </c>
      <c r="AE9" s="21">
        <v>0.34839821082533401</v>
      </c>
      <c r="AF9" s="21">
        <v>6.5787091788787199E-6</v>
      </c>
      <c r="AG9" s="21">
        <v>0.313803264836711</v>
      </c>
      <c r="AH9" s="21">
        <v>7.9973845404962606E-6</v>
      </c>
      <c r="AI9" s="21">
        <v>0.72184212086670096</v>
      </c>
      <c r="AJ9" s="21">
        <v>1.327515528913862E-5</v>
      </c>
      <c r="AK9" s="21">
        <v>0.236327660132825</v>
      </c>
      <c r="AL9" s="37">
        <v>1.1551888434831661E-5</v>
      </c>
    </row>
    <row r="10" spans="1:38" x14ac:dyDescent="0.25">
      <c r="A10" t="s">
        <v>3</v>
      </c>
      <c r="B10" s="134">
        <v>4</v>
      </c>
      <c r="C10" s="121">
        <v>0.50423611111111111</v>
      </c>
      <c r="D10" s="139">
        <v>1.7433137142019201E-3</v>
      </c>
      <c r="E10" s="139">
        <v>2.4211756225090602</v>
      </c>
      <c r="F10" s="139">
        <v>1.0960896046036499</v>
      </c>
      <c r="G10" s="139">
        <v>2.16043775677299</v>
      </c>
      <c r="H10" s="139">
        <v>0.75972185896558597</v>
      </c>
      <c r="I10" s="139">
        <v>1.5886637086453199</v>
      </c>
      <c r="J10" s="183">
        <v>2.60345661639861E-5</v>
      </c>
      <c r="K10" s="183">
        <v>2.3098788284535999E-5</v>
      </c>
      <c r="L10" s="139">
        <v>0.53934449435658705</v>
      </c>
      <c r="M10" s="90">
        <v>2.1997074910803032E-4</v>
      </c>
      <c r="N10" s="94"/>
      <c r="O10" s="97">
        <v>1.1417502130887001</v>
      </c>
      <c r="P10" s="21">
        <v>2.38826212145052E-5</v>
      </c>
      <c r="Q10" s="21">
        <v>0.51209075435294604</v>
      </c>
      <c r="R10" s="21">
        <v>1.180518566664584E-5</v>
      </c>
      <c r="S10" s="21">
        <v>0.34840875660430298</v>
      </c>
      <c r="T10" s="21">
        <v>7.7777197966159E-6</v>
      </c>
      <c r="U10" s="21">
        <v>0.73534467181010399</v>
      </c>
      <c r="V10" s="21">
        <v>1.0571376996896219E-5</v>
      </c>
      <c r="W10" s="21">
        <v>0.23636739884035701</v>
      </c>
      <c r="X10" s="37">
        <v>1.139365325538422E-5</v>
      </c>
      <c r="Y10" s="36">
        <v>8.1749633439517997E-4</v>
      </c>
      <c r="Z10" s="35">
        <v>2.9443303052004999E-5</v>
      </c>
      <c r="AA10" s="21">
        <v>1.14182720638707</v>
      </c>
      <c r="AB10" s="21">
        <v>1.8790028017744281E-5</v>
      </c>
      <c r="AC10" s="21">
        <v>0.51210959299545999</v>
      </c>
      <c r="AD10" s="21">
        <v>1.04776591994162E-5</v>
      </c>
      <c r="AE10" s="21">
        <v>0.34840002634885497</v>
      </c>
      <c r="AF10" s="21">
        <v>5.7333072989151596E-6</v>
      </c>
      <c r="AG10" s="21">
        <v>0.31381251850169101</v>
      </c>
      <c r="AH10" s="21">
        <v>7.2246285456792001E-6</v>
      </c>
      <c r="AI10" s="21">
        <v>0.72185622819107498</v>
      </c>
      <c r="AJ10" s="21">
        <v>1.347179313706518E-5</v>
      </c>
      <c r="AK10" s="21">
        <v>0.23632788055079901</v>
      </c>
      <c r="AL10" s="37">
        <v>1.263934727824346E-5</v>
      </c>
    </row>
    <row r="11" spans="1:38" s="86" customFormat="1" x14ac:dyDescent="0.25">
      <c r="A11" s="86" t="s">
        <v>8</v>
      </c>
      <c r="B11" s="150">
        <v>5</v>
      </c>
      <c r="C11" s="151">
        <v>0.50810185185185186</v>
      </c>
      <c r="D11" s="152">
        <v>7.08110091884563</v>
      </c>
      <c r="E11" s="152">
        <v>3.4218010415683602</v>
      </c>
      <c r="F11" s="152">
        <v>1.1382968069353201</v>
      </c>
      <c r="G11" s="152">
        <v>2.2434926332621399</v>
      </c>
      <c r="H11" s="152">
        <v>0.78887605403448502</v>
      </c>
      <c r="I11" s="152">
        <v>1.64954929551072</v>
      </c>
      <c r="J11" s="184">
        <v>4.0608205768309199E-5</v>
      </c>
      <c r="K11" s="184">
        <v>4.02357818813744E-5</v>
      </c>
      <c r="L11" s="152">
        <v>0.55989100396260905</v>
      </c>
      <c r="M11" s="191">
        <v>0.88194286495337626</v>
      </c>
      <c r="N11" s="153"/>
      <c r="O11" s="154">
        <v>1.1417206023247599</v>
      </c>
      <c r="P11" s="155">
        <v>2.56011301678032E-5</v>
      </c>
      <c r="Q11" s="155">
        <v>0.51209396205770896</v>
      </c>
      <c r="R11" s="155">
        <v>1.1047082976425501E-5</v>
      </c>
      <c r="S11" s="155">
        <v>0.34840459589626699</v>
      </c>
      <c r="T11" s="155">
        <v>8.9651054269011007E-6</v>
      </c>
      <c r="U11" s="155">
        <v>0.73526203166289095</v>
      </c>
      <c r="V11" s="155">
        <v>1.3025701139797961E-5</v>
      </c>
      <c r="W11" s="155">
        <v>0.236366519073333</v>
      </c>
      <c r="X11" s="156">
        <v>1.240945431216528E-5</v>
      </c>
      <c r="Y11" s="186">
        <v>3.2776406052574001</v>
      </c>
      <c r="Z11" s="188">
        <v>1.6220781934832779E-3</v>
      </c>
      <c r="AA11" s="155">
        <v>1.14180701362561</v>
      </c>
      <c r="AB11" s="155">
        <v>2.0856213261130799E-5</v>
      </c>
      <c r="AC11" s="155">
        <v>0.51211666689295399</v>
      </c>
      <c r="AD11" s="155">
        <v>1.0313728746111659E-5</v>
      </c>
      <c r="AE11" s="155">
        <v>0.34839386503251502</v>
      </c>
      <c r="AF11" s="155">
        <v>6.3637520713021996E-6</v>
      </c>
      <c r="AG11" s="155">
        <v>0.313759242830076</v>
      </c>
      <c r="AH11" s="155">
        <v>8.3534300278728803E-6</v>
      </c>
      <c r="AI11" s="155">
        <v>0.72184850987251903</v>
      </c>
      <c r="AJ11" s="155">
        <v>1.5809811835495141E-5</v>
      </c>
      <c r="AK11" s="155">
        <v>0.23631686061832499</v>
      </c>
      <c r="AL11" s="156">
        <v>1.351676308470718E-5</v>
      </c>
    </row>
    <row r="12" spans="1:38" x14ac:dyDescent="0.25">
      <c r="A12" t="s">
        <v>4</v>
      </c>
      <c r="B12" s="134">
        <v>6</v>
      </c>
      <c r="C12" s="121">
        <v>0.51197916666666665</v>
      </c>
      <c r="D12" s="139">
        <v>2.0023883267584102E-3</v>
      </c>
      <c r="E12" s="139">
        <v>2.4553091981459798</v>
      </c>
      <c r="F12" s="139">
        <v>1.11149408155781</v>
      </c>
      <c r="G12" s="139">
        <v>2.1907998547061802</v>
      </c>
      <c r="H12" s="139">
        <v>0.77036481704286797</v>
      </c>
      <c r="I12" s="139">
        <v>1.61087563164595</v>
      </c>
      <c r="J12" s="183">
        <v>2.5740448494590202E-5</v>
      </c>
      <c r="K12" s="183">
        <v>2.51980447056786E-5</v>
      </c>
      <c r="L12" s="139">
        <v>0.54682909143128799</v>
      </c>
      <c r="M12" s="90">
        <v>2.5350928906466323E-4</v>
      </c>
      <c r="N12" s="94"/>
      <c r="O12" s="97">
        <v>1.14169466285134</v>
      </c>
      <c r="P12" s="21">
        <v>2.69716373923434E-5</v>
      </c>
      <c r="Q12" s="21">
        <v>0.51207795182665306</v>
      </c>
      <c r="R12" s="21">
        <v>9.3018294535618798E-6</v>
      </c>
      <c r="S12" s="21">
        <v>0.34840410619433798</v>
      </c>
      <c r="T12" s="21">
        <v>6.7023506067624399E-6</v>
      </c>
      <c r="U12" s="21">
        <v>0.73529769587858995</v>
      </c>
      <c r="V12" s="21">
        <v>1.229702523909636E-5</v>
      </c>
      <c r="W12" s="21">
        <v>0.236372413455011</v>
      </c>
      <c r="X12" s="37">
        <v>1.145124346332682E-5</v>
      </c>
      <c r="Y12" s="36">
        <v>9.4213851335165797E-4</v>
      </c>
      <c r="Z12" s="35">
        <v>2.96949066152294E-5</v>
      </c>
      <c r="AA12" s="21">
        <v>1.1417925956533499</v>
      </c>
      <c r="AB12" s="21">
        <v>1.6393183435333679E-5</v>
      </c>
      <c r="AC12" s="21">
        <v>0.51210101644865103</v>
      </c>
      <c r="AD12" s="21">
        <v>8.5279004294664601E-6</v>
      </c>
      <c r="AE12" s="21">
        <v>0.34838946574872898</v>
      </c>
      <c r="AF12" s="21">
        <v>5.0019700957067797E-6</v>
      </c>
      <c r="AG12" s="21">
        <v>0.31378813718255999</v>
      </c>
      <c r="AH12" s="21">
        <v>5.5627844664748802E-6</v>
      </c>
      <c r="AI12" s="21">
        <v>0.721838263768105</v>
      </c>
      <c r="AJ12" s="21">
        <v>1.5474826056778659E-5</v>
      </c>
      <c r="AK12" s="21">
        <v>0.23631961843115101</v>
      </c>
      <c r="AL12" s="37">
        <v>1.005330698321026E-5</v>
      </c>
    </row>
    <row r="13" spans="1:38" x14ac:dyDescent="0.25">
      <c r="A13" t="s">
        <v>9</v>
      </c>
      <c r="B13" s="134">
        <v>7</v>
      </c>
      <c r="C13" s="121">
        <v>0.51586805555555559</v>
      </c>
      <c r="D13" s="139">
        <v>7.2601787395210904</v>
      </c>
      <c r="E13" s="139">
        <v>3.5033674312989</v>
      </c>
      <c r="F13" s="139">
        <v>1.1648376453035301</v>
      </c>
      <c r="G13" s="139">
        <v>2.2958024288284902</v>
      </c>
      <c r="H13" s="139">
        <v>0.80728998551762998</v>
      </c>
      <c r="I13" s="139">
        <v>1.68800111514758</v>
      </c>
      <c r="J13" s="183">
        <v>4.0522336031582601E-5</v>
      </c>
      <c r="K13" s="183">
        <v>4.1793006873374602E-5</v>
      </c>
      <c r="L13" s="139">
        <v>0.57295066999365196</v>
      </c>
      <c r="M13" s="90">
        <v>0.88367634840777842</v>
      </c>
      <c r="N13" s="94"/>
      <c r="O13" s="97">
        <v>1.1417230723635501</v>
      </c>
      <c r="P13" s="21">
        <v>2.87420372061006E-5</v>
      </c>
      <c r="Q13" s="21">
        <v>0.51209287913162405</v>
      </c>
      <c r="R13" s="21">
        <v>1.3043794458357701E-5</v>
      </c>
      <c r="S13" s="21">
        <v>0.34841723529861601</v>
      </c>
      <c r="T13" s="21">
        <v>8.8735555849454606E-6</v>
      </c>
      <c r="U13" s="21">
        <v>0.73525294832588795</v>
      </c>
      <c r="V13" s="21">
        <v>1.3975836389397479E-5</v>
      </c>
      <c r="W13" s="21">
        <v>0.23637318678187799</v>
      </c>
      <c r="X13" s="37">
        <v>1.0932886608655401E-5</v>
      </c>
      <c r="Y13" s="36">
        <v>3.28408289986</v>
      </c>
      <c r="Z13" s="35">
        <v>1.3556151973484901E-3</v>
      </c>
      <c r="AA13" s="21">
        <v>1.14182535506824</v>
      </c>
      <c r="AB13" s="21">
        <v>2.11242827685816E-5</v>
      </c>
      <c r="AC13" s="21">
        <v>0.51211466765372105</v>
      </c>
      <c r="AD13" s="21">
        <v>1.0954513886220339E-5</v>
      </c>
      <c r="AE13" s="21">
        <v>0.34839946146519701</v>
      </c>
      <c r="AF13" s="21">
        <v>6.4455467797663199E-6</v>
      </c>
      <c r="AG13" s="21">
        <v>0.31376828136597601</v>
      </c>
      <c r="AH13" s="21">
        <v>7.6497012201747204E-6</v>
      </c>
      <c r="AI13" s="21">
        <v>0.72182875924003098</v>
      </c>
      <c r="AJ13" s="21">
        <v>1.629378289116146E-5</v>
      </c>
      <c r="AK13" s="21">
        <v>0.23630465621930499</v>
      </c>
      <c r="AL13" s="37">
        <v>1.04087819312401E-5</v>
      </c>
    </row>
    <row r="14" spans="1:38" x14ac:dyDescent="0.25">
      <c r="A14" t="s">
        <v>5</v>
      </c>
      <c r="B14" s="134">
        <v>8</v>
      </c>
      <c r="C14" s="121">
        <v>0.51974537037037039</v>
      </c>
      <c r="D14" s="139">
        <v>2.1194588059284202E-3</v>
      </c>
      <c r="E14" s="139">
        <v>2.4418559103084698</v>
      </c>
      <c r="F14" s="139">
        <v>1.1054257257258799</v>
      </c>
      <c r="G14" s="139">
        <v>2.1788019906998901</v>
      </c>
      <c r="H14" s="139">
        <v>0.76617193986032694</v>
      </c>
      <c r="I14" s="139">
        <v>1.6021108037687599</v>
      </c>
      <c r="J14" s="183">
        <v>2.5751744439217002E-5</v>
      </c>
      <c r="K14" s="183">
        <v>2.42133055990344E-5</v>
      </c>
      <c r="L14" s="139">
        <v>0.54386687691597901</v>
      </c>
      <c r="M14" s="90">
        <v>2.6606100809166937E-4</v>
      </c>
      <c r="N14" s="94"/>
      <c r="O14" s="97">
        <v>1.14172181479595</v>
      </c>
      <c r="P14" s="21">
        <v>3.7713365985014202E-5</v>
      </c>
      <c r="Q14" s="21">
        <v>0.51208802570310696</v>
      </c>
      <c r="R14" s="21">
        <v>1.3852617187978241E-5</v>
      </c>
      <c r="S14" s="21">
        <v>0.34841264077457101</v>
      </c>
      <c r="T14" s="21">
        <v>7.7627912966829002E-6</v>
      </c>
      <c r="U14" s="21">
        <v>0.73531821905829098</v>
      </c>
      <c r="V14" s="21">
        <v>1.406463146343698E-5</v>
      </c>
      <c r="W14" s="21">
        <v>0.23637555301169799</v>
      </c>
      <c r="X14" s="37">
        <v>1.2260285559454541E-5</v>
      </c>
      <c r="Y14" s="36">
        <v>9.8878555318101494E-4</v>
      </c>
      <c r="Z14" s="35">
        <v>3.2302634975208403E-5</v>
      </c>
      <c r="AA14" s="21">
        <v>1.1418161761868899</v>
      </c>
      <c r="AB14" s="21">
        <v>1.9530812308271281E-5</v>
      </c>
      <c r="AC14" s="21">
        <v>0.51210950283455003</v>
      </c>
      <c r="AD14" s="21">
        <v>1.018298828824412E-5</v>
      </c>
      <c r="AE14" s="21">
        <v>0.34839666075902698</v>
      </c>
      <c r="AF14" s="21">
        <v>5.9593391055638797E-6</v>
      </c>
      <c r="AG14" s="21">
        <v>0.31380093337020598</v>
      </c>
      <c r="AH14" s="21">
        <v>9.7317170821383402E-6</v>
      </c>
      <c r="AI14" s="21">
        <v>0.72184728236567397</v>
      </c>
      <c r="AJ14" s="21">
        <v>2.2014691710899601E-5</v>
      </c>
      <c r="AK14" s="21">
        <v>0.23630983348293599</v>
      </c>
      <c r="AL14" s="37">
        <v>1.500714106597206E-5</v>
      </c>
    </row>
    <row r="15" spans="1:38" s="82" customFormat="1" x14ac:dyDescent="0.25">
      <c r="A15" s="82" t="s">
        <v>21</v>
      </c>
      <c r="B15" s="135">
        <v>9</v>
      </c>
      <c r="C15" s="121">
        <v>0.52361111111111114</v>
      </c>
      <c r="D15" s="140">
        <v>7.3648731768040037</v>
      </c>
      <c r="E15" s="140">
        <v>3.5563851943726981</v>
      </c>
      <c r="F15" s="140">
        <v>1.1826995907590805</v>
      </c>
      <c r="G15" s="140">
        <v>2.3310955384251919</v>
      </c>
      <c r="H15" s="140">
        <v>0.81971040773196291</v>
      </c>
      <c r="I15" s="140">
        <v>1.714082259050145</v>
      </c>
      <c r="J15" s="185">
        <v>3.8010252843550157E-5</v>
      </c>
      <c r="K15" s="185">
        <v>4.1495199585173104E-5</v>
      </c>
      <c r="L15" s="140">
        <v>0.58185934435136055</v>
      </c>
      <c r="M15" s="90">
        <v>0.88296480961605051</v>
      </c>
      <c r="N15" s="96"/>
      <c r="O15" s="98">
        <v>1.1417935021534884</v>
      </c>
      <c r="P15" s="99">
        <v>5.3545312802132039E-5</v>
      </c>
      <c r="Q15" s="99">
        <v>0.51209512172866722</v>
      </c>
      <c r="R15" s="99">
        <v>1.7718720754263559E-5</v>
      </c>
      <c r="S15" s="99">
        <v>0.34840640833732467</v>
      </c>
      <c r="T15" s="99">
        <v>1.4228221552246907E-5</v>
      </c>
      <c r="U15" s="99">
        <v>0.73531430726706082</v>
      </c>
      <c r="V15" s="99">
        <v>2.294197864987117E-5</v>
      </c>
      <c r="W15" s="99">
        <v>0.23636028514115678</v>
      </c>
      <c r="X15" s="100">
        <v>1.7643099914626164E-5</v>
      </c>
      <c r="Y15" s="187">
        <v>3.2814385466613305</v>
      </c>
      <c r="Z15" s="189">
        <v>4.3710803638397121E-3</v>
      </c>
      <c r="AA15" s="99">
        <v>1.1418300256111134</v>
      </c>
      <c r="AB15" s="99">
        <v>4.4125898337584363E-5</v>
      </c>
      <c r="AC15" s="99">
        <v>0.51210327605958228</v>
      </c>
      <c r="AD15" s="99">
        <v>1.5877097163591006E-5</v>
      </c>
      <c r="AE15" s="99">
        <v>0.34839879952001612</v>
      </c>
      <c r="AF15" s="99">
        <v>2.6694544954373571E-5</v>
      </c>
      <c r="AG15" s="99">
        <v>0.31377589944996831</v>
      </c>
      <c r="AH15" s="99">
        <v>1.3235205696336379E-5</v>
      </c>
      <c r="AI15" s="99">
        <v>0.72187722029151402</v>
      </c>
      <c r="AJ15" s="99">
        <v>1.8938700283096817E-5</v>
      </c>
      <c r="AK15" s="99">
        <v>0.23633820688417534</v>
      </c>
      <c r="AL15" s="100">
        <v>2.0859853923011621E-5</v>
      </c>
    </row>
    <row r="16" spans="1:38" x14ac:dyDescent="0.25">
      <c r="A16" s="77" t="s">
        <v>6</v>
      </c>
      <c r="B16" s="134">
        <v>10</v>
      </c>
      <c r="C16" s="121">
        <v>0.52755787037037039</v>
      </c>
      <c r="D16" s="139">
        <v>1.7919834791753999E-3</v>
      </c>
      <c r="E16" s="139">
        <v>2.4584966896491101</v>
      </c>
      <c r="F16" s="139">
        <v>1.11296339891792</v>
      </c>
      <c r="G16" s="139">
        <v>2.1936389823127498</v>
      </c>
      <c r="H16" s="139">
        <v>0.77138104594123702</v>
      </c>
      <c r="I16" s="139">
        <v>1.61293886399223</v>
      </c>
      <c r="J16" s="183">
        <v>2.2390119393641001E-5</v>
      </c>
      <c r="K16" s="183">
        <v>2.4131966735848501E-5</v>
      </c>
      <c r="L16" s="139">
        <v>0.54750819183034805</v>
      </c>
      <c r="M16" s="90">
        <v>2.2563346359450641E-4</v>
      </c>
      <c r="N16" s="94"/>
      <c r="O16" s="97">
        <v>1.1417008359769301</v>
      </c>
      <c r="P16" s="21">
        <v>2.8064860938448999E-5</v>
      </c>
      <c r="Q16" s="21">
        <v>0.51208431201247095</v>
      </c>
      <c r="R16" s="21">
        <v>1.11012313026594E-5</v>
      </c>
      <c r="S16" s="21">
        <v>0.34841801439039699</v>
      </c>
      <c r="T16" s="21">
        <v>7.8264182706949598E-6</v>
      </c>
      <c r="U16" s="21">
        <v>0.73527939250761898</v>
      </c>
      <c r="V16" s="21">
        <v>1.01164650115882E-5</v>
      </c>
      <c r="W16" s="21">
        <v>0.23637624832957599</v>
      </c>
      <c r="X16" s="37">
        <v>1.1294828897407541E-5</v>
      </c>
      <c r="Y16" s="36">
        <v>8.3854117037538204E-4</v>
      </c>
      <c r="Z16" s="35">
        <v>1.867995237170978E-5</v>
      </c>
      <c r="AA16" s="21">
        <v>1.1418201375092001</v>
      </c>
      <c r="AB16" s="21">
        <v>2.1267760981964602E-5</v>
      </c>
      <c r="AC16" s="21">
        <v>0.51211177876489899</v>
      </c>
      <c r="AD16" s="21">
        <v>9.7875296597572204E-6</v>
      </c>
      <c r="AE16" s="21">
        <v>0.34839786945749601</v>
      </c>
      <c r="AF16" s="21">
        <v>6.4893255696215203E-6</v>
      </c>
      <c r="AG16" s="21">
        <v>0.31379325923819401</v>
      </c>
      <c r="AH16" s="21">
        <v>6.1334401437217001E-6</v>
      </c>
      <c r="AI16" s="21">
        <v>0.72182076333185696</v>
      </c>
      <c r="AJ16" s="21">
        <v>1.3143101348247421E-5</v>
      </c>
      <c r="AK16" s="21">
        <v>0.23630139292454599</v>
      </c>
      <c r="AL16" s="37">
        <v>9.1716172007739595E-6</v>
      </c>
    </row>
    <row r="17" spans="1:38" x14ac:dyDescent="0.25">
      <c r="A17" s="79" t="s">
        <v>10</v>
      </c>
      <c r="B17" s="136">
        <v>11</v>
      </c>
      <c r="C17" s="122">
        <v>0.53142361111111114</v>
      </c>
      <c r="D17" s="7">
        <v>7.6197982681093501</v>
      </c>
      <c r="E17" s="7">
        <v>3.4297560704273899</v>
      </c>
      <c r="F17" s="7">
        <v>1.1105869321391999</v>
      </c>
      <c r="G17" s="7">
        <v>2.1889082984321</v>
      </c>
      <c r="H17" s="7">
        <v>0.76969666159973205</v>
      </c>
      <c r="I17" s="7">
        <v>1.6093826669468601</v>
      </c>
      <c r="J17" s="179">
        <v>5.2464456119485102E-5</v>
      </c>
      <c r="K17" s="179">
        <v>5.0452450962358701E-5</v>
      </c>
      <c r="L17" s="7">
        <v>0.54624509849649505</v>
      </c>
      <c r="M17" s="91">
        <v>0.97281981126425998</v>
      </c>
      <c r="N17" s="95"/>
      <c r="O17" s="101">
        <v>1.1417583885170199</v>
      </c>
      <c r="P17" s="8">
        <v>2.75751602208308E-5</v>
      </c>
      <c r="Q17" s="8">
        <v>0.51208260679351703</v>
      </c>
      <c r="R17" s="8">
        <v>1.178315450087572E-5</v>
      </c>
      <c r="S17" s="8">
        <v>0.348416266766923</v>
      </c>
      <c r="T17" s="8">
        <v>7.3584018938710799E-6</v>
      </c>
      <c r="U17" s="8">
        <v>0.73525162690446699</v>
      </c>
      <c r="V17" s="8">
        <v>1.2026879271590201E-5</v>
      </c>
      <c r="W17" s="8">
        <v>0.23636115693156301</v>
      </c>
      <c r="X17" s="38">
        <v>1.29957610692682E-5</v>
      </c>
      <c r="Y17" s="13">
        <v>3.61537446665226</v>
      </c>
      <c r="Z17" s="7">
        <v>1.502939381688674E-3</v>
      </c>
      <c r="AA17" s="8">
        <v>1.14183421993445</v>
      </c>
      <c r="AB17" s="8">
        <v>1.9536650274839859E-5</v>
      </c>
      <c r="AC17" s="8">
        <v>0.51210558771956605</v>
      </c>
      <c r="AD17" s="8">
        <v>9.6628078320415593E-6</v>
      </c>
      <c r="AE17" s="8">
        <v>0.34840216635749899</v>
      </c>
      <c r="AF17" s="8">
        <v>5.9611204151129599E-6</v>
      </c>
      <c r="AG17" s="8">
        <v>0.31375171883902597</v>
      </c>
      <c r="AH17" s="8">
        <v>7.2451512710666196E-6</v>
      </c>
      <c r="AI17" s="8">
        <v>0.72184435534457903</v>
      </c>
      <c r="AJ17" s="8">
        <v>1.4134651322471419E-5</v>
      </c>
      <c r="AK17" s="8">
        <v>0.23631825196659001</v>
      </c>
      <c r="AL17" s="38">
        <v>1.224527300026336E-5</v>
      </c>
    </row>
    <row r="18" spans="1:38" ht="18" customHeight="1" x14ac:dyDescent="0.25">
      <c r="A18" t="s">
        <v>29</v>
      </c>
      <c r="D18" s="3"/>
      <c r="E18" s="3"/>
      <c r="F18" s="3"/>
      <c r="G18" s="3"/>
      <c r="H18" s="3"/>
      <c r="I18" s="3"/>
      <c r="J18" s="3"/>
      <c r="K18" s="299" t="s">
        <v>101</v>
      </c>
      <c r="L18" s="299"/>
      <c r="M18" s="299"/>
      <c r="N18" s="300"/>
      <c r="O18" s="108">
        <f>AVERAGE(O8, O10,O12,O14,O16)</f>
        <v>1.1417240826876121</v>
      </c>
      <c r="P18" s="109">
        <f>2*_xlfn.STDEV.P(O8, O10,O12,O14,O16)</f>
        <v>4.8361555767630505E-5</v>
      </c>
      <c r="Q18" s="109">
        <f>AVERAGE(Q8, Q10,Q12,Q14,Q16)</f>
        <v>0.51208750883201615</v>
      </c>
      <c r="R18" s="109">
        <f>2*_xlfn.STDEV.P(Q8, Q10,Q12,Q14,Q16)</f>
        <v>1.2432294524288791E-5</v>
      </c>
      <c r="S18" s="109">
        <f>AVERAGE(S8, S10,S12,S14,S16)</f>
        <v>0.34841186235804178</v>
      </c>
      <c r="T18" s="109">
        <f>2*_xlfn.STDEV.P(S8, S10,S12,S14,S16)</f>
        <v>9.9484133851733267E-6</v>
      </c>
      <c r="U18" s="109"/>
      <c r="V18" s="109"/>
      <c r="W18" s="109">
        <f>AVERAGE(W8, W10,W12,W14,W16)</f>
        <v>0.2363715620734618</v>
      </c>
      <c r="X18" s="110">
        <f>2*_xlfn.STDEV.P(W8, W10,W12,W14,W16)</f>
        <v>8.2332422826348665E-6</v>
      </c>
      <c r="Y18" s="109"/>
      <c r="Z18" s="109"/>
      <c r="AA18" s="109">
        <f>AVERAGE(AA8, AA10,AA12,AA14,AA16)</f>
        <v>1.1418196991747682</v>
      </c>
      <c r="AB18" s="109">
        <f>2*_xlfn.STDEV.P(AA8, AA10,AA12,AA14,AA16)</f>
        <v>3.2471387444523331E-5</v>
      </c>
      <c r="AC18" s="109">
        <f>AVERAGE(AC8, AC10,AC12,AC14,AC16)</f>
        <v>0.51211033478335521</v>
      </c>
      <c r="AD18" s="109">
        <f>2*_xlfn.STDEV.P(AC8, AC10,AC12,AC14,AC16)</f>
        <v>1.1980825830364868E-5</v>
      </c>
      <c r="AE18" s="109">
        <f>AVERAGE(AE8, AE10,AE12,AE14,AE16)</f>
        <v>0.34839773571070198</v>
      </c>
      <c r="AF18" s="109">
        <f>2*_xlfn.STDEV.P(AE8, AE10,AE12,AE14,AE16)</f>
        <v>9.9078320935588322E-6</v>
      </c>
      <c r="AG18" s="109"/>
      <c r="AH18" s="109"/>
      <c r="AI18" s="109">
        <f>AVERAGE(AI8, AI10,AI12,AI14,AI16)</f>
        <v>0.72184277633232419</v>
      </c>
      <c r="AJ18" s="109">
        <f>2*_xlfn.STDEV.P(AI8, AI10,AI12,AI14,AI16)</f>
        <v>2.4973542469436463E-5</v>
      </c>
      <c r="AK18" s="109">
        <f>AVERAGE(AK8, AK10,AK12,AK14,AK16)</f>
        <v>0.23631527750042661</v>
      </c>
      <c r="AL18" s="110">
        <f>2*_xlfn.STDEV.P(AK8, AK10,AK12,AK14,AK16)</f>
        <v>1.8017451712495564E-5</v>
      </c>
    </row>
    <row r="19" spans="1:38" ht="18" customHeight="1" x14ac:dyDescent="0.25">
      <c r="D19" s="3"/>
      <c r="E19" s="3"/>
      <c r="F19" s="3"/>
      <c r="G19" s="3"/>
      <c r="H19" s="3"/>
      <c r="I19" s="3"/>
      <c r="J19" s="3"/>
      <c r="K19" s="301" t="s">
        <v>164</v>
      </c>
      <c r="L19" s="301"/>
      <c r="M19" s="301"/>
      <c r="N19" s="302"/>
      <c r="O19" s="111">
        <f>AVERAGE(O9, O11,O13,O17)</f>
        <v>1.1417302365948425</v>
      </c>
      <c r="P19" s="43">
        <f>2*_xlfn.STDEV.P(O9, O11,O13,O17)</f>
        <v>3.2643165536459695E-5</v>
      </c>
      <c r="Q19" s="43">
        <f>AVERAGE(Q9, Q11,Q13,Q17)</f>
        <v>0.51208849879294227</v>
      </c>
      <c r="R19" s="43">
        <f>2*_xlfn.STDEV.P(Q9, Q11,Q13,Q17)</f>
        <v>9.9682225327019842E-6</v>
      </c>
      <c r="S19" s="43">
        <f>AVERAGE(S9, S11,S13,S17)</f>
        <v>0.34841212147927725</v>
      </c>
      <c r="T19" s="43">
        <f>2*_xlfn.STDEV.P(S9, S11,S13,S17)</f>
        <v>1.0147613655888253E-5</v>
      </c>
      <c r="U19" s="43"/>
      <c r="V19" s="43"/>
      <c r="W19" s="43">
        <f>AVERAGE(W9, W11,W13,W17)</f>
        <v>0.2363704639476345</v>
      </c>
      <c r="X19" s="112">
        <f>2*_xlfn.STDEV.P(W9, W11,W13,W17)</f>
        <v>1.484780895301677E-5</v>
      </c>
      <c r="Y19" s="43"/>
      <c r="Z19" s="43"/>
      <c r="AA19" s="43">
        <f>AVERAGE(AA9, AA11,AA13,AA17)</f>
        <v>1.14182196122945</v>
      </c>
      <c r="AB19" s="43">
        <f>2*_xlfn.STDEV.P(AA9, AA11,AA13,AA17)</f>
        <v>1.9639801192999917E-5</v>
      </c>
      <c r="AC19" s="43">
        <f>AVERAGE(AC9, AC11,AC13,AC17)</f>
        <v>0.51211041386195255</v>
      </c>
      <c r="AD19" s="43">
        <f>2*_xlfn.STDEV.P(AC9, AC11,AC13,AC17)</f>
        <v>1.0618706186222279E-5</v>
      </c>
      <c r="AE19" s="43">
        <f>AVERAGE(AE9, AE11,AE13,AE17)</f>
        <v>0.34839842592013626</v>
      </c>
      <c r="AF19" s="43">
        <f>2*_xlfn.STDEV.P(AE9, AE11,AE13,AE17)</f>
        <v>5.9925943384246452E-6</v>
      </c>
      <c r="AG19" s="43"/>
      <c r="AH19" s="43"/>
      <c r="AI19" s="43">
        <f>AVERAGE(AI9, AI11,AI13,AI17)</f>
        <v>0.72184093633095758</v>
      </c>
      <c r="AJ19" s="43">
        <f>2*_xlfn.STDEV.P(AI9, AI11,AI13,AI17)</f>
        <v>1.4789619815553657E-5</v>
      </c>
      <c r="AK19" s="43">
        <f>AVERAGE(AK9, AK11,AK13,AK17)</f>
        <v>0.23631685723426127</v>
      </c>
      <c r="AL19" s="112">
        <f>2*_xlfn.STDEV.P(AK9, AK11,AK13,AK17)</f>
        <v>1.6355814656022916E-5</v>
      </c>
    </row>
    <row r="20" spans="1:38" ht="18" customHeight="1" x14ac:dyDescent="0.25">
      <c r="D20" s="3"/>
      <c r="E20" s="3"/>
      <c r="F20" s="3"/>
      <c r="G20" s="3"/>
      <c r="H20" s="3"/>
      <c r="I20" s="3"/>
      <c r="J20" s="3"/>
      <c r="K20" s="301" t="s">
        <v>98</v>
      </c>
      <c r="L20" s="301"/>
      <c r="M20" s="301"/>
      <c r="N20" s="302"/>
      <c r="O20" s="106">
        <f>AVERAGE(O8:O14,O16:O17)</f>
        <v>1.1417268177574924</v>
      </c>
      <c r="P20" s="106">
        <f>2*_xlfn.STDEV.P(O8:O14,O16:O17)</f>
        <v>4.2548185406558223E-5</v>
      </c>
      <c r="Q20" s="106">
        <f>AVERAGE(Q8:Q14,Q16:Q17)</f>
        <v>0.51208794881465003</v>
      </c>
      <c r="R20" s="106">
        <f>2*_xlfn.STDEV.P(Q8:Q14,Q16:Q17)</f>
        <v>1.1445440090812213E-5</v>
      </c>
      <c r="S20" s="106">
        <f>AVERAGE(S8:S14,S16:S17)</f>
        <v>0.34841197752303532</v>
      </c>
      <c r="T20" s="106">
        <f>2*_xlfn.STDEV.P(S8:S14,S16:S17)</f>
        <v>1.0040737743790937E-5</v>
      </c>
      <c r="U20" s="106"/>
      <c r="V20" s="106"/>
      <c r="W20" s="106">
        <f>AVERAGE(W8:W14,W16:W17)</f>
        <v>0.23637107401753854</v>
      </c>
      <c r="X20" s="107">
        <f>2*_xlfn.STDEV.P(W8:W14,W16:W17)</f>
        <v>1.1697483354852977E-5</v>
      </c>
      <c r="Y20" s="106"/>
      <c r="Z20" s="106"/>
      <c r="AA20" s="106">
        <f>AVERAGE(AA8:AA14,AA16:AA17)</f>
        <v>1.1418207045324045</v>
      </c>
      <c r="AB20" s="106">
        <f>2*_xlfn.STDEV.P(AA8:AA14,AA16:AA17)</f>
        <v>2.7609027620682589E-5</v>
      </c>
      <c r="AC20" s="106">
        <f>AVERAGE(AC8:AC14,AC16:AC17)</f>
        <v>0.51211036992939851</v>
      </c>
      <c r="AD20" s="106">
        <f>2*_xlfn.STDEV.P(AC8:AC14,AC16:AC17)</f>
        <v>1.1395828711326169E-5</v>
      </c>
      <c r="AE20" s="106">
        <f>AVERAGE(AE8:AE14,AE16:AE17)</f>
        <v>0.34839804247045048</v>
      </c>
      <c r="AF20" s="106">
        <f>2*_xlfn.STDEV.P(AE8:AE14,AE16:AE17)</f>
        <v>8.4242045522329156E-6</v>
      </c>
      <c r="AG20" s="106"/>
      <c r="AH20" s="106"/>
      <c r="AI20" s="106">
        <f>AVERAGE(AI8:AI14,AI16:AI17)</f>
        <v>0.72184195855393918</v>
      </c>
      <c r="AJ20" s="106">
        <f>2*_xlfn.STDEV.P(AI8:AI14,AI16:AI17)</f>
        <v>2.1143464452392606E-5</v>
      </c>
      <c r="AK20" s="106">
        <f>AVERAGE(AK8:AK14,AK16:AK17)</f>
        <v>0.23631597960435313</v>
      </c>
      <c r="AL20" s="107">
        <f>2*_xlfn.STDEV.P(AK8:AK14,AK16:AK17)</f>
        <v>1.7369757466074106E-5</v>
      </c>
    </row>
    <row r="21" spans="1:38" s="148" customFormat="1" ht="15.75" customHeight="1" x14ac:dyDescent="0.25">
      <c r="D21" s="3"/>
      <c r="E21" s="3"/>
      <c r="F21" s="3"/>
      <c r="G21" s="3"/>
      <c r="H21" s="3"/>
      <c r="I21" s="3"/>
      <c r="J21" s="3"/>
      <c r="K21" s="160"/>
      <c r="L21" s="160"/>
      <c r="M21" s="160"/>
      <c r="N21" s="160"/>
      <c r="O21" s="201"/>
      <c r="P21" s="201"/>
      <c r="Q21" s="201"/>
      <c r="R21" s="201"/>
      <c r="S21" s="201"/>
      <c r="T21" s="201"/>
      <c r="U21" s="201"/>
      <c r="V21" s="201"/>
      <c r="W21" s="201"/>
      <c r="X21" s="201"/>
      <c r="Y21" s="201"/>
      <c r="Z21" s="201"/>
      <c r="AA21" s="201"/>
      <c r="AB21" s="201"/>
      <c r="AC21" s="201"/>
      <c r="AD21" s="201"/>
      <c r="AE21" s="201"/>
      <c r="AF21" s="201"/>
      <c r="AG21" s="201"/>
      <c r="AH21" s="201"/>
      <c r="AI21" s="201"/>
      <c r="AJ21" s="201"/>
      <c r="AK21" s="201"/>
      <c r="AL21" s="201"/>
    </row>
    <row r="22" spans="1:38" x14ac:dyDescent="0.25">
      <c r="O22" s="83"/>
      <c r="P22" s="83"/>
      <c r="Q22" s="83"/>
      <c r="R22" s="5"/>
      <c r="S22" s="83"/>
      <c r="T22" s="83"/>
      <c r="U22" s="83"/>
      <c r="V22" s="83"/>
      <c r="W22" s="83"/>
      <c r="X22" s="83"/>
      <c r="Y22" s="83"/>
      <c r="Z22" s="83"/>
      <c r="AA22" s="83"/>
      <c r="AB22" s="83"/>
      <c r="AC22" s="83"/>
      <c r="AD22" s="83"/>
      <c r="AE22" s="83"/>
      <c r="AF22" s="83"/>
      <c r="AG22" s="83"/>
      <c r="AH22" s="83"/>
      <c r="AI22" s="83"/>
      <c r="AJ22" s="5"/>
      <c r="AK22" s="83"/>
      <c r="AL22" s="83"/>
    </row>
    <row r="23" spans="1:38" ht="24" customHeight="1" x14ac:dyDescent="0.25">
      <c r="A23" s="56" t="s">
        <v>170</v>
      </c>
      <c r="B23" s="57"/>
      <c r="C23" s="65"/>
      <c r="D23" s="65"/>
      <c r="E23" s="65"/>
      <c r="F23" s="65"/>
      <c r="G23" s="65"/>
      <c r="H23" s="62"/>
      <c r="I23" s="62"/>
      <c r="J23" s="62"/>
      <c r="K23" s="62"/>
      <c r="L23" s="62"/>
      <c r="M23" s="62"/>
      <c r="N23" s="62"/>
      <c r="O23" s="114"/>
      <c r="P23" s="114"/>
      <c r="Q23" s="114"/>
      <c r="R23" s="114"/>
      <c r="S23" s="114"/>
      <c r="T23" s="114"/>
      <c r="U23" s="114"/>
      <c r="V23" s="114"/>
      <c r="W23" s="114"/>
      <c r="X23" s="114"/>
      <c r="Y23" s="181"/>
      <c r="Z23" s="181"/>
      <c r="AA23" s="181"/>
      <c r="AB23" s="181"/>
      <c r="AC23" s="181"/>
      <c r="AD23" s="181"/>
      <c r="AE23" s="181"/>
      <c r="AF23" s="181"/>
      <c r="AG23" s="181"/>
      <c r="AH23" s="181"/>
      <c r="AI23" s="181"/>
      <c r="AJ23" s="181"/>
      <c r="AK23" s="181"/>
      <c r="AL23" s="182"/>
    </row>
    <row r="24" spans="1:38" ht="17.25" x14ac:dyDescent="0.25">
      <c r="A24" s="296" t="s">
        <v>13</v>
      </c>
      <c r="B24" s="297"/>
      <c r="C24" s="297"/>
      <c r="D24" s="297"/>
      <c r="E24" s="297"/>
      <c r="F24" s="297"/>
      <c r="G24" s="297"/>
      <c r="H24" s="297"/>
      <c r="I24" s="297"/>
      <c r="J24" s="297"/>
      <c r="K24" s="297"/>
      <c r="L24" s="297"/>
      <c r="M24" s="192"/>
      <c r="N24" s="93"/>
      <c r="O24" s="293" t="s">
        <v>144</v>
      </c>
      <c r="P24" s="294"/>
      <c r="Q24" s="294"/>
      <c r="R24" s="294"/>
      <c r="S24" s="294"/>
      <c r="T24" s="294"/>
      <c r="U24" s="294"/>
      <c r="V24" s="294"/>
      <c r="W24" s="294"/>
      <c r="X24" s="295"/>
      <c r="Y24" s="294" t="s">
        <v>162</v>
      </c>
      <c r="Z24" s="294"/>
      <c r="AA24" s="294"/>
      <c r="AB24" s="294"/>
      <c r="AC24" s="294"/>
      <c r="AD24" s="294"/>
      <c r="AE24" s="294"/>
      <c r="AF24" s="294"/>
      <c r="AG24" s="294"/>
      <c r="AH24" s="294"/>
      <c r="AI24" s="294"/>
      <c r="AJ24" s="294"/>
      <c r="AK24" s="294"/>
      <c r="AL24" s="295"/>
    </row>
    <row r="25" spans="1:38" ht="32.25" x14ac:dyDescent="0.25">
      <c r="A25" s="89" t="s">
        <v>0</v>
      </c>
      <c r="B25" s="1" t="s">
        <v>67</v>
      </c>
      <c r="C25" s="118" t="s">
        <v>11</v>
      </c>
      <c r="D25" s="1" t="s">
        <v>145</v>
      </c>
      <c r="E25" s="1" t="s">
        <v>146</v>
      </c>
      <c r="F25" s="256" t="s">
        <v>147</v>
      </c>
      <c r="G25" s="256" t="s">
        <v>150</v>
      </c>
      <c r="H25" s="256" t="s">
        <v>148</v>
      </c>
      <c r="I25" s="256" t="s">
        <v>149</v>
      </c>
      <c r="J25" s="1" t="s">
        <v>151</v>
      </c>
      <c r="K25" s="1" t="s">
        <v>152</v>
      </c>
      <c r="L25" s="256" t="s">
        <v>153</v>
      </c>
      <c r="M25" s="67" t="s">
        <v>12</v>
      </c>
      <c r="N25" s="92"/>
      <c r="O25" s="92" t="s">
        <v>154</v>
      </c>
      <c r="P25" s="178" t="s">
        <v>1</v>
      </c>
      <c r="Q25" s="178" t="s">
        <v>155</v>
      </c>
      <c r="R25" s="178" t="s">
        <v>1</v>
      </c>
      <c r="S25" s="178" t="s">
        <v>156</v>
      </c>
      <c r="T25" s="178" t="s">
        <v>1</v>
      </c>
      <c r="U25" s="178" t="s">
        <v>159</v>
      </c>
      <c r="V25" s="178" t="s">
        <v>1</v>
      </c>
      <c r="W25" s="178" t="s">
        <v>157</v>
      </c>
      <c r="X25" s="178" t="s">
        <v>1</v>
      </c>
      <c r="Y25" s="92" t="s">
        <v>158</v>
      </c>
      <c r="Z25" s="178" t="s">
        <v>1</v>
      </c>
      <c r="AA25" s="178" t="s">
        <v>154</v>
      </c>
      <c r="AB25" s="178" t="s">
        <v>1</v>
      </c>
      <c r="AC25" s="178" t="s">
        <v>155</v>
      </c>
      <c r="AD25" s="178" t="s">
        <v>1</v>
      </c>
      <c r="AE25" s="178" t="s">
        <v>156</v>
      </c>
      <c r="AF25" s="178" t="s">
        <v>1</v>
      </c>
      <c r="AG25" s="178" t="s">
        <v>160</v>
      </c>
      <c r="AH25" s="178" t="s">
        <v>1</v>
      </c>
      <c r="AI25" s="178" t="s">
        <v>161</v>
      </c>
      <c r="AJ25" s="178" t="s">
        <v>1</v>
      </c>
      <c r="AK25" s="178" t="s">
        <v>157</v>
      </c>
      <c r="AL25" s="93" t="s">
        <v>1</v>
      </c>
    </row>
    <row r="26" spans="1:38" x14ac:dyDescent="0.25">
      <c r="A26" s="113" t="s">
        <v>32</v>
      </c>
      <c r="B26" s="137">
        <v>1</v>
      </c>
      <c r="C26" s="123">
        <v>0.67091435185185189</v>
      </c>
      <c r="D26" s="138">
        <v>9.9981024535090697E-4</v>
      </c>
      <c r="E26" s="138">
        <v>4.6750765423536</v>
      </c>
      <c r="F26" s="138">
        <v>2.1150673973914098</v>
      </c>
      <c r="G26" s="138">
        <v>4.1659681136932196</v>
      </c>
      <c r="H26" s="138">
        <v>1.4638954228699801</v>
      </c>
      <c r="I26" s="138">
        <v>3.05896445696014</v>
      </c>
      <c r="J26" s="170">
        <v>3.3782595336654902E-5</v>
      </c>
      <c r="K26" s="170">
        <v>3.5790808614307601E-5</v>
      </c>
      <c r="L26" s="138">
        <v>1.03548146853505</v>
      </c>
      <c r="M26" s="190">
        <v>6.5798555364533599E-5</v>
      </c>
      <c r="N26" s="90"/>
      <c r="O26" s="97">
        <v>1.1416775239536201</v>
      </c>
      <c r="P26" s="21">
        <v>2.1749985764370601E-5</v>
      </c>
      <c r="Q26" s="21">
        <v>0.51207695227479699</v>
      </c>
      <c r="R26" s="21">
        <v>9.2769514101245003E-6</v>
      </c>
      <c r="S26" s="21">
        <v>0.34840747289240198</v>
      </c>
      <c r="T26" s="21">
        <v>5.7465156161146203E-6</v>
      </c>
      <c r="U26" s="21">
        <v>0.73427877810058995</v>
      </c>
      <c r="V26" s="21">
        <v>9.6787540774512396E-6</v>
      </c>
      <c r="W26" s="21">
        <v>0.236357764236857</v>
      </c>
      <c r="X26" s="37">
        <v>7.9289742231561395E-6</v>
      </c>
      <c r="Y26" s="36">
        <v>2.44532866470294E-4</v>
      </c>
      <c r="Z26" s="35">
        <v>2.7063875111410798E-6</v>
      </c>
      <c r="AA26" s="21">
        <v>1.1417985942048601</v>
      </c>
      <c r="AB26" s="21">
        <v>1.31824274668598E-5</v>
      </c>
      <c r="AC26" s="21">
        <v>0.51210092238268301</v>
      </c>
      <c r="AD26" s="21">
        <v>8.3444005079264808E-6</v>
      </c>
      <c r="AE26" s="21">
        <v>0.348391296056758</v>
      </c>
      <c r="AF26" s="21">
        <v>4.0222881808265004E-6</v>
      </c>
      <c r="AG26" s="21">
        <v>0.31313750882996</v>
      </c>
      <c r="AH26" s="21">
        <v>5.6951236041011599E-6</v>
      </c>
      <c r="AI26" s="21">
        <v>0.72182190072964403</v>
      </c>
      <c r="AJ26" s="21">
        <v>1.028001384293568E-5</v>
      </c>
      <c r="AK26" s="21">
        <v>0.236284894266032</v>
      </c>
      <c r="AL26" s="37">
        <v>7.3237383496554196E-6</v>
      </c>
    </row>
    <row r="27" spans="1:38" x14ac:dyDescent="0.25">
      <c r="A27" s="15" t="s">
        <v>33</v>
      </c>
      <c r="B27" s="17">
        <v>2</v>
      </c>
      <c r="C27" s="124">
        <v>0.67399305555555555</v>
      </c>
      <c r="D27" s="35">
        <v>1.0031584176191401E-3</v>
      </c>
      <c r="E27" s="35">
        <v>4.7695411676366497</v>
      </c>
      <c r="F27" s="35">
        <v>2.1578125260710199</v>
      </c>
      <c r="G27" s="35">
        <v>4.2501265683095504</v>
      </c>
      <c r="H27" s="35">
        <v>1.49349404200498</v>
      </c>
      <c r="I27" s="35">
        <v>3.1208079707610299</v>
      </c>
      <c r="J27" s="171">
        <v>3.6377886804401201E-5</v>
      </c>
      <c r="K27" s="171">
        <v>3.6709249493523697E-5</v>
      </c>
      <c r="L27" s="35">
        <v>1.0564069102175</v>
      </c>
      <c r="M27" s="90">
        <v>6.5304499827249804E-5</v>
      </c>
      <c r="N27" s="90"/>
      <c r="O27" s="97">
        <v>1.1417081627496299</v>
      </c>
      <c r="P27" s="21">
        <v>1.794168213619648E-5</v>
      </c>
      <c r="Q27" s="21">
        <v>0.51208388858256604</v>
      </c>
      <c r="R27" s="21">
        <v>6.5707547380932996E-6</v>
      </c>
      <c r="S27" s="21">
        <v>0.34840979594604199</v>
      </c>
      <c r="T27" s="21">
        <v>5.4186315169916601E-6</v>
      </c>
      <c r="U27" s="21">
        <v>0.73428286483230298</v>
      </c>
      <c r="V27" s="21">
        <v>7.8243974763933195E-6</v>
      </c>
      <c r="W27" s="21">
        <v>0.23634663374949499</v>
      </c>
      <c r="X27" s="37">
        <v>7.0653664519387197E-6</v>
      </c>
      <c r="Y27" s="36">
        <v>2.4269676511429601E-4</v>
      </c>
      <c r="Z27" s="35">
        <v>2.9238997835430398E-6</v>
      </c>
      <c r="AA27" s="21">
        <v>1.1418127299787499</v>
      </c>
      <c r="AB27" s="21">
        <v>1.336872703216662E-5</v>
      </c>
      <c r="AC27" s="21">
        <v>0.51210919037291103</v>
      </c>
      <c r="AD27" s="21">
        <v>6.4592791221273798E-6</v>
      </c>
      <c r="AE27" s="21">
        <v>0.34839560923476598</v>
      </c>
      <c r="AF27" s="21">
        <v>4.0791328356919601E-6</v>
      </c>
      <c r="AG27" s="21">
        <v>0.31313986038687103</v>
      </c>
      <c r="AH27" s="21">
        <v>6.0525360401105602E-6</v>
      </c>
      <c r="AI27" s="21">
        <v>0.72183627082149104</v>
      </c>
      <c r="AJ27" s="21">
        <v>9.7823705219720404E-6</v>
      </c>
      <c r="AK27" s="21">
        <v>0.236282900015165</v>
      </c>
      <c r="AL27" s="37">
        <v>8.9332481425228995E-6</v>
      </c>
    </row>
    <row r="28" spans="1:38" x14ac:dyDescent="0.25">
      <c r="A28" s="15" t="s">
        <v>40</v>
      </c>
      <c r="B28" s="17">
        <v>3</v>
      </c>
      <c r="C28" s="124">
        <v>0.67775462962962962</v>
      </c>
      <c r="D28" s="35">
        <v>3.1001567748876102</v>
      </c>
      <c r="E28" s="35">
        <v>2.55179642562902</v>
      </c>
      <c r="F28" s="35">
        <v>0.97499241957661098</v>
      </c>
      <c r="G28" s="35">
        <v>1.9204291854361399</v>
      </c>
      <c r="H28" s="35">
        <v>0.67482737841895002</v>
      </c>
      <c r="I28" s="35">
        <v>1.41016827961123</v>
      </c>
      <c r="J28" s="171">
        <v>1.49799168734368E-5</v>
      </c>
      <c r="K28" s="171">
        <v>2.0829017215894702E-5</v>
      </c>
      <c r="L28" s="35">
        <v>0.47735987478902903</v>
      </c>
      <c r="M28" s="90">
        <v>0.44992982827123634</v>
      </c>
      <c r="N28" s="90"/>
      <c r="O28" s="97">
        <v>1.1416956706963901</v>
      </c>
      <c r="P28" s="21">
        <v>3.4337602471118601E-5</v>
      </c>
      <c r="Q28" s="21">
        <v>0.51207536730101499</v>
      </c>
      <c r="R28" s="21">
        <v>1.3304935235589779E-5</v>
      </c>
      <c r="S28" s="21">
        <v>0.34840193925558</v>
      </c>
      <c r="T28" s="21">
        <v>7.7882673908959806E-6</v>
      </c>
      <c r="U28" s="21">
        <v>0.73430181400899197</v>
      </c>
      <c r="V28" s="21">
        <v>1.4762993757954101E-5</v>
      </c>
      <c r="W28" s="21">
        <v>0.23634072770440201</v>
      </c>
      <c r="X28" s="37">
        <v>1.147904398091464E-5</v>
      </c>
      <c r="Y28" s="36">
        <v>1.67211316431054</v>
      </c>
      <c r="Z28" s="35">
        <v>1.0215293529137E-3</v>
      </c>
      <c r="AA28" s="21">
        <v>1.1417825517126201</v>
      </c>
      <c r="AB28" s="21">
        <v>2.0121309224142802E-5</v>
      </c>
      <c r="AC28" s="21">
        <v>0.51209728945050503</v>
      </c>
      <c r="AD28" s="21">
        <v>1.0460334910768621E-5</v>
      </c>
      <c r="AE28" s="21">
        <v>0.34838640109131402</v>
      </c>
      <c r="AF28" s="21">
        <v>6.1395144770155601E-6</v>
      </c>
      <c r="AG28" s="21">
        <v>0.31314567614539801</v>
      </c>
      <c r="AH28" s="21">
        <v>8.7880276045790192E-6</v>
      </c>
      <c r="AI28" s="21">
        <v>0.72184300914426003</v>
      </c>
      <c r="AJ28" s="21">
        <v>1.7832452691664439E-5</v>
      </c>
      <c r="AK28" s="21">
        <v>0.23628076604932799</v>
      </c>
      <c r="AL28" s="37">
        <v>1.243209971872296E-5</v>
      </c>
    </row>
    <row r="29" spans="1:38" x14ac:dyDescent="0.25">
      <c r="A29" s="15" t="s">
        <v>35</v>
      </c>
      <c r="B29" s="130">
        <v>6</v>
      </c>
      <c r="C29" s="124">
        <v>0.68907407407407406</v>
      </c>
      <c r="D29" s="35">
        <v>1.42259800167421E-3</v>
      </c>
      <c r="E29" s="35">
        <v>4.7201740555089202</v>
      </c>
      <c r="F29" s="35">
        <v>2.1353989743730999</v>
      </c>
      <c r="G29" s="35">
        <v>4.2058777661751998</v>
      </c>
      <c r="H29" s="35">
        <v>1.4779180274116599</v>
      </c>
      <c r="I29" s="35">
        <v>3.0881829650834498</v>
      </c>
      <c r="J29" s="171">
        <v>3.62166703085352E-5</v>
      </c>
      <c r="K29" s="171">
        <v>3.42681001221964E-5</v>
      </c>
      <c r="L29" s="35">
        <v>1.0452612635066501</v>
      </c>
      <c r="M29" s="90">
        <v>9.1388977899038506E-5</v>
      </c>
      <c r="N29" s="90"/>
      <c r="O29" s="97">
        <v>1.14171526687826</v>
      </c>
      <c r="P29" s="21">
        <v>2.27159677222006E-5</v>
      </c>
      <c r="Q29" s="21">
        <v>0.51208659325019101</v>
      </c>
      <c r="R29" s="21">
        <v>8.9168944387260407E-6</v>
      </c>
      <c r="S29" s="21">
        <v>0.34840974787511497</v>
      </c>
      <c r="T29" s="21">
        <v>3.6638477284705398E-6</v>
      </c>
      <c r="U29" s="21">
        <v>0.734256158968982</v>
      </c>
      <c r="V29" s="21">
        <v>9.3654058000546794E-6</v>
      </c>
      <c r="W29" s="21">
        <v>0.23634507642743299</v>
      </c>
      <c r="X29" s="37">
        <v>9.7026327859511993E-6</v>
      </c>
      <c r="Y29" s="36">
        <v>3.3963676870462002E-4</v>
      </c>
      <c r="Z29" s="35">
        <v>8.8056136824731207E-6</v>
      </c>
      <c r="AA29" s="21">
        <v>1.1418101203025099</v>
      </c>
      <c r="AB29" s="21">
        <v>1.089732268484824E-5</v>
      </c>
      <c r="AC29" s="21">
        <v>0.51210879493238504</v>
      </c>
      <c r="AD29" s="21">
        <v>7.8499965697582994E-6</v>
      </c>
      <c r="AE29" s="21">
        <v>0.34839481295730301</v>
      </c>
      <c r="AF29" s="21">
        <v>3.3250455842142402E-6</v>
      </c>
      <c r="AG29" s="21">
        <v>0.31311881686667398</v>
      </c>
      <c r="AH29" s="21">
        <v>4.35872528363072E-6</v>
      </c>
      <c r="AI29" s="21">
        <v>0.72183518785834899</v>
      </c>
      <c r="AJ29" s="21">
        <v>1.01494885039257E-5</v>
      </c>
      <c r="AK29" s="21">
        <v>0.23627976163941899</v>
      </c>
      <c r="AL29" s="37">
        <v>7.46519411106206E-6</v>
      </c>
    </row>
    <row r="30" spans="1:38" x14ac:dyDescent="0.25">
      <c r="A30" s="15" t="s">
        <v>41</v>
      </c>
      <c r="B30" s="130">
        <v>7</v>
      </c>
      <c r="C30" s="124">
        <v>0.69284722222222228</v>
      </c>
      <c r="D30" s="35">
        <v>3.1288260566747002</v>
      </c>
      <c r="E30" s="35">
        <v>2.5730087783792599</v>
      </c>
      <c r="F30" s="35">
        <v>0.98295352327278396</v>
      </c>
      <c r="G30" s="35">
        <v>1.93603747856403</v>
      </c>
      <c r="H30" s="35">
        <v>0.68030694009273396</v>
      </c>
      <c r="I30" s="35">
        <v>1.4216042792080099</v>
      </c>
      <c r="J30" s="171">
        <v>1.9164427200970699E-5</v>
      </c>
      <c r="K30" s="171">
        <v>2.1529795616273601E-5</v>
      </c>
      <c r="L30" s="35">
        <v>0.481237302328828</v>
      </c>
      <c r="M30" s="90">
        <v>0.45035066526537915</v>
      </c>
      <c r="N30" s="90"/>
      <c r="O30" s="97">
        <v>1.1416887839110099</v>
      </c>
      <c r="P30" s="21">
        <v>3.05675266077128E-5</v>
      </c>
      <c r="Q30" s="21">
        <v>0.512088636324465</v>
      </c>
      <c r="R30" s="21">
        <v>1.11878426695808E-5</v>
      </c>
      <c r="S30" s="21">
        <v>0.34840386121467598</v>
      </c>
      <c r="T30" s="21">
        <v>8.0826022320602003E-6</v>
      </c>
      <c r="U30" s="21">
        <v>0.73428688451223401</v>
      </c>
      <c r="V30" s="21">
        <v>1.362929650830244E-5</v>
      </c>
      <c r="W30" s="21">
        <v>0.23634709820991601</v>
      </c>
      <c r="X30" s="37">
        <v>1.222121590674074E-5</v>
      </c>
      <c r="Y30" s="36">
        <v>1.67367715725726</v>
      </c>
      <c r="Z30" s="35">
        <v>7.4630418345639996E-4</v>
      </c>
      <c r="AA30" s="21">
        <v>1.1417875860106399</v>
      </c>
      <c r="AB30" s="21">
        <v>1.9755171423148418E-5</v>
      </c>
      <c r="AC30" s="21">
        <v>0.51211073478695401</v>
      </c>
      <c r="AD30" s="21">
        <v>1.1221545465268621E-5</v>
      </c>
      <c r="AE30" s="21">
        <v>0.34838793718149802</v>
      </c>
      <c r="AF30" s="21">
        <v>6.0277966804929198E-6</v>
      </c>
      <c r="AG30" s="21">
        <v>0.31313962027453301</v>
      </c>
      <c r="AH30" s="21">
        <v>8.2565971826962806E-6</v>
      </c>
      <c r="AI30" s="21">
        <v>0.72183943613340695</v>
      </c>
      <c r="AJ30" s="21">
        <v>1.5701725870047579E-5</v>
      </c>
      <c r="AK30" s="21">
        <v>0.23629784763099901</v>
      </c>
      <c r="AL30" s="37">
        <v>1.4447592224496799E-5</v>
      </c>
    </row>
    <row r="31" spans="1:38" x14ac:dyDescent="0.25">
      <c r="A31" s="15" t="s">
        <v>36</v>
      </c>
      <c r="B31" s="130">
        <v>14</v>
      </c>
      <c r="C31" s="124">
        <v>0.7192708333333333</v>
      </c>
      <c r="D31" s="35">
        <v>1.3671352871396801E-3</v>
      </c>
      <c r="E31" s="35">
        <v>4.81350014649363</v>
      </c>
      <c r="F31" s="35">
        <v>2.17759290252258</v>
      </c>
      <c r="G31" s="35">
        <v>4.2889089173850001</v>
      </c>
      <c r="H31" s="35">
        <v>1.50703846869335</v>
      </c>
      <c r="I31" s="35">
        <v>3.1489774001181501</v>
      </c>
      <c r="J31" s="171">
        <v>3.3870424880155397E-5</v>
      </c>
      <c r="K31" s="171">
        <v>3.8889518635530897E-5</v>
      </c>
      <c r="L31" s="35">
        <v>1.06576290416736</v>
      </c>
      <c r="M31" s="90">
        <v>8.6003500271346873E-5</v>
      </c>
      <c r="N31" s="90"/>
      <c r="O31" s="97">
        <v>1.14168773170756</v>
      </c>
      <c r="P31" s="21">
        <v>2.3692127419868601E-5</v>
      </c>
      <c r="Q31" s="21">
        <v>0.51208168851774505</v>
      </c>
      <c r="R31" s="21">
        <v>9.2622255248154808E-6</v>
      </c>
      <c r="S31" s="21">
        <v>0.34840773201569802</v>
      </c>
      <c r="T31" s="21">
        <v>4.7597999616325997E-6</v>
      </c>
      <c r="U31" s="21">
        <v>0.734217318696892</v>
      </c>
      <c r="V31" s="21">
        <v>9.4404238234674995E-6</v>
      </c>
      <c r="W31" s="21">
        <v>0.23635591457727001</v>
      </c>
      <c r="X31" s="37">
        <v>9.4590881081750007E-6</v>
      </c>
      <c r="Y31" s="36">
        <v>3.1962225205885001E-4</v>
      </c>
      <c r="Z31" s="35">
        <v>7.3133207316482604E-6</v>
      </c>
      <c r="AA31" s="21">
        <v>1.14180494906639</v>
      </c>
      <c r="AB31" s="21">
        <v>1.02103249221425E-5</v>
      </c>
      <c r="AC31" s="21">
        <v>0.51210568607445095</v>
      </c>
      <c r="AD31" s="21">
        <v>8.0181353053842997E-6</v>
      </c>
      <c r="AE31" s="21">
        <v>0.34839323508388298</v>
      </c>
      <c r="AF31" s="21">
        <v>3.1154253918665199E-6</v>
      </c>
      <c r="AG31" s="21">
        <v>0.31309741066772701</v>
      </c>
      <c r="AH31" s="21">
        <v>5.4178501028776997E-6</v>
      </c>
      <c r="AI31" s="21">
        <v>0.72183073776775897</v>
      </c>
      <c r="AJ31" s="21">
        <v>1.2829677012486581E-5</v>
      </c>
      <c r="AK31" s="21">
        <v>0.23628303461976</v>
      </c>
      <c r="AL31" s="37">
        <v>8.1377378007556795E-6</v>
      </c>
    </row>
    <row r="32" spans="1:38" x14ac:dyDescent="0.25">
      <c r="A32" s="15" t="s">
        <v>34</v>
      </c>
      <c r="B32" s="130">
        <v>16</v>
      </c>
      <c r="C32" s="124">
        <v>0.72681712962962963</v>
      </c>
      <c r="D32" s="35">
        <v>3.1316512249650099</v>
      </c>
      <c r="E32" s="35">
        <v>2.5718747263081401</v>
      </c>
      <c r="F32" s="35">
        <v>0.98223486432203799</v>
      </c>
      <c r="G32" s="35">
        <v>1.93460324215129</v>
      </c>
      <c r="H32" s="35">
        <v>0.67980320430567298</v>
      </c>
      <c r="I32" s="35">
        <v>1.4204649702884899</v>
      </c>
      <c r="J32" s="171">
        <v>1.3141697710853101E-5</v>
      </c>
      <c r="K32" s="171">
        <v>2.1480186577878999E-5</v>
      </c>
      <c r="L32" s="35">
        <v>0.48079782671849702</v>
      </c>
      <c r="M32" s="90">
        <v>0.45107762862186052</v>
      </c>
      <c r="N32" s="90"/>
      <c r="O32" s="97">
        <v>1.14168971893053</v>
      </c>
      <c r="P32" s="21">
        <v>3.2453476855312801E-5</v>
      </c>
      <c r="Q32" s="21">
        <v>0.51208403206439901</v>
      </c>
      <c r="R32" s="21">
        <v>1.2959950796165899E-5</v>
      </c>
      <c r="S32" s="21">
        <v>0.34841167396482198</v>
      </c>
      <c r="T32" s="21">
        <v>8.4301592978360396E-6</v>
      </c>
      <c r="U32" s="21">
        <v>0.73424450617467396</v>
      </c>
      <c r="V32" s="21">
        <v>1.5722197610015939E-5</v>
      </c>
      <c r="W32" s="21">
        <v>0.23635637973894599</v>
      </c>
      <c r="X32" s="37">
        <v>1.3227453906125381E-5</v>
      </c>
      <c r="Y32" s="36">
        <v>1.67637883410099</v>
      </c>
      <c r="Z32" s="35">
        <v>6.77027721331264E-4</v>
      </c>
      <c r="AA32" s="21">
        <v>1.14181001811715</v>
      </c>
      <c r="AB32" s="21">
        <v>2.0275403196548999E-5</v>
      </c>
      <c r="AC32" s="21">
        <v>0.51210816147966098</v>
      </c>
      <c r="AD32" s="21">
        <v>1.1882677401934119E-5</v>
      </c>
      <c r="AE32" s="21">
        <v>0.34839478177799499</v>
      </c>
      <c r="AF32" s="21">
        <v>6.1865324003428203E-6</v>
      </c>
      <c r="AG32" s="21">
        <v>0.313116892490022</v>
      </c>
      <c r="AH32" s="21">
        <v>9.0012278052066399E-6</v>
      </c>
      <c r="AI32" s="21">
        <v>0.72182764409632005</v>
      </c>
      <c r="AJ32" s="21">
        <v>1.7676306432824541E-5</v>
      </c>
      <c r="AK32" s="21">
        <v>0.23628754835410001</v>
      </c>
      <c r="AL32" s="37">
        <v>1.2312826782034041E-5</v>
      </c>
    </row>
    <row r="33" spans="1:38" x14ac:dyDescent="0.25">
      <c r="A33" s="15" t="s">
        <v>37</v>
      </c>
      <c r="B33" s="130">
        <v>24</v>
      </c>
      <c r="C33" s="124">
        <v>0.75710648148148152</v>
      </c>
      <c r="D33" s="35">
        <v>1.1478097127780001E-3</v>
      </c>
      <c r="E33" s="35">
        <v>4.80892712887806</v>
      </c>
      <c r="F33" s="35">
        <v>2.1753957546729001</v>
      </c>
      <c r="G33" s="35">
        <v>4.28428991351654</v>
      </c>
      <c r="H33" s="35">
        <v>1.5053437730397199</v>
      </c>
      <c r="I33" s="35">
        <v>3.1452760891204501</v>
      </c>
      <c r="J33" s="171">
        <v>2.7044835096536699E-5</v>
      </c>
      <c r="K33" s="171">
        <v>3.4502620706143299E-5</v>
      </c>
      <c r="L33" s="35">
        <v>1.06429506076765</v>
      </c>
      <c r="M33" s="90">
        <v>7.4128534798025559E-5</v>
      </c>
      <c r="N33" s="90"/>
      <c r="O33" s="97">
        <v>1.1417194407260201</v>
      </c>
      <c r="P33" s="21">
        <v>2.0597366866743401E-5</v>
      </c>
      <c r="Q33" s="21">
        <v>0.51208736297461999</v>
      </c>
      <c r="R33" s="21">
        <v>7.7942584436929807E-6</v>
      </c>
      <c r="S33" s="21">
        <v>0.348408105785386</v>
      </c>
      <c r="T33" s="21">
        <v>4.7637699516765201E-6</v>
      </c>
      <c r="U33" s="21">
        <v>0.73414309924357601</v>
      </c>
      <c r="V33" s="21">
        <v>1.168229275230562E-5</v>
      </c>
      <c r="W33" s="21">
        <v>0.23634973646430699</v>
      </c>
      <c r="X33" s="37">
        <v>8.8493150247221401E-6</v>
      </c>
      <c r="Y33" s="36">
        <v>2.7549029003720002E-4</v>
      </c>
      <c r="Z33" s="35">
        <v>3.8812947459906604E-6</v>
      </c>
      <c r="AA33" s="21">
        <v>1.1418114523935801</v>
      </c>
      <c r="AB33" s="21">
        <v>1.278861992507096E-5</v>
      </c>
      <c r="AC33" s="21">
        <v>0.51211057016079298</v>
      </c>
      <c r="AD33" s="21">
        <v>7.0017788287848204E-6</v>
      </c>
      <c r="AE33" s="21">
        <v>0.34839521941159302</v>
      </c>
      <c r="AF33" s="21">
        <v>3.90212765463488E-6</v>
      </c>
      <c r="AG33" s="21">
        <v>0.31304099135937302</v>
      </c>
      <c r="AH33" s="21">
        <v>8.0424165359320198E-6</v>
      </c>
      <c r="AI33" s="21">
        <v>0.72183823284654902</v>
      </c>
      <c r="AJ33" s="21">
        <v>1.108705909459306E-5</v>
      </c>
      <c r="AK33" s="21">
        <v>0.23629487163045801</v>
      </c>
      <c r="AL33" s="37">
        <v>8.51628915305482E-6</v>
      </c>
    </row>
    <row r="34" spans="1:38" x14ac:dyDescent="0.25">
      <c r="A34" s="15" t="s">
        <v>42</v>
      </c>
      <c r="B34" s="130">
        <v>26</v>
      </c>
      <c r="C34" s="124">
        <v>0.76465277777777774</v>
      </c>
      <c r="D34" s="35">
        <v>3.1596988328766602</v>
      </c>
      <c r="E34" s="35">
        <v>2.5836538522217598</v>
      </c>
      <c r="F34" s="35">
        <v>0.98592984588264099</v>
      </c>
      <c r="G34" s="35">
        <v>1.94179187394305</v>
      </c>
      <c r="H34" s="35">
        <v>0.68228726871789602</v>
      </c>
      <c r="I34" s="35">
        <v>1.4256457134807801</v>
      </c>
      <c r="J34" s="171">
        <v>1.15518201990316E-5</v>
      </c>
      <c r="K34" s="171">
        <v>1.9410138779033701E-5</v>
      </c>
      <c r="L34" s="35">
        <v>0.48249555723730297</v>
      </c>
      <c r="M34" s="90">
        <v>0.45339630196065067</v>
      </c>
      <c r="N34" s="90"/>
      <c r="O34" s="97">
        <v>1.1416834113843599</v>
      </c>
      <c r="P34" s="21">
        <v>3.2791108871209402E-5</v>
      </c>
      <c r="Q34" s="21">
        <v>0.51208726631653301</v>
      </c>
      <c r="R34" s="21">
        <v>1.519094699579684E-5</v>
      </c>
      <c r="S34" s="21">
        <v>0.34840837316582501</v>
      </c>
      <c r="T34" s="21">
        <v>6.8288435485180603E-6</v>
      </c>
      <c r="U34" s="21">
        <v>0.73418900957685995</v>
      </c>
      <c r="V34" s="21">
        <v>1.3574607193256281E-5</v>
      </c>
      <c r="W34" s="21">
        <v>0.236362152722353</v>
      </c>
      <c r="X34" s="37">
        <v>1.351681648020624E-5</v>
      </c>
      <c r="Y34" s="36">
        <v>1.6849959205218299</v>
      </c>
      <c r="Z34" s="35">
        <v>5.7839803928388001E-4</v>
      </c>
      <c r="AA34" s="21">
        <v>1.14179393022602</v>
      </c>
      <c r="AB34" s="21">
        <v>1.6959587174200881E-5</v>
      </c>
      <c r="AC34" s="21">
        <v>0.512109973738895</v>
      </c>
      <c r="AD34" s="21">
        <v>1.1486016173879179E-5</v>
      </c>
      <c r="AE34" s="21">
        <v>0.34838987296021401</v>
      </c>
      <c r="AF34" s="21">
        <v>5.1747940365250003E-6</v>
      </c>
      <c r="AG34" s="21">
        <v>0.31307765723974701</v>
      </c>
      <c r="AH34" s="21">
        <v>7.7945470136660193E-6</v>
      </c>
      <c r="AI34" s="21">
        <v>0.72183389194348002</v>
      </c>
      <c r="AJ34" s="21">
        <v>1.587459085577214E-5</v>
      </c>
      <c r="AK34" s="21">
        <v>0.23630159892868</v>
      </c>
      <c r="AL34" s="37">
        <v>1.13561412759746E-5</v>
      </c>
    </row>
    <row r="35" spans="1:38" x14ac:dyDescent="0.25">
      <c r="A35" s="15" t="s">
        <v>38</v>
      </c>
      <c r="B35" s="130">
        <v>33</v>
      </c>
      <c r="C35" s="124">
        <v>0.79112268518518514</v>
      </c>
      <c r="D35" s="35">
        <v>1.2291639232730801E-3</v>
      </c>
      <c r="E35" s="35">
        <v>4.87617981693381</v>
      </c>
      <c r="F35" s="35">
        <v>2.20596833886637</v>
      </c>
      <c r="G35" s="35">
        <v>4.3447857772889797</v>
      </c>
      <c r="H35" s="35">
        <v>1.5266535185036401</v>
      </c>
      <c r="I35" s="35">
        <v>3.18994074420559</v>
      </c>
      <c r="J35" s="171">
        <v>3.18979063383606E-5</v>
      </c>
      <c r="K35" s="171">
        <v>3.6696004966604699E-5</v>
      </c>
      <c r="L35" s="35">
        <v>1.0796353818683599</v>
      </c>
      <c r="M35" s="90">
        <v>7.6989433094936126E-5</v>
      </c>
      <c r="N35" s="90"/>
      <c r="O35" s="97">
        <v>1.14165419712481</v>
      </c>
      <c r="P35" s="21">
        <v>2.28521658978288E-5</v>
      </c>
      <c r="Q35" s="21">
        <v>0.51207712902196101</v>
      </c>
      <c r="R35" s="21">
        <v>8.6205335339025003E-6</v>
      </c>
      <c r="S35" s="21">
        <v>0.34840668960069798</v>
      </c>
      <c r="T35" s="21">
        <v>4.4337574216023398E-6</v>
      </c>
      <c r="U35" s="21">
        <v>0.73419919923743704</v>
      </c>
      <c r="V35" s="21">
        <v>9.9044642714960601E-6</v>
      </c>
      <c r="W35" s="21">
        <v>0.23636529317743299</v>
      </c>
      <c r="X35" s="37">
        <v>1.0081451096170401E-5</v>
      </c>
      <c r="Y35" s="36">
        <v>2.8612249400197901E-4</v>
      </c>
      <c r="Z35" s="35">
        <v>4.9513077520795996E-6</v>
      </c>
      <c r="AA35" s="21">
        <v>1.1417851438978599</v>
      </c>
      <c r="AB35" s="21">
        <v>9.8194291243050807E-6</v>
      </c>
      <c r="AC35" s="21">
        <v>0.51210486461715898</v>
      </c>
      <c r="AD35" s="21">
        <v>7.53575211960358E-6</v>
      </c>
      <c r="AE35" s="21">
        <v>0.34838719203183599</v>
      </c>
      <c r="AF35" s="21">
        <v>2.996153311551E-6</v>
      </c>
      <c r="AG35" s="21">
        <v>0.31309320666261298</v>
      </c>
      <c r="AH35" s="21">
        <v>5.7118881683767998E-6</v>
      </c>
      <c r="AI35" s="21">
        <v>0.72181666122367005</v>
      </c>
      <c r="AJ35" s="21">
        <v>1.22518388983916E-5</v>
      </c>
      <c r="AK35" s="21">
        <v>0.23628697707825999</v>
      </c>
      <c r="AL35" s="37">
        <v>7.68532097841222E-6</v>
      </c>
    </row>
    <row r="36" spans="1:38" x14ac:dyDescent="0.25">
      <c r="A36" s="15" t="s">
        <v>43</v>
      </c>
      <c r="B36" s="130">
        <v>35</v>
      </c>
      <c r="C36" s="124">
        <v>0.79866898148148147</v>
      </c>
      <c r="D36" s="35">
        <v>3.19705778826776</v>
      </c>
      <c r="E36" s="35">
        <v>2.6116691664239999</v>
      </c>
      <c r="F36" s="35">
        <v>0.99641914550357702</v>
      </c>
      <c r="G36" s="35">
        <v>1.9625521762118701</v>
      </c>
      <c r="H36" s="35">
        <v>0.68961310651860996</v>
      </c>
      <c r="I36" s="35">
        <v>1.44096393219645</v>
      </c>
      <c r="J36" s="171">
        <v>1.1605109605078301E-5</v>
      </c>
      <c r="K36" s="171">
        <v>2.12749331077224E-5</v>
      </c>
      <c r="L36" s="35">
        <v>0.48772242840270702</v>
      </c>
      <c r="M36" s="90">
        <v>0.4538453594679045</v>
      </c>
      <c r="N36" s="90"/>
      <c r="O36" s="97">
        <v>1.1417249253783299</v>
      </c>
      <c r="P36" s="21">
        <v>3.2324137725112203E-5</v>
      </c>
      <c r="Q36" s="21">
        <v>0.51207438037595399</v>
      </c>
      <c r="R36" s="21">
        <v>1.158894869001168E-5</v>
      </c>
      <c r="S36" s="21">
        <v>0.34841173223355998</v>
      </c>
      <c r="T36" s="21">
        <v>8.73967319052772E-6</v>
      </c>
      <c r="U36" s="21">
        <v>0.73423662142317103</v>
      </c>
      <c r="V36" s="21">
        <v>1.22656890751461E-5</v>
      </c>
      <c r="W36" s="21">
        <v>0.23635928962257699</v>
      </c>
      <c r="X36" s="37">
        <v>1.10747380228896E-5</v>
      </c>
      <c r="Y36" s="36">
        <v>1.6866647918040401</v>
      </c>
      <c r="Z36" s="35">
        <v>7.2282544364690401E-4</v>
      </c>
      <c r="AA36" s="21">
        <v>1.14181823701396</v>
      </c>
      <c r="AB36" s="21">
        <v>2.5283700808765201E-5</v>
      </c>
      <c r="AC36" s="21">
        <v>0.51209744352115905</v>
      </c>
      <c r="AD36" s="21">
        <v>1.1201294144748701E-5</v>
      </c>
      <c r="AE36" s="21">
        <v>0.34839728956888399</v>
      </c>
      <c r="AF36" s="21">
        <v>7.7146892092709406E-6</v>
      </c>
      <c r="AG36" s="21">
        <v>0.313100139534082</v>
      </c>
      <c r="AH36" s="21">
        <v>7.2883469739240996E-6</v>
      </c>
      <c r="AI36" s="21">
        <v>0.72183763326384898</v>
      </c>
      <c r="AJ36" s="21">
        <v>1.514766619986196E-5</v>
      </c>
      <c r="AK36" s="21">
        <v>0.23630105534467699</v>
      </c>
      <c r="AL36" s="37">
        <v>1.194386755355394E-5</v>
      </c>
    </row>
    <row r="37" spans="1:38" x14ac:dyDescent="0.25">
      <c r="A37" s="15" t="s">
        <v>39</v>
      </c>
      <c r="B37" s="130">
        <v>37</v>
      </c>
      <c r="C37" s="124">
        <v>0.80622685185185183</v>
      </c>
      <c r="D37" s="35">
        <v>1.65866153851075E-3</v>
      </c>
      <c r="E37" s="35">
        <v>4.8200828036903696</v>
      </c>
      <c r="F37" s="35">
        <v>2.1805404382491198</v>
      </c>
      <c r="G37" s="35">
        <v>4.2948837614426703</v>
      </c>
      <c r="H37" s="35">
        <v>1.5091512049768401</v>
      </c>
      <c r="I37" s="35">
        <v>3.1534729348047299</v>
      </c>
      <c r="J37" s="171">
        <v>2.8661705460790901E-5</v>
      </c>
      <c r="K37" s="171">
        <v>3.5642487718705701E-5</v>
      </c>
      <c r="L37" s="35">
        <v>1.06738963748976</v>
      </c>
      <c r="M37" s="90">
        <v>1.0360348640978167E-4</v>
      </c>
      <c r="N37" s="90"/>
      <c r="O37" s="97">
        <v>1.14168508822259</v>
      </c>
      <c r="P37" s="21">
        <v>2.3509391880277599E-5</v>
      </c>
      <c r="Q37" s="21">
        <v>0.512071755271017</v>
      </c>
      <c r="R37" s="21">
        <v>7.2635504290444996E-6</v>
      </c>
      <c r="S37" s="21">
        <v>0.34840548247858899</v>
      </c>
      <c r="T37" s="21">
        <v>5.6220084484961003E-6</v>
      </c>
      <c r="U37" s="21">
        <v>0.734244167331776</v>
      </c>
      <c r="V37" s="21">
        <v>9.9355994950235193E-6</v>
      </c>
      <c r="W37" s="21">
        <v>0.23636049023435801</v>
      </c>
      <c r="X37" s="37">
        <v>9.3634494272391206E-6</v>
      </c>
      <c r="Y37" s="36">
        <v>3.8503060390526002E-4</v>
      </c>
      <c r="Z37" s="35">
        <v>1.8461351791354539E-5</v>
      </c>
      <c r="AA37" s="21">
        <v>1.1417951065816101</v>
      </c>
      <c r="AB37" s="21">
        <v>1.690417739498136E-5</v>
      </c>
      <c r="AC37" s="21">
        <v>0.51209397946306201</v>
      </c>
      <c r="AD37" s="21">
        <v>5.8590782340576397E-6</v>
      </c>
      <c r="AE37" s="21">
        <v>0.348390231895714</v>
      </c>
      <c r="AF37" s="21">
        <v>5.1578871276419796E-6</v>
      </c>
      <c r="AG37" s="21">
        <v>0.31310925007019202</v>
      </c>
      <c r="AH37" s="21">
        <v>5.1841386019547203E-6</v>
      </c>
      <c r="AI37" s="21">
        <v>0.72182897619098396</v>
      </c>
      <c r="AJ37" s="21">
        <v>1.023020415463332E-5</v>
      </c>
      <c r="AK37" s="21">
        <v>0.23629611242017001</v>
      </c>
      <c r="AL37" s="37">
        <v>7.9396592603166798E-6</v>
      </c>
    </row>
    <row r="38" spans="1:38" x14ac:dyDescent="0.25">
      <c r="A38" s="23" t="s">
        <v>44</v>
      </c>
      <c r="B38" s="40">
        <v>39</v>
      </c>
      <c r="C38" s="125">
        <v>0.81379629629629635</v>
      </c>
      <c r="D38" s="7">
        <v>3.17136520638946</v>
      </c>
      <c r="E38" s="7">
        <v>2.59209574591282</v>
      </c>
      <c r="F38" s="7">
        <v>0.98908947107262501</v>
      </c>
      <c r="G38" s="7">
        <v>1.94815094545625</v>
      </c>
      <c r="H38" s="7">
        <v>0.68454487780405204</v>
      </c>
      <c r="I38" s="7">
        <v>1.43043262332327</v>
      </c>
      <c r="J38" s="179">
        <v>8.9729720677626108E-6</v>
      </c>
      <c r="K38" s="179">
        <v>2.01772614281373E-5</v>
      </c>
      <c r="L38" s="7">
        <v>0.48419763246854802</v>
      </c>
      <c r="M38" s="91">
        <v>0.45362923781615622</v>
      </c>
      <c r="N38" s="91"/>
      <c r="O38" s="101">
        <v>1.1416781748571501</v>
      </c>
      <c r="P38" s="8">
        <v>3.46792053812086E-5</v>
      </c>
      <c r="Q38" s="8">
        <v>0.51207742702140602</v>
      </c>
      <c r="R38" s="8">
        <v>1.4980370069801699E-5</v>
      </c>
      <c r="S38" s="8">
        <v>0.34840568608752098</v>
      </c>
      <c r="T38" s="8">
        <v>8.1407098353262805E-6</v>
      </c>
      <c r="U38" s="8">
        <v>0.734256200702745</v>
      </c>
      <c r="V38" s="8">
        <v>1.42485924441758E-5</v>
      </c>
      <c r="W38" s="8">
        <v>0.23636298295403799</v>
      </c>
      <c r="X38" s="38">
        <v>1.2449101407642421E-5</v>
      </c>
      <c r="Y38" s="36">
        <v>1.68586160020332</v>
      </c>
      <c r="Z38" s="35">
        <v>6.7625640151505403E-4</v>
      </c>
      <c r="AA38" s="21">
        <v>1.14178049401724</v>
      </c>
      <c r="AB38" s="21">
        <v>2.5718866559511E-5</v>
      </c>
      <c r="AC38" s="21">
        <v>0.51209867848350199</v>
      </c>
      <c r="AD38" s="21">
        <v>1.309275039405688E-5</v>
      </c>
      <c r="AE38" s="21">
        <v>0.34838577323701098</v>
      </c>
      <c r="AF38" s="21">
        <v>7.8474691589725996E-6</v>
      </c>
      <c r="AG38" s="21">
        <v>0.31311704463683998</v>
      </c>
      <c r="AH38" s="21">
        <v>8.2198403730961004E-6</v>
      </c>
      <c r="AI38" s="21">
        <v>0.72183351494458403</v>
      </c>
      <c r="AJ38" s="21">
        <v>1.6551797306527601E-5</v>
      </c>
      <c r="AK38" s="21">
        <v>0.23630033529846201</v>
      </c>
      <c r="AL38" s="37">
        <v>1.603802891874024E-5</v>
      </c>
    </row>
    <row r="39" spans="1:38" ht="18" customHeight="1" x14ac:dyDescent="0.25">
      <c r="D39" s="80"/>
      <c r="E39" s="80"/>
      <c r="F39" s="80"/>
      <c r="G39" s="80"/>
      <c r="H39" s="80"/>
      <c r="I39" s="80"/>
      <c r="J39" s="80"/>
      <c r="K39" s="299" t="s">
        <v>101</v>
      </c>
      <c r="L39" s="299"/>
      <c r="M39" s="299"/>
      <c r="N39" s="300"/>
      <c r="O39" s="108">
        <f>AVERAGE(O26,O27,O29, O31,O33,O35,O37)</f>
        <v>1.1416924873374985</v>
      </c>
      <c r="P39" s="109">
        <f>2*_xlfn.STDEV.P(O26,O27,O29, O31,O33,O35,O37)</f>
        <v>4.3151012820122778E-5</v>
      </c>
      <c r="Q39" s="109">
        <f>AVERAGE(Q26,Q27,Q29, Q31,Q33,Q35,Q37)</f>
        <v>0.51208076712755679</v>
      </c>
      <c r="R39" s="109">
        <f>2*_xlfn.STDEV.P(Q26,Q27,Q29, Q31,Q33,Q35,Q37)</f>
        <v>1.0611148231460246E-5</v>
      </c>
      <c r="S39" s="109">
        <f>AVERAGE(S26,S27,S29, S31,S33,S35,S37)</f>
        <v>0.34840786094199</v>
      </c>
      <c r="T39" s="109">
        <f>2*_xlfn.STDEV.P(S26,S27,S29, S31,S33,S35,S37)</f>
        <v>2.884543898757008E-6</v>
      </c>
      <c r="U39" s="109"/>
      <c r="V39" s="109"/>
      <c r="W39" s="109">
        <f>AVERAGE(W26,W27,W29, W31,W33,W35,W37)</f>
        <v>0.23635441555245043</v>
      </c>
      <c r="X39" s="110">
        <f>2*_xlfn.STDEV.P(W26,W27,W29, W31,W33,W35,W37)</f>
        <v>1.390487740505269E-5</v>
      </c>
      <c r="Y39" s="109"/>
      <c r="Z39" s="109"/>
      <c r="AA39" s="109">
        <f>AVERAGE(AA26,AA27,AA29, AA31,AA33,AA35,AA37)</f>
        <v>1.1418025852036515</v>
      </c>
      <c r="AB39" s="109">
        <f>2*_xlfn.STDEV.P(AA26,AA27,AA29, AA31,AA33,AA35,AA37)</f>
        <v>1.8821964184543145E-5</v>
      </c>
      <c r="AC39" s="109">
        <f>AVERAGE(AC26,AC27,AC29, AC31,AC33,AC35,AC37)</f>
        <v>0.51210485828620633</v>
      </c>
      <c r="AD39" s="109">
        <f>2*_xlfn.STDEV.P(AC26,AC27,AC29, AC31,AC33,AC35,AC37)</f>
        <v>1.0728202423148518E-5</v>
      </c>
      <c r="AE39" s="109">
        <f>AVERAGE(AE26,AE27,AE29, AE31,AE33,AE35,AE37)</f>
        <v>0.3483925138102647</v>
      </c>
      <c r="AF39" s="109">
        <f>2*_xlfn.STDEV.P(AE26,AE27,AE29, AE31,AE33,AE35,AE37)</f>
        <v>5.7430518214207786E-6</v>
      </c>
      <c r="AG39" s="109"/>
      <c r="AH39" s="109"/>
      <c r="AI39" s="109">
        <f>AVERAGE(AI26,AI27,AI29, AI31,AI33,AI35,AI37)</f>
        <v>0.7218297096340639</v>
      </c>
      <c r="AJ39" s="109">
        <f>2*_xlfn.STDEV.P(AI26,AI27,AI29, AI31,AI33,AI35,AI37)</f>
        <v>1.4707437817644896E-5</v>
      </c>
      <c r="AK39" s="109">
        <f>AVERAGE(AK26,AK27,AK29, AK31,AK33,AK35,AK37)</f>
        <v>0.23628693595275202</v>
      </c>
      <c r="AL39" s="110">
        <f>2*_xlfn.STDEV.P(AK26,AK27,AK29, AK31,AK33,AK35,AK37)</f>
        <v>1.1571706233453076E-5</v>
      </c>
    </row>
    <row r="40" spans="1:38" ht="18" customHeight="1" x14ac:dyDescent="0.25">
      <c r="D40" s="80"/>
      <c r="E40" s="80"/>
      <c r="F40" s="80"/>
      <c r="G40" s="80"/>
      <c r="H40" s="80"/>
      <c r="I40" s="80"/>
      <c r="J40" s="80"/>
      <c r="K40" s="301" t="s">
        <v>164</v>
      </c>
      <c r="L40" s="301"/>
      <c r="M40" s="301"/>
      <c r="N40" s="302"/>
      <c r="O40" s="111">
        <f>AVERAGE(O28,O30,O32,O34,O36,O38)</f>
        <v>1.141693447526295</v>
      </c>
      <c r="P40" s="43">
        <f>2*_xlfn.STDEV.P(O28,O30,O32,O34,O36,O38)</f>
        <v>3.0170934751431031E-5</v>
      </c>
      <c r="Q40" s="43">
        <f>AVERAGE(Q28,Q30,Q32,Q34,Q36,Q38)</f>
        <v>0.51208118490062871</v>
      </c>
      <c r="R40" s="43">
        <f>2*_xlfn.STDEV.P(Q28,Q30,Q32,Q34,Q36,Q38)</f>
        <v>1.1398285125131706E-5</v>
      </c>
      <c r="S40" s="43">
        <f>AVERAGE(S28,S30,S32,S34,S36,S38)</f>
        <v>0.34840721098699734</v>
      </c>
      <c r="T40" s="43">
        <f>2*_xlfn.STDEV.P(S28,S30,S32,S34,S36,S38)</f>
        <v>7.4407860841638068E-6</v>
      </c>
      <c r="U40" s="43"/>
      <c r="V40" s="43"/>
      <c r="W40" s="43">
        <f>AVERAGE(W28,W30,W32,W34,W36,W38)</f>
        <v>0.23635477182537198</v>
      </c>
      <c r="X40" s="112">
        <f>2*_xlfn.STDEV.P(W28,W30,W32,W34,W36,W38)</f>
        <v>1.6350695394928463E-5</v>
      </c>
      <c r="Y40" s="43"/>
      <c r="Z40" s="43"/>
      <c r="AA40" s="43">
        <f>AVERAGE(AA28,AA30,AA32,AA34,AA36,AA38)</f>
        <v>1.1417954695162718</v>
      </c>
      <c r="AB40" s="43">
        <f>2*_xlfn.STDEV.P(AA28,AA30,AA32,AA34,AA36,AA38)</f>
        <v>2.8114943078460264E-5</v>
      </c>
      <c r="AC40" s="43">
        <f>AVERAGE(AC28,AC30,AC32,AC34,AC36,AC38)</f>
        <v>0.51210371357677931</v>
      </c>
      <c r="AD40" s="43">
        <f>2*_xlfn.STDEV.P(AC28,AC30,AC32,AC34,AC36,AC38)</f>
        <v>1.1950063382181113E-5</v>
      </c>
      <c r="AE40" s="43">
        <f>AVERAGE(AE28,AE30,AE32,AE34,AE36,AE38)</f>
        <v>0.34839034263615271</v>
      </c>
      <c r="AF40" s="43">
        <f>2*_xlfn.STDEV.P(AE28,AE30,AE32,AE34,AE36,AE38)</f>
        <v>8.578572005637983E-6</v>
      </c>
      <c r="AG40" s="43"/>
      <c r="AH40" s="43"/>
      <c r="AI40" s="43">
        <f>AVERAGE(AI28,AI30,AI32,AI34,AI36,AI38)</f>
        <v>0.72183585492098334</v>
      </c>
      <c r="AJ40" s="43">
        <f>2*_xlfn.STDEV.P(AI28,AI30,AI32,AI34,AI36,AI38)</f>
        <v>9.7951317276355272E-6</v>
      </c>
      <c r="AK40" s="43">
        <f>AVERAGE(AK28,AK30,AK32,AK34,AK36,AK38)</f>
        <v>0.23629485860104102</v>
      </c>
      <c r="AL40" s="112">
        <f>2*_xlfn.STDEV.P(AK28,AK30,AK32,AK34,AK36,AK38)</f>
        <v>1.5807168990143066E-5</v>
      </c>
    </row>
    <row r="41" spans="1:38" ht="18" customHeight="1" x14ac:dyDescent="0.25">
      <c r="D41" s="80"/>
      <c r="E41" s="80"/>
      <c r="F41" s="80"/>
      <c r="G41" s="80"/>
      <c r="H41" s="80"/>
      <c r="I41" s="80"/>
      <c r="J41" s="80"/>
      <c r="K41" s="301" t="s">
        <v>98</v>
      </c>
      <c r="L41" s="301"/>
      <c r="M41" s="301"/>
      <c r="N41" s="302"/>
      <c r="O41" s="106">
        <f>AVERAGE(O26:O38)</f>
        <v>1.1416929305015586</v>
      </c>
      <c r="P41" s="106">
        <f>2*_xlfn.STDEV.P(O26:O38)</f>
        <v>3.7731537275350358E-5</v>
      </c>
      <c r="Q41" s="106">
        <f>AVERAGE(Q26:Q38)</f>
        <v>0.51208095994589775</v>
      </c>
      <c r="R41" s="106">
        <f>2*_xlfn.STDEV.P(Q26:Q38)</f>
        <v>1.0989352227671667E-5</v>
      </c>
      <c r="S41" s="106">
        <f>AVERAGE(S26:S38)</f>
        <v>0.3484075609627626</v>
      </c>
      <c r="T41" s="106">
        <f>2*_xlfn.STDEV.P(S26:S38)</f>
        <v>5.5184667863160036E-6</v>
      </c>
      <c r="U41" s="106"/>
      <c r="V41" s="106"/>
      <c r="W41" s="106">
        <f>AVERAGE(W26:W38)</f>
        <v>0.23635457998610651</v>
      </c>
      <c r="X41" s="107">
        <f>2*_xlfn.STDEV.P(W26:W38)</f>
        <v>1.5087261769675097E-5</v>
      </c>
      <c r="Y41" s="106"/>
      <c r="Z41" s="106"/>
      <c r="AA41" s="106">
        <f>AVERAGE(AA26:AA38)</f>
        <v>1.1417993010402454</v>
      </c>
      <c r="AB41" s="106">
        <f>2*_xlfn.STDEV.P(AA26:AA38)</f>
        <v>2.4615346587378244E-5</v>
      </c>
      <c r="AC41" s="106">
        <f>AVERAGE(AC26:AC38)</f>
        <v>0.51210432995877841</v>
      </c>
      <c r="AD41" s="106">
        <f>2*_xlfn.STDEV.P(AC26:AC38)</f>
        <v>1.1366002810314582E-5</v>
      </c>
      <c r="AE41" s="106">
        <f>AVERAGE(AE26:AE38)</f>
        <v>0.34839151172990529</v>
      </c>
      <c r="AF41" s="106">
        <f>2*_xlfn.STDEV.P(AE26:AE38)</f>
        <v>7.5107576267791445E-6</v>
      </c>
      <c r="AG41" s="106"/>
      <c r="AH41" s="106"/>
      <c r="AI41" s="106">
        <f>AVERAGE(AI26:AI38)</f>
        <v>0.7218325459203343</v>
      </c>
      <c r="AJ41" s="106">
        <f>2*_xlfn.STDEV.P(AI26:AI38)</f>
        <v>1.4081802018702205E-5</v>
      </c>
      <c r="AK41" s="106">
        <f>AVERAGE(AK26:AK38)</f>
        <v>0.23629059255965457</v>
      </c>
      <c r="AL41" s="107">
        <f>2*_xlfn.STDEV.P(AK26:AK38)</f>
        <v>1.5805769483973439E-5</v>
      </c>
    </row>
    <row r="42" spans="1:38" s="148" customFormat="1" ht="15.75" customHeight="1" x14ac:dyDescent="0.25">
      <c r="D42" s="80"/>
      <c r="E42" s="80"/>
      <c r="F42" s="80"/>
      <c r="G42" s="80"/>
      <c r="H42" s="80"/>
      <c r="I42" s="80"/>
      <c r="J42" s="80"/>
      <c r="K42" s="160"/>
      <c r="L42" s="160"/>
      <c r="M42" s="160"/>
      <c r="N42" s="160"/>
      <c r="O42" s="201"/>
      <c r="P42" s="201"/>
      <c r="Q42" s="201"/>
      <c r="R42" s="201"/>
      <c r="S42" s="284"/>
      <c r="T42" s="201"/>
      <c r="U42" s="201"/>
      <c r="V42" s="201"/>
      <c r="W42" s="201"/>
      <c r="X42" s="201"/>
      <c r="Y42" s="201"/>
      <c r="Z42" s="201"/>
      <c r="AA42" s="201"/>
      <c r="AB42" s="201"/>
      <c r="AC42" s="201"/>
      <c r="AD42" s="201"/>
      <c r="AE42" s="201"/>
      <c r="AF42" s="201"/>
      <c r="AG42" s="201"/>
      <c r="AH42" s="201"/>
      <c r="AI42" s="201"/>
      <c r="AJ42" s="201"/>
      <c r="AK42" s="201"/>
      <c r="AL42" s="201"/>
    </row>
    <row r="43" spans="1:38" s="86" customFormat="1" x14ac:dyDescent="0.25">
      <c r="D43" s="87"/>
      <c r="E43" s="87"/>
      <c r="F43" s="87"/>
      <c r="G43" s="87"/>
      <c r="H43" s="87"/>
      <c r="I43" s="87"/>
      <c r="J43" s="87"/>
      <c r="K43" s="87"/>
      <c r="L43" s="87"/>
      <c r="M43" s="88"/>
      <c r="N43" s="88"/>
      <c r="O43" s="115"/>
      <c r="P43" s="201"/>
      <c r="Q43" s="115"/>
      <c r="R43" s="201"/>
      <c r="S43" s="116"/>
      <c r="T43" s="116"/>
      <c r="U43" s="116"/>
      <c r="V43" s="116"/>
      <c r="W43" s="116"/>
      <c r="X43" s="116"/>
      <c r="Y43" s="116"/>
      <c r="Z43" s="116"/>
      <c r="AA43" s="115"/>
      <c r="AB43" s="201"/>
      <c r="AC43" s="116"/>
      <c r="AD43" s="201"/>
      <c r="AE43" s="116"/>
      <c r="AF43" s="116"/>
      <c r="AG43" s="116"/>
      <c r="AH43" s="116"/>
      <c r="AI43" s="115"/>
      <c r="AJ43" s="115"/>
      <c r="AK43" s="115"/>
      <c r="AL43" s="115"/>
    </row>
    <row r="44" spans="1:38" ht="24" customHeight="1" x14ac:dyDescent="0.25">
      <c r="A44" s="56" t="s">
        <v>171</v>
      </c>
      <c r="B44" s="57"/>
      <c r="C44" s="65"/>
      <c r="D44" s="65"/>
      <c r="E44" s="65"/>
      <c r="F44" s="65"/>
      <c r="G44" s="65"/>
      <c r="H44" s="62"/>
      <c r="I44" s="62"/>
      <c r="J44" s="62"/>
      <c r="K44" s="62"/>
      <c r="L44" s="62"/>
      <c r="M44" s="176"/>
      <c r="N44" s="176"/>
      <c r="O44" s="114"/>
      <c r="P44" s="114"/>
      <c r="Q44" s="114"/>
      <c r="R44" s="114"/>
      <c r="S44" s="114"/>
      <c r="T44" s="114"/>
      <c r="U44" s="114"/>
      <c r="V44" s="114"/>
      <c r="W44" s="114"/>
      <c r="X44" s="114"/>
      <c r="Y44" s="181"/>
      <c r="Z44" s="181"/>
      <c r="AA44" s="181"/>
      <c r="AB44" s="181"/>
      <c r="AC44" s="181"/>
      <c r="AD44" s="181"/>
      <c r="AE44" s="181"/>
      <c r="AF44" s="181"/>
      <c r="AG44" s="181"/>
      <c r="AH44" s="181"/>
      <c r="AI44" s="181"/>
      <c r="AJ44" s="181"/>
      <c r="AK44" s="181"/>
      <c r="AL44" s="182"/>
    </row>
    <row r="45" spans="1:38" ht="17.25" x14ac:dyDescent="0.25">
      <c r="A45" s="296" t="s">
        <v>13</v>
      </c>
      <c r="B45" s="297"/>
      <c r="C45" s="297"/>
      <c r="D45" s="297"/>
      <c r="E45" s="297"/>
      <c r="F45" s="297"/>
      <c r="G45" s="297"/>
      <c r="H45" s="297"/>
      <c r="I45" s="297"/>
      <c r="J45" s="297"/>
      <c r="K45" s="297"/>
      <c r="L45" s="297"/>
      <c r="M45" s="192"/>
      <c r="N45" s="93"/>
      <c r="O45" s="293" t="s">
        <v>144</v>
      </c>
      <c r="P45" s="294"/>
      <c r="Q45" s="294"/>
      <c r="R45" s="294"/>
      <c r="S45" s="294"/>
      <c r="T45" s="294"/>
      <c r="U45" s="294"/>
      <c r="V45" s="294"/>
      <c r="W45" s="294"/>
      <c r="X45" s="295"/>
      <c r="Y45" s="294" t="s">
        <v>162</v>
      </c>
      <c r="Z45" s="294"/>
      <c r="AA45" s="294"/>
      <c r="AB45" s="294"/>
      <c r="AC45" s="294"/>
      <c r="AD45" s="294"/>
      <c r="AE45" s="294"/>
      <c r="AF45" s="294"/>
      <c r="AG45" s="294"/>
      <c r="AH45" s="294"/>
      <c r="AI45" s="294"/>
      <c r="AJ45" s="294"/>
      <c r="AK45" s="294"/>
      <c r="AL45" s="295"/>
    </row>
    <row r="46" spans="1:38" ht="32.25" x14ac:dyDescent="0.25">
      <c r="A46" s="276" t="s">
        <v>0</v>
      </c>
      <c r="B46" s="178" t="s">
        <v>67</v>
      </c>
      <c r="C46" s="277" t="s">
        <v>11</v>
      </c>
      <c r="D46" s="178" t="s">
        <v>145</v>
      </c>
      <c r="E46" s="178" t="s">
        <v>146</v>
      </c>
      <c r="F46" s="278" t="s">
        <v>147</v>
      </c>
      <c r="G46" s="278" t="s">
        <v>150</v>
      </c>
      <c r="H46" s="278" t="s">
        <v>148</v>
      </c>
      <c r="I46" s="278" t="s">
        <v>149</v>
      </c>
      <c r="J46" s="178" t="s">
        <v>151</v>
      </c>
      <c r="K46" s="178" t="s">
        <v>152</v>
      </c>
      <c r="L46" s="279" t="s">
        <v>153</v>
      </c>
      <c r="M46" s="67" t="s">
        <v>12</v>
      </c>
      <c r="N46" s="92"/>
      <c r="O46" s="92" t="s">
        <v>154</v>
      </c>
      <c r="P46" s="178" t="s">
        <v>1</v>
      </c>
      <c r="Q46" s="178" t="s">
        <v>155</v>
      </c>
      <c r="R46" s="178" t="s">
        <v>1</v>
      </c>
      <c r="S46" s="178" t="s">
        <v>156</v>
      </c>
      <c r="T46" s="178" t="s">
        <v>1</v>
      </c>
      <c r="U46" s="178" t="s">
        <v>159</v>
      </c>
      <c r="V46" s="178" t="s">
        <v>1</v>
      </c>
      <c r="W46" s="178" t="s">
        <v>157</v>
      </c>
      <c r="X46" s="178" t="s">
        <v>1</v>
      </c>
      <c r="Y46" s="92" t="s">
        <v>158</v>
      </c>
      <c r="Z46" s="178" t="s">
        <v>1</v>
      </c>
      <c r="AA46" s="178" t="s">
        <v>154</v>
      </c>
      <c r="AB46" s="178" t="s">
        <v>1</v>
      </c>
      <c r="AC46" s="178" t="s">
        <v>155</v>
      </c>
      <c r="AD46" s="178" t="s">
        <v>1</v>
      </c>
      <c r="AE46" s="178" t="s">
        <v>156</v>
      </c>
      <c r="AF46" s="178" t="s">
        <v>1</v>
      </c>
      <c r="AG46" s="178" t="s">
        <v>160</v>
      </c>
      <c r="AH46" s="178" t="s">
        <v>1</v>
      </c>
      <c r="AI46" s="178" t="s">
        <v>161</v>
      </c>
      <c r="AJ46" s="178" t="s">
        <v>1</v>
      </c>
      <c r="AK46" s="178" t="s">
        <v>157</v>
      </c>
      <c r="AL46" s="93" t="s">
        <v>1</v>
      </c>
    </row>
    <row r="47" spans="1:38" x14ac:dyDescent="0.25">
      <c r="A47" s="113" t="s">
        <v>45</v>
      </c>
      <c r="B47" s="137">
        <v>4</v>
      </c>
      <c r="C47" s="126">
        <v>0.68150462962962965</v>
      </c>
      <c r="D47" s="138">
        <v>0.37606373860248099</v>
      </c>
      <c r="E47" s="138">
        <v>3.8689857792012599</v>
      </c>
      <c r="F47" s="138">
        <v>1.7302563121361001</v>
      </c>
      <c r="G47" s="138">
        <v>3.4041032649509502</v>
      </c>
      <c r="H47" s="138">
        <v>1.1960503028576199</v>
      </c>
      <c r="I47" s="138">
        <v>2.49898738450436</v>
      </c>
      <c r="J47" s="170">
        <v>8.4764738601527599E-5</v>
      </c>
      <c r="K47" s="170">
        <v>8.1077186811022106E-5</v>
      </c>
      <c r="L47" s="280">
        <v>0.84559575556239897</v>
      </c>
      <c r="M47" s="190">
        <v>3.0768444194023064E-2</v>
      </c>
      <c r="N47" s="78"/>
      <c r="O47" s="102">
        <v>1.141678489359</v>
      </c>
      <c r="P47" s="103">
        <v>2.5531811351231199E-5</v>
      </c>
      <c r="Q47" s="103">
        <v>0.51260971127701505</v>
      </c>
      <c r="R47" s="103">
        <v>1.0369719938744879E-5</v>
      </c>
      <c r="S47" s="103">
        <v>0.34840694535173899</v>
      </c>
      <c r="T47" s="103">
        <v>6.4907628719917598E-6</v>
      </c>
      <c r="U47" s="103">
        <v>0.73410993885584397</v>
      </c>
      <c r="V47" s="103">
        <v>1.039058670026628E-5</v>
      </c>
      <c r="W47" s="103">
        <v>0.23635458435728099</v>
      </c>
      <c r="X47" s="104">
        <v>9.8588144378442404E-6</v>
      </c>
      <c r="Y47" s="36">
        <v>0.1143474323093</v>
      </c>
      <c r="Z47" s="35">
        <v>5.0509748994509203E-5</v>
      </c>
      <c r="AA47" s="21">
        <v>1.14180089110494</v>
      </c>
      <c r="AB47" s="21">
        <v>2.03117878060942E-5</v>
      </c>
      <c r="AC47" s="21">
        <v>0.51263319163023502</v>
      </c>
      <c r="AD47" s="21">
        <v>9.25189855370178E-6</v>
      </c>
      <c r="AE47" s="21">
        <v>0.34839199689839601</v>
      </c>
      <c r="AF47" s="21">
        <v>6.19763425433266E-6</v>
      </c>
      <c r="AG47" s="21">
        <v>0.313029788083728</v>
      </c>
      <c r="AH47" s="21">
        <v>5.5607116646907604E-6</v>
      </c>
      <c r="AI47" s="21">
        <v>0.72183163109896098</v>
      </c>
      <c r="AJ47" s="21">
        <v>1.051419370336936E-5</v>
      </c>
      <c r="AK47" s="21">
        <v>0.23629501645902901</v>
      </c>
      <c r="AL47" s="37">
        <v>8.8706940187429806E-6</v>
      </c>
    </row>
    <row r="48" spans="1:38" x14ac:dyDescent="0.25">
      <c r="A48" s="15" t="s">
        <v>46</v>
      </c>
      <c r="B48" s="17">
        <v>5</v>
      </c>
      <c r="C48" s="127">
        <v>0.6852893518518518</v>
      </c>
      <c r="D48" s="35">
        <v>6.4580026809036601</v>
      </c>
      <c r="E48" s="35">
        <v>5.5406862593240698</v>
      </c>
      <c r="F48" s="35">
        <v>2.1346645953598098</v>
      </c>
      <c r="G48" s="35">
        <v>4.1992559813524704</v>
      </c>
      <c r="H48" s="35">
        <v>1.4752754934623</v>
      </c>
      <c r="I48" s="35">
        <v>3.08207301235438</v>
      </c>
      <c r="J48" s="171">
        <v>2.13526277270373E-5</v>
      </c>
      <c r="K48" s="171">
        <v>2.3677644651091799E-5</v>
      </c>
      <c r="L48" s="281">
        <v>1.04240085845914</v>
      </c>
      <c r="M48" s="90">
        <v>0.42816868708027939</v>
      </c>
      <c r="N48" s="78"/>
      <c r="O48" s="97">
        <v>1.1417182193261</v>
      </c>
      <c r="P48" s="21">
        <v>2.076499108083E-5</v>
      </c>
      <c r="Q48" s="21">
        <v>0.51260891726169899</v>
      </c>
      <c r="R48" s="21">
        <v>9.9367080437196999E-6</v>
      </c>
      <c r="S48" s="21">
        <v>0.34840727118142101</v>
      </c>
      <c r="T48" s="21">
        <v>5.0029159970285199E-6</v>
      </c>
      <c r="U48" s="21">
        <v>0.73395567333440803</v>
      </c>
      <c r="V48" s="21">
        <v>1.0812085309873001E-5</v>
      </c>
      <c r="W48" s="21">
        <v>0.23635545571066899</v>
      </c>
      <c r="X48" s="37">
        <v>8.8734693437503807E-6</v>
      </c>
      <c r="Y48" s="36">
        <v>1.59124035177524</v>
      </c>
      <c r="Z48" s="35">
        <v>1.0853312346928499E-3</v>
      </c>
      <c r="AA48" s="21">
        <v>1.14180289980229</v>
      </c>
      <c r="AB48" s="21">
        <v>1.140352922016084E-5</v>
      </c>
      <c r="AC48" s="21">
        <v>0.51263169217401205</v>
      </c>
      <c r="AD48" s="21">
        <v>8.3550804718053198E-6</v>
      </c>
      <c r="AE48" s="21">
        <v>0.34839260980217401</v>
      </c>
      <c r="AF48" s="21">
        <v>3.4795018532998202E-6</v>
      </c>
      <c r="AG48" s="21">
        <v>0.31292229238463298</v>
      </c>
      <c r="AH48" s="21">
        <v>4.9251352628140799E-6</v>
      </c>
      <c r="AI48" s="21">
        <v>0.72184187165188296</v>
      </c>
      <c r="AJ48" s="21">
        <v>1.2622016932918199E-5</v>
      </c>
      <c r="AK48" s="21">
        <v>0.23629526606943399</v>
      </c>
      <c r="AL48" s="37">
        <v>8.2881035307467004E-6</v>
      </c>
    </row>
    <row r="49" spans="1:38" x14ac:dyDescent="0.25">
      <c r="A49" s="15" t="s">
        <v>47</v>
      </c>
      <c r="B49" s="17">
        <v>8</v>
      </c>
      <c r="C49" s="127">
        <v>0.6965972222222222</v>
      </c>
      <c r="D49" s="35">
        <v>7.4655584879541701</v>
      </c>
      <c r="E49" s="35">
        <v>5.6622958453210703</v>
      </c>
      <c r="F49" s="35">
        <v>2.1313886091194698</v>
      </c>
      <c r="G49" s="35">
        <v>4.19282072717919</v>
      </c>
      <c r="H49" s="35">
        <v>1.4730062240489501</v>
      </c>
      <c r="I49" s="35">
        <v>3.0773327741422198</v>
      </c>
      <c r="J49" s="171">
        <v>4.3485111484051003E-5</v>
      </c>
      <c r="K49" s="171">
        <v>4.47895275213928E-5</v>
      </c>
      <c r="L49" s="281">
        <v>1.0408053063123199</v>
      </c>
      <c r="M49" s="90">
        <v>0.49596529090528912</v>
      </c>
      <c r="N49" s="78"/>
      <c r="O49" s="97">
        <v>1.1416968500768401</v>
      </c>
      <c r="P49" s="21">
        <v>2.0036644009140801E-5</v>
      </c>
      <c r="Q49" s="21">
        <v>0.51261291496314998</v>
      </c>
      <c r="R49" s="21">
        <v>9.1267876057017798E-6</v>
      </c>
      <c r="S49" s="21">
        <v>0.34840636602792502</v>
      </c>
      <c r="T49" s="21">
        <v>4.0680949743916001E-6</v>
      </c>
      <c r="U49" s="21">
        <v>0.73394834769141304</v>
      </c>
      <c r="V49" s="21">
        <v>1.066373372574854E-5</v>
      </c>
      <c r="W49" s="21">
        <v>0.23635664196019401</v>
      </c>
      <c r="X49" s="37">
        <v>8.8278097980053793E-6</v>
      </c>
      <c r="Y49" s="36">
        <v>1.8431987386795301</v>
      </c>
      <c r="Z49" s="35">
        <v>1.5365219851691341E-3</v>
      </c>
      <c r="AA49" s="21">
        <v>1.1418022537888499</v>
      </c>
      <c r="AB49" s="21">
        <v>1.0372803197130981E-5</v>
      </c>
      <c r="AC49" s="21">
        <v>0.51263369405971704</v>
      </c>
      <c r="AD49" s="21">
        <v>7.6205608304361601E-6</v>
      </c>
      <c r="AE49" s="21">
        <v>0.34839241268732501</v>
      </c>
      <c r="AF49" s="21">
        <v>3.1650015755255201E-6</v>
      </c>
      <c r="AG49" s="21">
        <v>0.31292300375385401</v>
      </c>
      <c r="AH49" s="21">
        <v>5.8514068832804603E-6</v>
      </c>
      <c r="AI49" s="21">
        <v>0.721834079460003</v>
      </c>
      <c r="AJ49" s="21">
        <v>9.7488803000698608E-6</v>
      </c>
      <c r="AK49" s="21">
        <v>0.23629541441985999</v>
      </c>
      <c r="AL49" s="37">
        <v>7.2161358716965597E-6</v>
      </c>
    </row>
    <row r="50" spans="1:38" x14ac:dyDescent="0.25">
      <c r="A50" s="15" t="s">
        <v>48</v>
      </c>
      <c r="B50" s="17">
        <v>9</v>
      </c>
      <c r="C50" s="127">
        <v>0.70037037037037031</v>
      </c>
      <c r="D50" s="35">
        <v>0.379014452011813</v>
      </c>
      <c r="E50" s="35">
        <v>4.6116701748633302</v>
      </c>
      <c r="F50" s="35">
        <v>2.0663020011478301</v>
      </c>
      <c r="G50" s="35">
        <v>4.0651571438252301</v>
      </c>
      <c r="H50" s="35">
        <v>1.4282651670494999</v>
      </c>
      <c r="I50" s="35">
        <v>2.98405754996601</v>
      </c>
      <c r="J50" s="171">
        <v>5.9602648527428201E-5</v>
      </c>
      <c r="K50" s="171">
        <v>5.7610309599965103E-5</v>
      </c>
      <c r="L50" s="281">
        <v>1.00956859702734</v>
      </c>
      <c r="M50" s="90">
        <v>2.5956497413952083E-2</v>
      </c>
      <c r="N50" s="78"/>
      <c r="O50" s="97">
        <v>1.1416806768257</v>
      </c>
      <c r="P50" s="21">
        <v>2.8401603874248401E-5</v>
      </c>
      <c r="Q50" s="21">
        <v>0.51259880815348002</v>
      </c>
      <c r="R50" s="21">
        <v>1.026387755199896E-5</v>
      </c>
      <c r="S50" s="21">
        <v>0.34840928485846401</v>
      </c>
      <c r="T50" s="21">
        <v>4.6037374345583003E-6</v>
      </c>
      <c r="U50" s="21">
        <v>0.734060918520684</v>
      </c>
      <c r="V50" s="21">
        <v>1.01943871307072E-5</v>
      </c>
      <c r="W50" s="21">
        <v>0.236361553656914</v>
      </c>
      <c r="X50" s="37">
        <v>1.002064606811136E-5</v>
      </c>
      <c r="Y50" s="36">
        <v>9.6464377994288295E-2</v>
      </c>
      <c r="Z50" s="35">
        <v>6.1273618649922395E-5</v>
      </c>
      <c r="AA50" s="21">
        <v>1.1418014367082301</v>
      </c>
      <c r="AB50" s="21">
        <v>1.5875948146826161E-5</v>
      </c>
      <c r="AC50" s="21">
        <v>0.51262573918049403</v>
      </c>
      <c r="AD50" s="21">
        <v>8.3519884815964398E-6</v>
      </c>
      <c r="AE50" s="21">
        <v>0.34839216337559797</v>
      </c>
      <c r="AF50" s="21">
        <v>4.84414867829958E-6</v>
      </c>
      <c r="AG50" s="21">
        <v>0.31299799246871801</v>
      </c>
      <c r="AH50" s="21">
        <v>5.4240882817885797E-6</v>
      </c>
      <c r="AI50" s="21">
        <v>0.72183079214410095</v>
      </c>
      <c r="AJ50" s="21">
        <v>1.142077933460612E-5</v>
      </c>
      <c r="AK50" s="21">
        <v>0.23628738972701999</v>
      </c>
      <c r="AL50" s="37">
        <v>9.1015905654668801E-6</v>
      </c>
    </row>
    <row r="51" spans="1:38" x14ac:dyDescent="0.25">
      <c r="A51" s="15" t="s">
        <v>49</v>
      </c>
      <c r="B51" s="17">
        <v>13</v>
      </c>
      <c r="C51" s="127">
        <v>0.71547453703703701</v>
      </c>
      <c r="D51" s="35">
        <v>0.383897728543586</v>
      </c>
      <c r="E51" s="35">
        <v>3.95165671004581</v>
      </c>
      <c r="F51" s="35">
        <v>1.76714548497124</v>
      </c>
      <c r="G51" s="35">
        <v>3.47656062575822</v>
      </c>
      <c r="H51" s="35">
        <v>1.22142164882528</v>
      </c>
      <c r="I51" s="35">
        <v>2.55191949518598</v>
      </c>
      <c r="J51" s="171">
        <v>8.0642095584551902E-5</v>
      </c>
      <c r="K51" s="171">
        <v>8.2422894908941105E-5</v>
      </c>
      <c r="L51" s="281">
        <v>0.86330958290078796</v>
      </c>
      <c r="M51" s="90">
        <v>3.0756634395053575E-2</v>
      </c>
      <c r="N51" s="78"/>
      <c r="O51" s="97">
        <v>1.1416687545616899</v>
      </c>
      <c r="P51" s="21">
        <v>2.4712617354200601E-5</v>
      </c>
      <c r="Q51" s="21">
        <v>0.51259815250889995</v>
      </c>
      <c r="R51" s="21">
        <v>1.0925678697432E-5</v>
      </c>
      <c r="S51" s="21">
        <v>0.34840082107994202</v>
      </c>
      <c r="T51" s="21">
        <v>5.7383234402173801E-6</v>
      </c>
      <c r="U51" s="21">
        <v>0.73404423910969296</v>
      </c>
      <c r="V51" s="21">
        <v>1.056518958281232E-5</v>
      </c>
      <c r="W51" s="21">
        <v>0.23635149477814099</v>
      </c>
      <c r="X51" s="37">
        <v>9.6407532805358796E-6</v>
      </c>
      <c r="Y51" s="36">
        <v>0.114303542531197</v>
      </c>
      <c r="Z51" s="35">
        <v>6.8484498714890799E-5</v>
      </c>
      <c r="AA51" s="21">
        <v>1.14177696783149</v>
      </c>
      <c r="AB51" s="21">
        <v>1.5724532602097259E-5</v>
      </c>
      <c r="AC51" s="21">
        <v>0.51262021306163497</v>
      </c>
      <c r="AD51" s="21">
        <v>7.3324360200122601E-6</v>
      </c>
      <c r="AE51" s="21">
        <v>0.34838469730958399</v>
      </c>
      <c r="AF51" s="21">
        <v>4.7979480102132801E-6</v>
      </c>
      <c r="AG51" s="21">
        <v>0.31298108961332599</v>
      </c>
      <c r="AH51" s="21">
        <v>5.6836696295156603E-6</v>
      </c>
      <c r="AI51" s="21">
        <v>0.72183624729385198</v>
      </c>
      <c r="AJ51" s="21">
        <v>1.36880635578253E-5</v>
      </c>
      <c r="AK51" s="21">
        <v>0.23628579751093101</v>
      </c>
      <c r="AL51" s="37">
        <v>1.0227515258170559E-5</v>
      </c>
    </row>
    <row r="52" spans="1:38" x14ac:dyDescent="0.25">
      <c r="A52" s="15" t="s">
        <v>50</v>
      </c>
      <c r="B52" s="17">
        <v>15</v>
      </c>
      <c r="C52" s="127">
        <v>0.72305555555555545</v>
      </c>
      <c r="D52" s="35">
        <v>6.5320344572786704</v>
      </c>
      <c r="E52" s="35">
        <v>5.6292152561628201</v>
      </c>
      <c r="F52" s="35">
        <v>2.17039806935282</v>
      </c>
      <c r="G52" s="35">
        <v>4.26960274353043</v>
      </c>
      <c r="H52" s="35">
        <v>1.49998813118505</v>
      </c>
      <c r="I52" s="35">
        <v>3.13366954096072</v>
      </c>
      <c r="J52" s="171">
        <v>2.1259187958451599E-5</v>
      </c>
      <c r="K52" s="171">
        <v>2.5159982588718399E-5</v>
      </c>
      <c r="L52" s="281">
        <v>1.05980162029026</v>
      </c>
      <c r="M52" s="90">
        <v>0.4260300946660765</v>
      </c>
      <c r="N52" s="78"/>
      <c r="O52" s="97">
        <v>1.14172325710002</v>
      </c>
      <c r="P52" s="21">
        <v>2.23421423476264E-5</v>
      </c>
      <c r="Q52" s="21">
        <v>0.51260438919721096</v>
      </c>
      <c r="R52" s="21">
        <v>7.7990019226369198E-6</v>
      </c>
      <c r="S52" s="21">
        <v>0.34840853337892003</v>
      </c>
      <c r="T52" s="21">
        <v>5.2445690594131202E-6</v>
      </c>
      <c r="U52" s="21">
        <v>0.73395112090718695</v>
      </c>
      <c r="V52" s="21">
        <v>1.1065715296161561E-5</v>
      </c>
      <c r="W52" s="21">
        <v>0.23634768604349701</v>
      </c>
      <c r="X52" s="37">
        <v>7.6008659542566403E-6</v>
      </c>
      <c r="Y52" s="36">
        <v>1.58329251568128</v>
      </c>
      <c r="Z52" s="35">
        <v>1.0068208587001479E-3</v>
      </c>
      <c r="AA52" s="21">
        <v>1.1418106454182999</v>
      </c>
      <c r="AB52" s="21">
        <v>1.63132950079037E-5</v>
      </c>
      <c r="AC52" s="21">
        <v>0.51262205745865297</v>
      </c>
      <c r="AD52" s="21">
        <v>6.7300824220820598E-6</v>
      </c>
      <c r="AE52" s="21">
        <v>0.34839497318326001</v>
      </c>
      <c r="AF52" s="21">
        <v>4.9775941392857004E-6</v>
      </c>
      <c r="AG52" s="21">
        <v>0.31291442267206199</v>
      </c>
      <c r="AH52" s="21">
        <v>6.8917570125079599E-6</v>
      </c>
      <c r="AI52" s="21">
        <v>0.721843451842617</v>
      </c>
      <c r="AJ52" s="21">
        <v>9.8439837452541606E-6</v>
      </c>
      <c r="AK52" s="21">
        <v>0.23629073695524</v>
      </c>
      <c r="AL52" s="37">
        <v>8.0095736099257399E-6</v>
      </c>
    </row>
    <row r="53" spans="1:38" x14ac:dyDescent="0.25">
      <c r="A53" s="15" t="s">
        <v>51</v>
      </c>
      <c r="B53" s="17">
        <v>17</v>
      </c>
      <c r="C53" s="127">
        <v>0.73059027777777785</v>
      </c>
      <c r="D53" s="35">
        <v>7.4402898067040697</v>
      </c>
      <c r="E53" s="35">
        <v>5.6902391868558402</v>
      </c>
      <c r="F53" s="35">
        <v>2.1454175687455099</v>
      </c>
      <c r="G53" s="35">
        <v>4.2202820665316096</v>
      </c>
      <c r="H53" s="35">
        <v>1.48262074509914</v>
      </c>
      <c r="I53" s="35">
        <v>3.09734158925809</v>
      </c>
      <c r="J53" s="171">
        <v>4.6784714607741502E-5</v>
      </c>
      <c r="K53" s="171">
        <v>4.6468891809792697E-5</v>
      </c>
      <c r="L53" s="281">
        <v>1.04748399922941</v>
      </c>
      <c r="M53" s="90">
        <v>0.49066660201917456</v>
      </c>
      <c r="N53" s="78"/>
      <c r="O53" s="97">
        <v>1.14173182586613</v>
      </c>
      <c r="P53" s="21">
        <v>2.25047193191716E-5</v>
      </c>
      <c r="Q53" s="21">
        <v>0.51261557590287898</v>
      </c>
      <c r="R53" s="21">
        <v>8.2331240296243605E-6</v>
      </c>
      <c r="S53" s="21">
        <v>0.348407025825756</v>
      </c>
      <c r="T53" s="21">
        <v>4.8415193688042401E-6</v>
      </c>
      <c r="U53" s="21">
        <v>0.73391767375616701</v>
      </c>
      <c r="V53" s="21">
        <v>1.09356553148229E-5</v>
      </c>
      <c r="W53" s="21">
        <v>0.236356411174967</v>
      </c>
      <c r="X53" s="37">
        <v>8.8445020295351802E-6</v>
      </c>
      <c r="Y53" s="36">
        <v>1.8235067625460499</v>
      </c>
      <c r="Z53" s="35">
        <v>1.1495858182369099E-3</v>
      </c>
      <c r="AA53" s="21">
        <v>1.1418168446316601</v>
      </c>
      <c r="AB53" s="21">
        <v>1.181730389684804E-5</v>
      </c>
      <c r="AC53" s="21">
        <v>0.51263523155375701</v>
      </c>
      <c r="AD53" s="21">
        <v>6.37078738458464E-6</v>
      </c>
      <c r="AE53" s="21">
        <v>0.348396864718238</v>
      </c>
      <c r="AF53" s="21">
        <v>3.6057548515274399E-6</v>
      </c>
      <c r="AG53" s="21">
        <v>0.31289352339916499</v>
      </c>
      <c r="AH53" s="21">
        <v>6.5736870486483401E-6</v>
      </c>
      <c r="AI53" s="21">
        <v>0.72184602731930003</v>
      </c>
      <c r="AJ53" s="21">
        <v>1.224148732044576E-5</v>
      </c>
      <c r="AK53" s="21">
        <v>0.23630930414472801</v>
      </c>
      <c r="AL53" s="37">
        <v>9.3773395738303399E-6</v>
      </c>
    </row>
    <row r="54" spans="1:38" x14ac:dyDescent="0.25">
      <c r="A54" s="15" t="s">
        <v>52</v>
      </c>
      <c r="B54" s="17">
        <v>18</v>
      </c>
      <c r="C54" s="127">
        <v>0.73436342592592585</v>
      </c>
      <c r="D54" s="35">
        <v>0.37928983172644898</v>
      </c>
      <c r="E54" s="35">
        <v>4.6363912823297602</v>
      </c>
      <c r="F54" s="35">
        <v>2.0774564402834499</v>
      </c>
      <c r="G54" s="35">
        <v>4.0869731329525303</v>
      </c>
      <c r="H54" s="35">
        <v>1.43590601695718</v>
      </c>
      <c r="I54" s="35">
        <v>3.0000090549610299</v>
      </c>
      <c r="J54" s="171">
        <v>5.6511902122529403E-5</v>
      </c>
      <c r="K54" s="171">
        <v>5.8456531220925698E-5</v>
      </c>
      <c r="L54" s="281">
        <v>1.0148887998585301</v>
      </c>
      <c r="M54" s="90">
        <v>2.5837791757409259E-2</v>
      </c>
      <c r="N54" s="78"/>
      <c r="O54" s="97">
        <v>1.1417092800367401</v>
      </c>
      <c r="P54" s="21">
        <v>2.1974598384682401E-5</v>
      </c>
      <c r="Q54" s="21">
        <v>0.51261006670319698</v>
      </c>
      <c r="R54" s="21">
        <v>8.9157446295473604E-6</v>
      </c>
      <c r="S54" s="21">
        <v>0.34840709633525901</v>
      </c>
      <c r="T54" s="21">
        <v>6.5044616087632002E-6</v>
      </c>
      <c r="U54" s="21">
        <v>0.73404472405822097</v>
      </c>
      <c r="V54" s="21">
        <v>1.00343693903954E-5</v>
      </c>
      <c r="W54" s="21">
        <v>0.236349930301467</v>
      </c>
      <c r="X54" s="37">
        <v>8.8062069972240999E-6</v>
      </c>
      <c r="Y54" s="36">
        <v>9.6023221888355006E-2</v>
      </c>
      <c r="Z54" s="35">
        <v>6.9247744782570601E-5</v>
      </c>
      <c r="AA54" s="21">
        <v>1.14180531889467</v>
      </c>
      <c r="AB54" s="21">
        <v>1.6240227471158981E-5</v>
      </c>
      <c r="AC54" s="21">
        <v>0.51263180636016004</v>
      </c>
      <c r="AD54" s="21">
        <v>7.9386530244973995E-6</v>
      </c>
      <c r="AE54" s="21">
        <v>0.34839334792773602</v>
      </c>
      <c r="AF54" s="21">
        <v>4.9552994071377799E-6</v>
      </c>
      <c r="AG54" s="21">
        <v>0.31297798129118998</v>
      </c>
      <c r="AH54" s="21">
        <v>7.3660183688271802E-6</v>
      </c>
      <c r="AI54" s="21">
        <v>0.72183508064548196</v>
      </c>
      <c r="AJ54" s="21">
        <v>1.191064027035868E-5</v>
      </c>
      <c r="AK54" s="21">
        <v>0.236294617572229</v>
      </c>
      <c r="AL54" s="37">
        <v>1.055179348108744E-5</v>
      </c>
    </row>
    <row r="55" spans="1:38" x14ac:dyDescent="0.25">
      <c r="A55" s="15" t="s">
        <v>53</v>
      </c>
      <c r="B55" s="130">
        <v>23</v>
      </c>
      <c r="C55" s="127">
        <v>0.75331018518518522</v>
      </c>
      <c r="D55" s="35">
        <v>0.37363748222657001</v>
      </c>
      <c r="E55" s="35">
        <v>3.8763101053107301</v>
      </c>
      <c r="F55" s="35">
        <v>1.7335188576815901</v>
      </c>
      <c r="G55" s="35">
        <v>3.4102092710712402</v>
      </c>
      <c r="H55" s="35">
        <v>1.19805384227251</v>
      </c>
      <c r="I55" s="35">
        <v>2.5029645190124401</v>
      </c>
      <c r="J55" s="171">
        <v>6.9590149957055104E-5</v>
      </c>
      <c r="K55" s="171">
        <v>7.3370871214161696E-5</v>
      </c>
      <c r="L55" s="281">
        <v>0.84658040170219895</v>
      </c>
      <c r="M55" s="90">
        <v>3.0510624818554061E-2</v>
      </c>
      <c r="N55" s="78"/>
      <c r="O55" s="97">
        <v>1.1417010893366</v>
      </c>
      <c r="P55" s="21">
        <v>2.4696476154978001E-5</v>
      </c>
      <c r="Q55" s="21">
        <v>0.51260317780328002</v>
      </c>
      <c r="R55" s="21">
        <v>7.7394349581448595E-6</v>
      </c>
      <c r="S55" s="21">
        <v>0.348406284354144</v>
      </c>
      <c r="T55" s="21">
        <v>5.4441948316592397E-6</v>
      </c>
      <c r="U55" s="21">
        <v>0.73396514643072697</v>
      </c>
      <c r="V55" s="21">
        <v>1.2348227134691321E-5</v>
      </c>
      <c r="W55" s="21">
        <v>0.236353412201881</v>
      </c>
      <c r="X55" s="37">
        <v>9.2712304105408799E-6</v>
      </c>
      <c r="Y55" s="36">
        <v>0.113389275848786</v>
      </c>
      <c r="Z55" s="35">
        <v>7.2968724350686999E-5</v>
      </c>
      <c r="AA55" s="21">
        <v>1.1417886524832901</v>
      </c>
      <c r="AB55" s="21">
        <v>1.500356370372482E-5</v>
      </c>
      <c r="AC55" s="21">
        <v>0.51262316065219105</v>
      </c>
      <c r="AD55" s="21">
        <v>7.2836667473650602E-6</v>
      </c>
      <c r="AE55" s="21">
        <v>0.34838826258896399</v>
      </c>
      <c r="AF55" s="21">
        <v>4.5779623750979996E-6</v>
      </c>
      <c r="AG55" s="21">
        <v>0.31293086247206497</v>
      </c>
      <c r="AH55" s="21">
        <v>5.3816889492544598E-6</v>
      </c>
      <c r="AI55" s="21">
        <v>0.72183485524166602</v>
      </c>
      <c r="AJ55" s="21">
        <v>1.1640537900059681E-5</v>
      </c>
      <c r="AK55" s="21">
        <v>0.23629093720913599</v>
      </c>
      <c r="AL55" s="37">
        <v>8.4405625171726401E-6</v>
      </c>
    </row>
    <row r="56" spans="1:38" x14ac:dyDescent="0.25">
      <c r="A56" s="15" t="s">
        <v>54</v>
      </c>
      <c r="B56" s="130">
        <v>25</v>
      </c>
      <c r="C56" s="127">
        <v>0.76086805555555559</v>
      </c>
      <c r="D56" s="35">
        <v>6.53926952527467</v>
      </c>
      <c r="E56" s="35">
        <v>5.5747048241352299</v>
      </c>
      <c r="F56" s="35">
        <v>2.1453557419914402</v>
      </c>
      <c r="G56" s="35">
        <v>4.2201754252794696</v>
      </c>
      <c r="H56" s="35">
        <v>1.48258951123121</v>
      </c>
      <c r="I56" s="35">
        <v>3.0972948507195799</v>
      </c>
      <c r="J56" s="171">
        <v>1.5748823966339198E-5</v>
      </c>
      <c r="K56" s="171">
        <v>2.3645600257042301E-5</v>
      </c>
      <c r="L56" s="281">
        <v>1.0474553722262401</v>
      </c>
      <c r="M56" s="90">
        <v>0.43138538583222513</v>
      </c>
      <c r="N56" s="78"/>
      <c r="O56" s="97">
        <v>1.14169886514714</v>
      </c>
      <c r="P56" s="21">
        <v>1.7582567869247978E-5</v>
      </c>
      <c r="Q56" s="21">
        <v>0.51261341800274796</v>
      </c>
      <c r="R56" s="21">
        <v>8.4919939510202805E-6</v>
      </c>
      <c r="S56" s="21">
        <v>0.34840659121218798</v>
      </c>
      <c r="T56" s="21">
        <v>4.0809620916411E-6</v>
      </c>
      <c r="U56" s="21">
        <v>0.73392728943248697</v>
      </c>
      <c r="V56" s="21">
        <v>8.0731043217288004E-6</v>
      </c>
      <c r="W56" s="21">
        <v>0.236354425998625</v>
      </c>
      <c r="X56" s="37">
        <v>7.9134562561440602E-6</v>
      </c>
      <c r="Y56" s="36">
        <v>1.60319484776724</v>
      </c>
      <c r="Z56" s="35">
        <v>8.68069969545896E-4</v>
      </c>
      <c r="AA56" s="21">
        <v>1.1418009179177599</v>
      </c>
      <c r="AB56" s="21">
        <v>1.1474193424198899E-5</v>
      </c>
      <c r="AC56" s="21">
        <v>0.51263490988796301</v>
      </c>
      <c r="AD56" s="21">
        <v>7.9879819431596605E-6</v>
      </c>
      <c r="AE56" s="21">
        <v>0.34839200507965701</v>
      </c>
      <c r="AF56" s="21">
        <v>3.5010632685618399E-6</v>
      </c>
      <c r="AG56" s="21">
        <v>0.312903755108627</v>
      </c>
      <c r="AH56" s="21">
        <v>4.32632623332346E-6</v>
      </c>
      <c r="AI56" s="21">
        <v>0.72183431007762699</v>
      </c>
      <c r="AJ56" s="21">
        <v>7.7210963865416207E-6</v>
      </c>
      <c r="AK56" s="21">
        <v>0.23629311277078899</v>
      </c>
      <c r="AL56" s="37">
        <v>7.59963565588336E-6</v>
      </c>
    </row>
    <row r="57" spans="1:38" x14ac:dyDescent="0.25">
      <c r="A57" s="15" t="s">
        <v>55</v>
      </c>
      <c r="B57" s="130">
        <v>27</v>
      </c>
      <c r="C57" s="127">
        <v>0.76841435185185192</v>
      </c>
      <c r="D57" s="35">
        <v>7.6017759130236602</v>
      </c>
      <c r="E57" s="35">
        <v>5.7282060387495797</v>
      </c>
      <c r="F57" s="35">
        <v>2.1532351423239602</v>
      </c>
      <c r="G57" s="35">
        <v>4.2356096150877303</v>
      </c>
      <c r="H57" s="35">
        <v>1.4879684763605501</v>
      </c>
      <c r="I57" s="35">
        <v>3.1084578968198899</v>
      </c>
      <c r="J57" s="171">
        <v>5.7112084406221898E-5</v>
      </c>
      <c r="K57" s="171">
        <v>5.7916549160208497E-5</v>
      </c>
      <c r="L57" s="281">
        <v>1.0511591913143199</v>
      </c>
      <c r="M57" s="90">
        <v>0.49966097089018974</v>
      </c>
      <c r="N57" s="78"/>
      <c r="O57" s="97">
        <v>1.14172659374734</v>
      </c>
      <c r="P57" s="21">
        <v>2.3330642137403399E-5</v>
      </c>
      <c r="Q57" s="21">
        <v>0.51260751560321005</v>
      </c>
      <c r="R57" s="21">
        <v>9.5322542937068595E-6</v>
      </c>
      <c r="S57" s="21">
        <v>0.348406638516568</v>
      </c>
      <c r="T57" s="21">
        <v>5.7039001513744597E-6</v>
      </c>
      <c r="U57" s="21">
        <v>0.73389071983854304</v>
      </c>
      <c r="V57" s="21">
        <v>1.1564752389311161E-5</v>
      </c>
      <c r="W57" s="21">
        <v>0.23635931996720799</v>
      </c>
      <c r="X57" s="37">
        <v>9.6283952951143803E-6</v>
      </c>
      <c r="Y57" s="36">
        <v>1.8569333140855999</v>
      </c>
      <c r="Z57" s="35">
        <v>1.418411038342832E-3</v>
      </c>
      <c r="AA57" s="21">
        <v>1.1418043961142099</v>
      </c>
      <c r="AB57" s="21">
        <v>1.4651887935519459E-5</v>
      </c>
      <c r="AC57" s="21">
        <v>0.51262494010300297</v>
      </c>
      <c r="AD57" s="21">
        <v>7.38362651090112E-6</v>
      </c>
      <c r="AE57" s="21">
        <v>0.34839306636434902</v>
      </c>
      <c r="AF57" s="21">
        <v>4.47065730632444E-6</v>
      </c>
      <c r="AG57" s="21">
        <v>0.312874226914158</v>
      </c>
      <c r="AH57" s="21">
        <v>5.4792448636263197E-6</v>
      </c>
      <c r="AI57" s="21">
        <v>0.72184465341231496</v>
      </c>
      <c r="AJ57" s="21">
        <v>1.272118326428074E-5</v>
      </c>
      <c r="AK57" s="21">
        <v>0.236305949667378</v>
      </c>
      <c r="AL57" s="37">
        <v>7.5331303214120198E-6</v>
      </c>
    </row>
    <row r="58" spans="1:38" x14ac:dyDescent="0.25">
      <c r="A58" s="15" t="s">
        <v>56</v>
      </c>
      <c r="B58" s="130">
        <v>28</v>
      </c>
      <c r="C58" s="127">
        <v>0.77218749999999992</v>
      </c>
      <c r="D58" s="35">
        <v>0.392297467047307</v>
      </c>
      <c r="E58" s="35">
        <v>4.7611329108716598</v>
      </c>
      <c r="F58" s="35">
        <v>2.13308800900016</v>
      </c>
      <c r="G58" s="35">
        <v>4.1963685235838399</v>
      </c>
      <c r="H58" s="35">
        <v>1.47428450565254</v>
      </c>
      <c r="I58" s="35">
        <v>3.0801223022926201</v>
      </c>
      <c r="J58" s="171">
        <v>4.0506003499683102E-5</v>
      </c>
      <c r="K58" s="171">
        <v>4.5306486691971402E-5</v>
      </c>
      <c r="L58" s="281">
        <v>1.0419006876797501</v>
      </c>
      <c r="M58" s="90">
        <v>2.6031375725881076E-2</v>
      </c>
      <c r="N58" s="78"/>
      <c r="O58" s="97">
        <v>1.14170340588029</v>
      </c>
      <c r="P58" s="21">
        <v>1.9646951757548141E-5</v>
      </c>
      <c r="Q58" s="21">
        <v>0.51260253390667698</v>
      </c>
      <c r="R58" s="21">
        <v>7.7568844982067003E-6</v>
      </c>
      <c r="S58" s="21">
        <v>0.34840644101151702</v>
      </c>
      <c r="T58" s="21">
        <v>5.3570726879899804E-6</v>
      </c>
      <c r="U58" s="21">
        <v>0.73399846242503197</v>
      </c>
      <c r="V58" s="21">
        <v>8.1136377839666798E-6</v>
      </c>
      <c r="W58" s="21">
        <v>0.236360448567318</v>
      </c>
      <c r="X58" s="37">
        <v>7.4476096882972603E-6</v>
      </c>
      <c r="Y58" s="36">
        <v>9.6742654745974002E-2</v>
      </c>
      <c r="Z58" s="35">
        <v>7.7377941674605197E-5</v>
      </c>
      <c r="AA58" s="21">
        <v>1.1418006244441099</v>
      </c>
      <c r="AB58" s="21">
        <v>1.5206544582081861E-5</v>
      </c>
      <c r="AC58" s="21">
        <v>0.51262200928002299</v>
      </c>
      <c r="AD58" s="21">
        <v>7.2292292483136203E-6</v>
      </c>
      <c r="AE58" s="21">
        <v>0.34839191553350901</v>
      </c>
      <c r="AF58" s="21">
        <v>4.63989691560684E-6</v>
      </c>
      <c r="AG58" s="21">
        <v>0.31294805976043999</v>
      </c>
      <c r="AH58" s="21">
        <v>5.1271135774101198E-6</v>
      </c>
      <c r="AI58" s="21">
        <v>0.72183865310836504</v>
      </c>
      <c r="AJ58" s="21">
        <v>8.9251322018648796E-6</v>
      </c>
      <c r="AK58" s="21">
        <v>0.23630096698714501</v>
      </c>
      <c r="AL58" s="37">
        <v>7.8827593675415393E-6</v>
      </c>
    </row>
    <row r="59" spans="1:38" x14ac:dyDescent="0.25">
      <c r="A59" s="15" t="s">
        <v>57</v>
      </c>
      <c r="B59" s="130">
        <v>32</v>
      </c>
      <c r="C59" s="127">
        <v>0.78732638888888884</v>
      </c>
      <c r="D59" s="35">
        <v>0.38288443267660199</v>
      </c>
      <c r="E59" s="35">
        <v>3.91742533653981</v>
      </c>
      <c r="F59" s="35">
        <v>1.7517070557925301</v>
      </c>
      <c r="G59" s="35">
        <v>3.44614313225637</v>
      </c>
      <c r="H59" s="35">
        <v>1.2107856746461301</v>
      </c>
      <c r="I59" s="35">
        <v>2.5296496453272002</v>
      </c>
      <c r="J59" s="171">
        <v>7.4020670735515197E-5</v>
      </c>
      <c r="K59" s="171">
        <v>7.2829823890601295E-5</v>
      </c>
      <c r="L59" s="281">
        <v>0.85579352680451604</v>
      </c>
      <c r="M59" s="90">
        <v>3.0938761461290334E-2</v>
      </c>
      <c r="N59" s="78"/>
      <c r="O59" s="97">
        <v>1.14171205282168</v>
      </c>
      <c r="P59" s="21">
        <v>2.3120642310379E-5</v>
      </c>
      <c r="Q59" s="21">
        <v>0.51261432310701704</v>
      </c>
      <c r="R59" s="21">
        <v>1.055143587220096E-5</v>
      </c>
      <c r="S59" s="21">
        <v>0.348412632299888</v>
      </c>
      <c r="T59" s="21">
        <v>4.9876713057424203E-6</v>
      </c>
      <c r="U59" s="21">
        <v>0.73405717018247996</v>
      </c>
      <c r="V59" s="21">
        <v>8.8365442097021994E-6</v>
      </c>
      <c r="W59" s="21">
        <v>0.23634543037247099</v>
      </c>
      <c r="X59" s="37">
        <v>8.5426958329534996E-6</v>
      </c>
      <c r="Y59" s="36">
        <v>0.114980397111392</v>
      </c>
      <c r="Z59" s="35">
        <v>7.9410103933701801E-5</v>
      </c>
      <c r="AA59" s="21">
        <v>1.14181791272125</v>
      </c>
      <c r="AB59" s="21">
        <v>1.508352632117488E-5</v>
      </c>
      <c r="AC59" s="21">
        <v>0.51263692015474005</v>
      </c>
      <c r="AD59" s="21">
        <v>9.0457369445782192E-6</v>
      </c>
      <c r="AE59" s="21">
        <v>0.34839719061907098</v>
      </c>
      <c r="AF59" s="21">
        <v>4.6023609687509397E-6</v>
      </c>
      <c r="AG59" s="21">
        <v>0.31299273692629398</v>
      </c>
      <c r="AH59" s="21">
        <v>5.4711460107973797E-6</v>
      </c>
      <c r="AI59" s="21">
        <v>0.72183498108969102</v>
      </c>
      <c r="AJ59" s="21">
        <v>1.110942047448132E-5</v>
      </c>
      <c r="AK59" s="21">
        <v>0.236282679443824</v>
      </c>
      <c r="AL59" s="37">
        <v>9.0088487176317397E-6</v>
      </c>
    </row>
    <row r="60" spans="1:38" x14ac:dyDescent="0.25">
      <c r="A60" s="15" t="s">
        <v>58</v>
      </c>
      <c r="B60" s="130">
        <v>34</v>
      </c>
      <c r="C60" s="127">
        <v>0.79490740740740751</v>
      </c>
      <c r="D60" s="35">
        <v>6.6649706212282602</v>
      </c>
      <c r="E60" s="35">
        <v>5.6604116520609598</v>
      </c>
      <c r="F60" s="35">
        <v>2.17690755296878</v>
      </c>
      <c r="G60" s="35">
        <v>4.2823393236950604</v>
      </c>
      <c r="H60" s="35">
        <v>1.5044518994560401</v>
      </c>
      <c r="I60" s="35">
        <v>3.1430174229679899</v>
      </c>
      <c r="J60" s="171">
        <v>1.5328638041377602E-5</v>
      </c>
      <c r="K60" s="171">
        <v>2.2889004348116699E-5</v>
      </c>
      <c r="L60" s="281">
        <v>1.06297929096302</v>
      </c>
      <c r="M60" s="90">
        <v>0.43339606650940521</v>
      </c>
      <c r="N60" s="78"/>
      <c r="O60" s="97">
        <v>1.1417008913411699</v>
      </c>
      <c r="P60" s="21">
        <v>1.8182983406581898E-5</v>
      </c>
      <c r="Q60" s="21">
        <v>0.51260901391265701</v>
      </c>
      <c r="R60" s="21">
        <v>7.5346136290434596E-6</v>
      </c>
      <c r="S60" s="21">
        <v>0.34840717619800698</v>
      </c>
      <c r="T60" s="21">
        <v>5.1108545696584202E-6</v>
      </c>
      <c r="U60" s="21">
        <v>0.73394811343645205</v>
      </c>
      <c r="V60" s="21">
        <v>8.2038837284302197E-6</v>
      </c>
      <c r="W60" s="21">
        <v>0.23635050996450199</v>
      </c>
      <c r="X60" s="37">
        <v>8.1222476487682792E-6</v>
      </c>
      <c r="Y60" s="36">
        <v>1.61066731440155</v>
      </c>
      <c r="Z60" s="35">
        <v>1.3049589041313381E-3</v>
      </c>
      <c r="AA60" s="21">
        <v>1.14180228753199</v>
      </c>
      <c r="AB60" s="21">
        <v>1.385506939585288E-5</v>
      </c>
      <c r="AC60" s="21">
        <v>0.51263221526811398</v>
      </c>
      <c r="AD60" s="21">
        <v>6.2357720089491798E-6</v>
      </c>
      <c r="AE60" s="21">
        <v>0.348392422983199</v>
      </c>
      <c r="AF60" s="21">
        <v>4.2275280494076204E-6</v>
      </c>
      <c r="AG60" s="21">
        <v>0.31291892566764401</v>
      </c>
      <c r="AH60" s="21">
        <v>4.8867616163145398E-6</v>
      </c>
      <c r="AI60" s="21">
        <v>0.72183733727134203</v>
      </c>
      <c r="AJ60" s="21">
        <v>1.0316643682297139E-5</v>
      </c>
      <c r="AK60" s="21">
        <v>0.23629160298716401</v>
      </c>
      <c r="AL60" s="37">
        <v>6.9085001315154201E-6</v>
      </c>
    </row>
    <row r="61" spans="1:38" x14ac:dyDescent="0.25">
      <c r="A61" s="15" t="s">
        <v>59</v>
      </c>
      <c r="B61" s="17">
        <v>36</v>
      </c>
      <c r="C61" s="127">
        <v>0.80245370370370372</v>
      </c>
      <c r="D61" s="35">
        <v>7.6966153123384098</v>
      </c>
      <c r="E61" s="35">
        <v>5.8036313183583896</v>
      </c>
      <c r="F61" s="35">
        <v>2.1819071378169599</v>
      </c>
      <c r="G61" s="35">
        <v>4.2920961475693602</v>
      </c>
      <c r="H61" s="35">
        <v>1.50783138041791</v>
      </c>
      <c r="I61" s="35">
        <v>3.1499678799611202</v>
      </c>
      <c r="J61" s="171">
        <v>4.9950195991886499E-5</v>
      </c>
      <c r="K61" s="171">
        <v>5.7748642691834E-5</v>
      </c>
      <c r="L61" s="281">
        <v>1.0652725360522499</v>
      </c>
      <c r="M61" s="90">
        <v>0.49926532812275443</v>
      </c>
      <c r="N61" s="78"/>
      <c r="O61" s="97">
        <v>1.1417108580453801</v>
      </c>
      <c r="P61" s="21">
        <v>1.583109530923544E-5</v>
      </c>
      <c r="Q61" s="21">
        <v>0.51260609459941797</v>
      </c>
      <c r="R61" s="21">
        <v>7.2412912627795002E-6</v>
      </c>
      <c r="S61" s="21">
        <v>0.34840911046895001</v>
      </c>
      <c r="T61" s="21">
        <v>5.8541783439140202E-6</v>
      </c>
      <c r="U61" s="21">
        <v>0.73390148305533698</v>
      </c>
      <c r="V61" s="21">
        <v>8.0354068023691396E-6</v>
      </c>
      <c r="W61" s="21">
        <v>0.23636523473406101</v>
      </c>
      <c r="X61" s="37">
        <v>7.28868083053078E-6</v>
      </c>
      <c r="Y61" s="36">
        <v>1.8554629526242701</v>
      </c>
      <c r="Z61" s="35">
        <v>1.3401108601270261E-3</v>
      </c>
      <c r="AA61" s="21">
        <v>1.1418078686536199</v>
      </c>
      <c r="AB61" s="21">
        <v>1.4832617304421081E-5</v>
      </c>
      <c r="AC61" s="21">
        <v>0.51262674094614602</v>
      </c>
      <c r="AD61" s="21">
        <v>8.6487401666086602E-6</v>
      </c>
      <c r="AE61" s="21">
        <v>0.348394125922937</v>
      </c>
      <c r="AF61" s="21">
        <v>4.5258023550106804E-6</v>
      </c>
      <c r="AG61" s="21">
        <v>0.31288408295275899</v>
      </c>
      <c r="AH61" s="21">
        <v>5.8076942002248801E-6</v>
      </c>
      <c r="AI61" s="21">
        <v>0.72184147711305102</v>
      </c>
      <c r="AJ61" s="21">
        <v>9.4896948303361798E-6</v>
      </c>
      <c r="AK61" s="21">
        <v>0.236303235039663</v>
      </c>
      <c r="AL61" s="37">
        <v>7.34314215573846E-6</v>
      </c>
    </row>
    <row r="62" spans="1:38" x14ac:dyDescent="0.25">
      <c r="A62" s="23" t="s">
        <v>60</v>
      </c>
      <c r="B62" s="131">
        <v>38</v>
      </c>
      <c r="C62" s="128">
        <v>0.81001157407407398</v>
      </c>
      <c r="D62" s="7">
        <v>0.39825387054577099</v>
      </c>
      <c r="E62" s="7">
        <v>4.8264288727407401</v>
      </c>
      <c r="F62" s="7">
        <v>2.1623669087588602</v>
      </c>
      <c r="G62" s="7">
        <v>4.2539744683560903</v>
      </c>
      <c r="H62" s="7">
        <v>1.4945487226852801</v>
      </c>
      <c r="I62" s="7">
        <v>3.1224684002534402</v>
      </c>
      <c r="J62" s="179">
        <v>4.25217339630867E-5</v>
      </c>
      <c r="K62" s="179">
        <v>4.51840509982668E-5</v>
      </c>
      <c r="L62" s="282">
        <v>1.05626128123734</v>
      </c>
      <c r="M62" s="90">
        <v>2.6070117028705493E-2</v>
      </c>
      <c r="N62" s="78"/>
      <c r="O62" s="97">
        <v>1.14168295505311</v>
      </c>
      <c r="P62" s="21">
        <v>2.4359947036624999E-5</v>
      </c>
      <c r="Q62" s="21">
        <v>0.51260201451403298</v>
      </c>
      <c r="R62" s="21">
        <v>7.5703617043829601E-6</v>
      </c>
      <c r="S62" s="21">
        <v>0.34840775180592998</v>
      </c>
      <c r="T62" s="21">
        <v>6.1744997775653804E-6</v>
      </c>
      <c r="U62" s="21">
        <v>0.73401522894233395</v>
      </c>
      <c r="V62" s="21">
        <v>9.0256442139158406E-6</v>
      </c>
      <c r="W62" s="21">
        <v>0.23636028204949999</v>
      </c>
      <c r="X62" s="37">
        <v>8.2345281203089197E-6</v>
      </c>
      <c r="Y62" s="36">
        <v>9.68866324028992E-2</v>
      </c>
      <c r="Z62" s="35">
        <v>8.4676962379436003E-5</v>
      </c>
      <c r="AA62" s="21">
        <v>1.14179987985083</v>
      </c>
      <c r="AB62" s="21">
        <v>1.7170394921966619E-5</v>
      </c>
      <c r="AC62" s="21">
        <v>0.51262403695777503</v>
      </c>
      <c r="AD62" s="21">
        <v>7.0683217792484399E-6</v>
      </c>
      <c r="AE62" s="21">
        <v>0.34839168833948497</v>
      </c>
      <c r="AF62" s="21">
        <v>5.2391167505658201E-6</v>
      </c>
      <c r="AG62" s="21">
        <v>0.31296220956145698</v>
      </c>
      <c r="AH62" s="21">
        <v>4.9011505555825199E-6</v>
      </c>
      <c r="AI62" s="21">
        <v>0.72183377973366103</v>
      </c>
      <c r="AJ62" s="21">
        <v>1.140539777215542E-5</v>
      </c>
      <c r="AK62" s="21">
        <v>0.236297466601079</v>
      </c>
      <c r="AL62" s="37">
        <v>7.5397007468906797E-6</v>
      </c>
    </row>
    <row r="63" spans="1:38" ht="18" customHeight="1" x14ac:dyDescent="0.25">
      <c r="K63" s="301" t="s">
        <v>99</v>
      </c>
      <c r="L63" s="301"/>
      <c r="M63" s="299"/>
      <c r="N63" s="300"/>
      <c r="O63" s="108">
        <f>AVERAGE(O47,O50:O51,O54,O54:O55,O58:O59,O62)</f>
        <v>1.1416939982123944</v>
      </c>
      <c r="P63" s="109">
        <f>2*_xlfn.STDEV.P(O47,O50:O51,O54,O54:O55,O58:O59,O62)</f>
        <v>3.0615919096630492E-5</v>
      </c>
      <c r="Q63" s="109">
        <f>AVERAGE(Q47,Q50:Q51,Q54,Q54:Q55,Q58:Q59,Q62)</f>
        <v>0.51260542829742173</v>
      </c>
      <c r="R63" s="109">
        <f>2*_xlfn.STDEV.P(Q47,Q50:Q51,Q54,Q54:Q55,Q58:Q59,Q62)</f>
        <v>1.0798162628035256E-5</v>
      </c>
      <c r="S63" s="109">
        <f>AVERAGE(S47,S50:S51,S54,S54:S55,S58:S59,S62)</f>
        <v>0.34840715038134912</v>
      </c>
      <c r="T63" s="109">
        <f>2*_xlfn.STDEV.P(S47,S50:S51,S54,S54:S55,S58:S59,S62)</f>
        <v>5.8244801018797907E-6</v>
      </c>
      <c r="U63" s="109"/>
      <c r="V63" s="109"/>
      <c r="W63" s="109">
        <f>AVERAGE(W47,W50:W51,W54,W54:W55,W58:W59,W62)</f>
        <v>0.23635411850960444</v>
      </c>
      <c r="X63" s="110">
        <f>2*_xlfn.STDEV.P(W47,W50:W51,W54,W54:W55,W58:W59,W62)</f>
        <v>1.0572627620850673E-5</v>
      </c>
      <c r="Y63" s="109"/>
      <c r="Z63" s="109"/>
      <c r="AA63" s="109">
        <f>AVERAGE(AA47,AA50:AA51,AA54,AA54:AA55,AA58:AA59,AA62)</f>
        <v>1.1417996669926089</v>
      </c>
      <c r="AB63" s="109">
        <f>2*_xlfn.STDEV.P(AA47,AA50:AA51,AA54,AA54:AA55,AA58:AA59,AA62)</f>
        <v>2.1488584099736672E-5</v>
      </c>
      <c r="AC63" s="109">
        <f>AVERAGE(AC47,AC50:AC51,AC54,AC54:AC55,AC58:AC59,AC62)</f>
        <v>0.51262765373749031</v>
      </c>
      <c r="AD63" s="109">
        <f>2*_xlfn.STDEV.P(AC47,AC50:AC51,AC54,AC54:AC55,AC58:AC59,AC62)</f>
        <v>1.1059059465019192E-5</v>
      </c>
      <c r="AE63" s="109">
        <f>AVERAGE(AE47,AE50:AE51,AE54,AE54:AE55,AE58:AE59,AE62)</f>
        <v>0.34839162339111984</v>
      </c>
      <c r="AF63" s="109">
        <f>2*_xlfn.STDEV.P(AE47,AE50:AE51,AE54,AE54:AE55,AE58:AE59,AE62)</f>
        <v>6.5567042229301943E-6</v>
      </c>
      <c r="AG63" s="109"/>
      <c r="AH63" s="109"/>
      <c r="AI63" s="109">
        <f>AVERAGE(AI47,AI50:AI51,AI54,AI54:AI55,AI58:AI59,AI62)</f>
        <v>0.7218345667779178</v>
      </c>
      <c r="AJ63" s="109">
        <f>2*_xlfn.STDEV.P(AI47,AI50:AI51,AI54,AI54:AI55,AI58:AI59,AI62)</f>
        <v>4.4116374237258921E-6</v>
      </c>
      <c r="AK63" s="109">
        <f>AVERAGE(AK47,AK50:AK51,AK54,AK54:AK55,AK58:AK59,AK62)</f>
        <v>0.23629216545362464</v>
      </c>
      <c r="AL63" s="110">
        <f>2*_xlfn.STDEV.P(AK47,AK50:AK51,AK54,AK54:AK55,AK58:AK59,AK62)</f>
        <v>1.1166903181015379E-5</v>
      </c>
    </row>
    <row r="64" spans="1:38" ht="18" customHeight="1" x14ac:dyDescent="0.25">
      <c r="K64" s="301" t="s">
        <v>100</v>
      </c>
      <c r="L64" s="301"/>
      <c r="M64" s="301"/>
      <c r="N64" s="302"/>
      <c r="O64" s="111">
        <f>AVERAGE(O48,O49,O52,O53,O56,O57,O60,O61)</f>
        <v>1.1417134200812651</v>
      </c>
      <c r="P64" s="43">
        <f>2*_xlfn.STDEV.P(O48,O49,O52,O53,O56,O57,O60,O61)</f>
        <v>2.5318595869366755E-5</v>
      </c>
      <c r="Q64" s="43">
        <f>AVERAGE(Q48,Q49,Q52,Q53,Q56,Q57,Q60,Q61)</f>
        <v>0.51260972993037146</v>
      </c>
      <c r="R64" s="43">
        <f>2*_xlfn.STDEV.P(Q48,Q49,Q52,Q53,Q56,Q57,Q60,Q61)</f>
        <v>7.2710771059942456E-6</v>
      </c>
      <c r="S64" s="43">
        <f>AVERAGE(S48,S49,S52,S53,S56,S57,S60,S61)</f>
        <v>0.34840733910121685</v>
      </c>
      <c r="T64" s="43">
        <f>2*_xlfn.STDEV.P(S48,S49,S52,S53,S56,S57,S60,S61)</f>
        <v>1.828983792738551E-6</v>
      </c>
      <c r="U64" s="43"/>
      <c r="V64" s="43"/>
      <c r="W64" s="43">
        <f>AVERAGE(W48,W49,W52,W53,W56,W57,W60,W61)</f>
        <v>0.23635571069421538</v>
      </c>
      <c r="X64" s="112">
        <f>2*_xlfn.STDEV.P(W48,W49,W52,W53,W56,W57,W60,W61)</f>
        <v>9.9561585010274894E-6</v>
      </c>
      <c r="Y64" s="43"/>
      <c r="Z64" s="43"/>
      <c r="AA64" s="43">
        <f>AVERAGE(AA48,AA49,AA52,AA53,AA56,AA57,AA60,AA61)</f>
        <v>1.141806014232335</v>
      </c>
      <c r="AB64" s="43">
        <f>2*_xlfn.STDEV.P(AA48,AA49,AA52,AA53,AA56,AA57,AA60,AA61)</f>
        <v>1.021038552090067E-5</v>
      </c>
      <c r="AC64" s="43">
        <f>AVERAGE(AC48,AC49,AC52,AC53,AC56,AC57,AC60,AC61)</f>
        <v>0.51263018518142056</v>
      </c>
      <c r="AD64" s="43">
        <f>2*_xlfn.STDEV.P(AC48,AC49,AC52,AC53,AC56,AC57,AC60,AC61)</f>
        <v>9.2716425956604171E-6</v>
      </c>
      <c r="AE64" s="43">
        <f>AVERAGE(AE48,AE49,AE52,AE53,AE56,AE57,AE60,AE61)</f>
        <v>0.34839356009264238</v>
      </c>
      <c r="AF64" s="43">
        <f>2*_xlfn.STDEV.P(AE48,AE49,AE52,AE53,AE56,AE57,AE60,AE61)</f>
        <v>3.1154438831660378E-6</v>
      </c>
      <c r="AG64" s="43"/>
      <c r="AH64" s="43"/>
      <c r="AI64" s="43">
        <f>AVERAGE(AI48,AI49,AI52,AI53,AI56,AI57,AI60,AI61)</f>
        <v>0.72184040101851721</v>
      </c>
      <c r="AJ64" s="43">
        <f>2*_xlfn.STDEV.P(AI48,AI49,AI52,AI53,AI56,AI57,AI60,AI61)</f>
        <v>8.6259664058619476E-6</v>
      </c>
      <c r="AK64" s="43">
        <f>AVERAGE(AK48,AK49,AK52,AK53,AK56,AK57,AK60,AK61)</f>
        <v>0.23629807775678199</v>
      </c>
      <c r="AL64" s="112">
        <f>2*_xlfn.STDEV.P(AK48,AK49,AK52,AK53,AK56,AK57,AK60,AK61)</f>
        <v>1.3229821872559284E-5</v>
      </c>
    </row>
    <row r="65" spans="1:38" ht="18" customHeight="1" x14ac:dyDescent="0.25">
      <c r="K65" s="301" t="s">
        <v>98</v>
      </c>
      <c r="L65" s="301"/>
      <c r="M65" s="301"/>
      <c r="N65" s="302"/>
      <c r="O65" s="106">
        <f>AVERAGE(O47:O62)</f>
        <v>1.141702754032808</v>
      </c>
      <c r="P65" s="106">
        <f>2*_xlfn.STDEV.P(O47:O62)</f>
        <v>3.5173046262705489E-5</v>
      </c>
      <c r="Q65" s="106">
        <f>AVERAGE(Q47:Q62)</f>
        <v>0.51260728921353571</v>
      </c>
      <c r="R65" s="106">
        <f>2*_xlfn.STDEV.P(Q47:Q62)</f>
        <v>1.047851677827087E-5</v>
      </c>
      <c r="S65" s="106">
        <f>AVERAGE(S47:S62)</f>
        <v>0.34840724811916363</v>
      </c>
      <c r="T65" s="106">
        <f>2*_xlfn.STDEV.P(S47:S62)</f>
        <v>4.5593256107335425E-6</v>
      </c>
      <c r="U65" s="106"/>
      <c r="V65" s="106"/>
      <c r="W65" s="106">
        <f>AVERAGE(W47:W62)</f>
        <v>0.23635517636491846</v>
      </c>
      <c r="X65" s="107">
        <f>2*_xlfn.STDEV.P(W47:W62)</f>
        <v>1.0423418452552341E-5</v>
      </c>
      <c r="Y65" s="106"/>
      <c r="Z65" s="106"/>
      <c r="AA65" s="106">
        <f>AVERAGE(AA47:AA62)</f>
        <v>1.141802487368593</v>
      </c>
      <c r="AB65" s="106">
        <f>2*_xlfn.STDEV.P(AA47:AA62)</f>
        <v>1.8778615091263627E-5</v>
      </c>
      <c r="AC65" s="106">
        <f>AVERAGE(AC47:AC62)</f>
        <v>0.51262865992053863</v>
      </c>
      <c r="AD65" s="106">
        <f>2*_xlfn.STDEV.P(AC47:AC62)</f>
        <v>1.0781128502173656E-5</v>
      </c>
      <c r="AE65" s="106">
        <f>AVERAGE(AE47:AE62)</f>
        <v>0.34839248395834266</v>
      </c>
      <c r="AF65" s="106">
        <f>2*_xlfn.STDEV.P(AE47:AE62)</f>
        <v>5.7298249301125768E-6</v>
      </c>
      <c r="AG65" s="106"/>
      <c r="AH65" s="106"/>
      <c r="AI65" s="106">
        <f>AVERAGE(AI47:AI62)</f>
        <v>0.72183745178149483</v>
      </c>
      <c r="AJ65" s="106">
        <f>2*_xlfn.STDEV.P(AI47:AI62)</f>
        <v>9.1032444140992781E-6</v>
      </c>
      <c r="AK65" s="106">
        <f>AVERAGE(AK47:AK62)</f>
        <v>0.23629496834779057</v>
      </c>
      <c r="AL65" s="107">
        <f>2*_xlfn.STDEV.P(AK47:AK62)</f>
        <v>1.3951353434269275E-5</v>
      </c>
    </row>
    <row r="66" spans="1:38" s="148" customFormat="1" ht="15.75" customHeight="1" x14ac:dyDescent="0.25">
      <c r="K66" s="160"/>
      <c r="L66" s="160"/>
      <c r="M66" s="160"/>
      <c r="N66" s="160"/>
      <c r="O66" s="201"/>
      <c r="P66" s="201"/>
      <c r="Q66" s="201"/>
      <c r="R66" s="201"/>
      <c r="S66" s="201"/>
      <c r="T66" s="201"/>
      <c r="U66" s="201"/>
      <c r="V66" s="201"/>
      <c r="W66" s="201"/>
      <c r="X66" s="201"/>
      <c r="Y66" s="201"/>
      <c r="Z66" s="201"/>
      <c r="AA66" s="201"/>
      <c r="AB66" s="201"/>
      <c r="AC66" s="201"/>
      <c r="AD66" s="201"/>
      <c r="AE66" s="201"/>
      <c r="AF66" s="201"/>
      <c r="AG66" s="201"/>
      <c r="AH66" s="201"/>
      <c r="AI66" s="201"/>
      <c r="AJ66" s="201"/>
      <c r="AK66" s="201"/>
      <c r="AL66" s="201"/>
    </row>
    <row r="67" spans="1:38" x14ac:dyDescent="0.25">
      <c r="M67" s="81"/>
      <c r="N67" s="81"/>
      <c r="O67" s="115"/>
      <c r="P67" s="115"/>
      <c r="Q67" s="115"/>
      <c r="R67" s="115"/>
      <c r="S67" s="117"/>
      <c r="T67" s="117"/>
      <c r="U67" s="117"/>
      <c r="V67" s="117"/>
      <c r="W67" s="117"/>
      <c r="X67" s="117"/>
      <c r="Y67" s="117"/>
      <c r="Z67" s="117"/>
      <c r="AA67" s="115"/>
      <c r="AB67" s="115"/>
      <c r="AC67" s="117"/>
      <c r="AD67" s="117"/>
      <c r="AE67" s="117"/>
      <c r="AF67" s="117"/>
      <c r="AG67" s="117"/>
      <c r="AH67" s="117"/>
      <c r="AI67" s="115"/>
      <c r="AJ67" s="115"/>
      <c r="AK67" s="115"/>
      <c r="AL67" s="115"/>
    </row>
    <row r="68" spans="1:38" ht="24" customHeight="1" x14ac:dyDescent="0.25">
      <c r="A68" s="56" t="s">
        <v>172</v>
      </c>
      <c r="B68" s="57"/>
      <c r="C68" s="65"/>
      <c r="D68" s="65"/>
      <c r="E68" s="65"/>
      <c r="F68" s="65"/>
      <c r="G68" s="65"/>
      <c r="H68" s="62"/>
      <c r="I68" s="62"/>
      <c r="J68" s="62"/>
      <c r="K68" s="62"/>
      <c r="L68" s="62"/>
      <c r="M68" s="62"/>
      <c r="N68" s="62"/>
      <c r="O68" s="114"/>
      <c r="P68" s="114"/>
      <c r="Q68" s="114"/>
      <c r="R68" s="114"/>
      <c r="S68" s="114"/>
      <c r="T68" s="114"/>
      <c r="U68" s="114"/>
      <c r="V68" s="114"/>
      <c r="W68" s="114"/>
      <c r="X68" s="114"/>
      <c r="Y68" s="181"/>
      <c r="Z68" s="181"/>
      <c r="AA68" s="181"/>
      <c r="AB68" s="181"/>
      <c r="AC68" s="181"/>
      <c r="AD68" s="181"/>
      <c r="AE68" s="181"/>
      <c r="AF68" s="181"/>
      <c r="AG68" s="181"/>
      <c r="AH68" s="181"/>
      <c r="AI68" s="181"/>
      <c r="AJ68" s="181"/>
      <c r="AK68" s="181"/>
      <c r="AL68" s="182"/>
    </row>
    <row r="69" spans="1:38" ht="17.25" x14ac:dyDescent="0.25">
      <c r="A69" s="296" t="s">
        <v>13</v>
      </c>
      <c r="B69" s="297"/>
      <c r="C69" s="297"/>
      <c r="D69" s="297"/>
      <c r="E69" s="297"/>
      <c r="F69" s="297"/>
      <c r="G69" s="297"/>
      <c r="H69" s="297"/>
      <c r="I69" s="297"/>
      <c r="J69" s="297"/>
      <c r="K69" s="297"/>
      <c r="L69" s="297"/>
      <c r="M69" s="192"/>
      <c r="N69" s="93"/>
      <c r="O69" s="293" t="s">
        <v>144</v>
      </c>
      <c r="P69" s="294"/>
      <c r="Q69" s="294"/>
      <c r="R69" s="294"/>
      <c r="S69" s="294"/>
      <c r="T69" s="294"/>
      <c r="U69" s="294"/>
      <c r="V69" s="294"/>
      <c r="W69" s="294"/>
      <c r="X69" s="295"/>
      <c r="Y69" s="294" t="s">
        <v>162</v>
      </c>
      <c r="Z69" s="294"/>
      <c r="AA69" s="294"/>
      <c r="AB69" s="294"/>
      <c r="AC69" s="294"/>
      <c r="AD69" s="294"/>
      <c r="AE69" s="294"/>
      <c r="AF69" s="294"/>
      <c r="AG69" s="294"/>
      <c r="AH69" s="294"/>
      <c r="AI69" s="294"/>
      <c r="AJ69" s="294"/>
      <c r="AK69" s="294"/>
      <c r="AL69" s="295"/>
    </row>
    <row r="70" spans="1:38" ht="32.25" x14ac:dyDescent="0.25">
      <c r="A70" s="89" t="s">
        <v>0</v>
      </c>
      <c r="B70" s="1" t="s">
        <v>67</v>
      </c>
      <c r="C70" s="118" t="s">
        <v>11</v>
      </c>
      <c r="D70" s="1" t="s">
        <v>145</v>
      </c>
      <c r="E70" s="1" t="s">
        <v>146</v>
      </c>
      <c r="F70" s="256" t="s">
        <v>147</v>
      </c>
      <c r="G70" s="256" t="s">
        <v>150</v>
      </c>
      <c r="H70" s="256" t="s">
        <v>148</v>
      </c>
      <c r="I70" s="256" t="s">
        <v>149</v>
      </c>
      <c r="J70" s="1" t="s">
        <v>151</v>
      </c>
      <c r="K70" s="1" t="s">
        <v>152</v>
      </c>
      <c r="L70" s="256" t="s">
        <v>153</v>
      </c>
      <c r="M70" s="67" t="s">
        <v>12</v>
      </c>
      <c r="N70" s="92"/>
      <c r="O70" s="92" t="s">
        <v>154</v>
      </c>
      <c r="P70" s="178" t="s">
        <v>1</v>
      </c>
      <c r="Q70" s="178" t="s">
        <v>155</v>
      </c>
      <c r="R70" s="178" t="s">
        <v>1</v>
      </c>
      <c r="S70" s="178" t="s">
        <v>156</v>
      </c>
      <c r="T70" s="178" t="s">
        <v>1</v>
      </c>
      <c r="U70" s="178" t="s">
        <v>159</v>
      </c>
      <c r="V70" s="178" t="s">
        <v>1</v>
      </c>
      <c r="W70" s="178" t="s">
        <v>157</v>
      </c>
      <c r="X70" s="178" t="s">
        <v>1</v>
      </c>
      <c r="Y70" s="92" t="s">
        <v>158</v>
      </c>
      <c r="Z70" s="178" t="s">
        <v>1</v>
      </c>
      <c r="AA70" s="178" t="s">
        <v>154</v>
      </c>
      <c r="AB70" s="178" t="s">
        <v>1</v>
      </c>
      <c r="AC70" s="178" t="s">
        <v>155</v>
      </c>
      <c r="AD70" s="178" t="s">
        <v>1</v>
      </c>
      <c r="AE70" s="178" t="s">
        <v>156</v>
      </c>
      <c r="AF70" s="178" t="s">
        <v>1</v>
      </c>
      <c r="AG70" s="178" t="s">
        <v>160</v>
      </c>
      <c r="AH70" s="178" t="s">
        <v>1</v>
      </c>
      <c r="AI70" s="178" t="s">
        <v>161</v>
      </c>
      <c r="AJ70" s="178" t="s">
        <v>1</v>
      </c>
      <c r="AK70" s="178" t="s">
        <v>157</v>
      </c>
      <c r="AL70" s="93" t="s">
        <v>1</v>
      </c>
    </row>
    <row r="71" spans="1:38" s="148" customFormat="1" x14ac:dyDescent="0.25">
      <c r="A71" s="202" t="s">
        <v>102</v>
      </c>
      <c r="B71" s="203">
        <v>1</v>
      </c>
      <c r="C71" s="204">
        <v>0.56111111111111112</v>
      </c>
      <c r="D71" s="205">
        <v>6.2628601508022904E-4</v>
      </c>
      <c r="E71" s="205">
        <v>5.7517134079491941</v>
      </c>
      <c r="F71" s="205">
        <v>2.6009553485088408</v>
      </c>
      <c r="G71" s="205">
        <v>5.1206381914461359</v>
      </c>
      <c r="H71" s="205">
        <v>1.7984556814183421</v>
      </c>
      <c r="I71" s="205">
        <v>3.7562893871300855</v>
      </c>
      <c r="J71" s="205">
        <v>3.3519145666191961E-5</v>
      </c>
      <c r="K71" s="205">
        <v>2.5911333285057572E-5</v>
      </c>
      <c r="L71" s="205">
        <v>1.2690079409469028</v>
      </c>
      <c r="M71" s="196">
        <v>3.353612983627806E-5</v>
      </c>
      <c r="N71" s="141"/>
      <c r="O71" s="206">
        <v>1.1416276194999753</v>
      </c>
      <c r="P71" s="207">
        <v>2.0012611399860604E-5</v>
      </c>
      <c r="Q71" s="207">
        <v>0.51206120673014766</v>
      </c>
      <c r="R71" s="207">
        <v>8.4259013297167052E-6</v>
      </c>
      <c r="S71" s="207">
        <v>0.34840478468158137</v>
      </c>
      <c r="T71" s="207">
        <v>4.4309456976412949E-6</v>
      </c>
      <c r="U71" s="207">
        <v>0.73356388539596651</v>
      </c>
      <c r="V71" s="207">
        <v>9.9464256541859409E-6</v>
      </c>
      <c r="W71" s="207">
        <v>0.23633907965675011</v>
      </c>
      <c r="X71" s="208">
        <v>7.1310103601600658E-6</v>
      </c>
      <c r="Y71" s="209">
        <v>1.2463322201759639E-4</v>
      </c>
      <c r="Z71" s="210">
        <v>9.6736736010467389E-6</v>
      </c>
      <c r="AA71" s="207">
        <v>1.1417673709269671</v>
      </c>
      <c r="AB71" s="207">
        <v>1.3214314989943035E-5</v>
      </c>
      <c r="AC71" s="207">
        <v>0.51209213796891262</v>
      </c>
      <c r="AD71" s="207">
        <v>8.3154683320102162E-6</v>
      </c>
      <c r="AE71" s="207">
        <v>0.34838176905409174</v>
      </c>
      <c r="AF71" s="207">
        <v>4.0320178613017504E-6</v>
      </c>
      <c r="AG71" s="207">
        <v>0.31268822955707043</v>
      </c>
      <c r="AH71" s="207">
        <v>5.14473236868441E-6</v>
      </c>
      <c r="AI71" s="207">
        <v>0.72180969234700454</v>
      </c>
      <c r="AJ71" s="207">
        <v>1.0310788342067366E-5</v>
      </c>
      <c r="AK71" s="207">
        <v>0.23625148470292998</v>
      </c>
      <c r="AL71" s="208">
        <v>6.4678091995914036E-6</v>
      </c>
    </row>
    <row r="72" spans="1:38" s="148" customFormat="1" x14ac:dyDescent="0.25">
      <c r="A72" s="211" t="s">
        <v>103</v>
      </c>
      <c r="B72" s="212">
        <v>2</v>
      </c>
      <c r="C72" s="213">
        <v>0.56420138888888893</v>
      </c>
      <c r="D72" s="214">
        <v>6.2984903394741631E-4</v>
      </c>
      <c r="E72" s="214">
        <v>5.8052300109386543</v>
      </c>
      <c r="F72" s="214">
        <v>2.6252075800947519</v>
      </c>
      <c r="G72" s="214">
        <v>5.1683516897659283</v>
      </c>
      <c r="H72" s="214">
        <v>1.8152382859393918</v>
      </c>
      <c r="I72" s="214">
        <v>3.7913539377137595</v>
      </c>
      <c r="J72" s="214">
        <v>3.5419001009480938E-5</v>
      </c>
      <c r="K72" s="214">
        <v>2.6172539409786087E-5</v>
      </c>
      <c r="L72" s="214">
        <v>1.2808770988568894</v>
      </c>
      <c r="M72" s="197">
        <v>3.2382989190648842E-5</v>
      </c>
      <c r="N72" s="195"/>
      <c r="O72" s="215">
        <v>1.1416201337109584</v>
      </c>
      <c r="P72" s="216">
        <v>1.9205165865879066E-5</v>
      </c>
      <c r="Q72" s="216">
        <v>0.5120680262271543</v>
      </c>
      <c r="R72" s="216">
        <v>7.306488499688776E-6</v>
      </c>
      <c r="S72" s="216">
        <v>0.34840448429338639</v>
      </c>
      <c r="T72" s="216">
        <v>4.6017150817318444E-6</v>
      </c>
      <c r="U72" s="216">
        <v>0.73357022113019155</v>
      </c>
      <c r="V72" s="216">
        <v>1.125602767651365E-5</v>
      </c>
      <c r="W72" s="216">
        <v>0.23633398479716064</v>
      </c>
      <c r="X72" s="217">
        <v>8.2645980255324546E-6</v>
      </c>
      <c r="Y72" s="218">
        <v>1.2034770562659202E-4</v>
      </c>
      <c r="Z72" s="219">
        <v>9.5128170229859242E-6</v>
      </c>
      <c r="AA72" s="216">
        <v>1.1417668130990712</v>
      </c>
      <c r="AB72" s="216">
        <v>1.303175915505858E-5</v>
      </c>
      <c r="AC72" s="216">
        <v>0.51210052947564677</v>
      </c>
      <c r="AD72" s="216">
        <v>5.658106827307348E-6</v>
      </c>
      <c r="AE72" s="216">
        <v>0.34838159884685488</v>
      </c>
      <c r="AF72" s="216">
        <v>3.9763155121659286E-6</v>
      </c>
      <c r="AG72" s="216">
        <v>0.31269351041520621</v>
      </c>
      <c r="AH72" s="216">
        <v>6.3204865040202331E-6</v>
      </c>
      <c r="AI72" s="216">
        <v>0.72180897420675549</v>
      </c>
      <c r="AJ72" s="216">
        <v>1.0181568466006855E-5</v>
      </c>
      <c r="AK72" s="216">
        <v>0.23624845685170659</v>
      </c>
      <c r="AL72" s="217">
        <v>7.9134444462484949E-6</v>
      </c>
    </row>
    <row r="73" spans="1:38" s="148" customFormat="1" x14ac:dyDescent="0.25">
      <c r="A73" s="211" t="s">
        <v>104</v>
      </c>
      <c r="B73" s="212">
        <v>7</v>
      </c>
      <c r="C73" s="213">
        <v>0.58337962962962964</v>
      </c>
      <c r="D73" s="214">
        <v>8.4797657871678815</v>
      </c>
      <c r="E73" s="214">
        <v>7.3050562522701341</v>
      </c>
      <c r="F73" s="214">
        <v>2.8132926717696201</v>
      </c>
      <c r="G73" s="214">
        <v>5.539113260482627</v>
      </c>
      <c r="H73" s="214">
        <v>1.9455794588313411</v>
      </c>
      <c r="I73" s="214">
        <v>4.0640019720894083</v>
      </c>
      <c r="J73" s="214">
        <v>4.4342011155239198E-5</v>
      </c>
      <c r="K73" s="214">
        <v>3.0989204134277818E-5</v>
      </c>
      <c r="L73" s="214">
        <v>1.3734173123420179</v>
      </c>
      <c r="M73" s="197">
        <v>0.42592348783089995</v>
      </c>
      <c r="N73" s="195"/>
      <c r="O73" s="215">
        <v>1.1416366580368227</v>
      </c>
      <c r="P73" s="216">
        <v>1.7581614177124218E-5</v>
      </c>
      <c r="Q73" s="216">
        <v>0.51206840859313396</v>
      </c>
      <c r="R73" s="216">
        <v>7.7903914496781039E-6</v>
      </c>
      <c r="S73" s="216">
        <v>0.34839755878568729</v>
      </c>
      <c r="T73" s="216">
        <v>4.4029749005995926E-6</v>
      </c>
      <c r="U73" s="216">
        <v>0.73369290959999534</v>
      </c>
      <c r="V73" s="216">
        <v>9.1128051598684756E-6</v>
      </c>
      <c r="W73" s="216">
        <v>0.23633252669570901</v>
      </c>
      <c r="X73" s="217">
        <v>8.0142303514274077E-6</v>
      </c>
      <c r="Y73" s="218">
        <v>1.5828963234723992</v>
      </c>
      <c r="Z73" s="219">
        <v>2.5645354354342242E-4</v>
      </c>
      <c r="AA73" s="216">
        <v>1.1417555038435596</v>
      </c>
      <c r="AB73" s="216">
        <v>1.2564813215124104E-5</v>
      </c>
      <c r="AC73" s="216">
        <v>0.51209631604373551</v>
      </c>
      <c r="AD73" s="216">
        <v>6.9333650781692602E-6</v>
      </c>
      <c r="AE73" s="216">
        <v>0.34837814811026707</v>
      </c>
      <c r="AF73" s="216">
        <v>3.833838632244308E-6</v>
      </c>
      <c r="AG73" s="216">
        <v>0.31276186867994676</v>
      </c>
      <c r="AH73" s="216">
        <v>6.3995380271451352E-6</v>
      </c>
      <c r="AI73" s="216">
        <v>0.72182667030444259</v>
      </c>
      <c r="AJ73" s="216">
        <v>8.4147817543748586E-6</v>
      </c>
      <c r="AK73" s="216">
        <v>0.23626145128250983</v>
      </c>
      <c r="AL73" s="217">
        <v>7.3469111482493853E-6</v>
      </c>
    </row>
    <row r="74" spans="1:38" s="148" customFormat="1" x14ac:dyDescent="0.25">
      <c r="A74" s="211" t="s">
        <v>105</v>
      </c>
      <c r="B74" s="212">
        <v>12</v>
      </c>
      <c r="C74" s="213">
        <v>0.60258101851851853</v>
      </c>
      <c r="D74" s="214">
        <v>6.9248217957280488E-4</v>
      </c>
      <c r="E74" s="214">
        <v>5.835454443900578</v>
      </c>
      <c r="F74" s="214">
        <v>2.6389604790063093</v>
      </c>
      <c r="G74" s="214">
        <v>5.1956880786701065</v>
      </c>
      <c r="H74" s="214">
        <v>1.8248952934368605</v>
      </c>
      <c r="I74" s="214">
        <v>3.8117302745175379</v>
      </c>
      <c r="J74" s="214">
        <v>3.7085553481621762E-5</v>
      </c>
      <c r="K74" s="214">
        <v>2.690800807912422E-5</v>
      </c>
      <c r="L74" s="214">
        <v>1.2879552665338887</v>
      </c>
      <c r="M74" s="197">
        <v>3.4444465183131074E-5</v>
      </c>
      <c r="N74" s="195"/>
      <c r="O74" s="215">
        <v>1.1416163081464061</v>
      </c>
      <c r="P74" s="216">
        <v>2.20800764951981E-5</v>
      </c>
      <c r="Q74" s="216">
        <v>0.51206184156080126</v>
      </c>
      <c r="R74" s="216">
        <v>7.7843610670981295E-6</v>
      </c>
      <c r="S74" s="216">
        <v>0.34839969863340264</v>
      </c>
      <c r="T74" s="216">
        <v>4.8615179467799001E-6</v>
      </c>
      <c r="U74" s="216">
        <v>0.73363231738633428</v>
      </c>
      <c r="V74" s="216">
        <v>1.0312048791822935E-5</v>
      </c>
      <c r="W74" s="216">
        <v>0.23633208982910395</v>
      </c>
      <c r="X74" s="217">
        <v>6.752980379790859E-6</v>
      </c>
      <c r="Y74" s="218">
        <v>1.2800894728772871E-4</v>
      </c>
      <c r="Z74" s="219">
        <v>9.9272508621750949E-6</v>
      </c>
      <c r="AA74" s="216">
        <v>1.1417585732530895</v>
      </c>
      <c r="AB74" s="216">
        <v>1.3825369873974204E-5</v>
      </c>
      <c r="AC74" s="216">
        <v>0.51209106079393774</v>
      </c>
      <c r="AD74" s="216">
        <v>6.6598150281027926E-6</v>
      </c>
      <c r="AE74" s="216">
        <v>0.34837908466384998</v>
      </c>
      <c r="AF74" s="216">
        <v>4.2184659828391496E-6</v>
      </c>
      <c r="AG74" s="216">
        <v>0.31273042522176697</v>
      </c>
      <c r="AH74" s="216">
        <v>5.7827202303262352E-6</v>
      </c>
      <c r="AI74" s="216">
        <v>0.72181354735503855</v>
      </c>
      <c r="AJ74" s="216">
        <v>1.0191754364812512E-5</v>
      </c>
      <c r="AK74" s="216">
        <v>0.23625149154871403</v>
      </c>
      <c r="AL74" s="217">
        <v>8.8497129479483904E-6</v>
      </c>
    </row>
    <row r="75" spans="1:38" s="148" customFormat="1" x14ac:dyDescent="0.25">
      <c r="A75" s="211" t="s">
        <v>106</v>
      </c>
      <c r="B75" s="212">
        <v>13</v>
      </c>
      <c r="C75" s="213">
        <v>0.61790509259259252</v>
      </c>
      <c r="D75" s="214">
        <v>6.2315103999002058E-4</v>
      </c>
      <c r="E75" s="214">
        <v>5.8654313256003521</v>
      </c>
      <c r="F75" s="214">
        <v>2.6526594929464244</v>
      </c>
      <c r="G75" s="214">
        <v>5.2229110013520188</v>
      </c>
      <c r="H75" s="214">
        <v>1.8345551622039078</v>
      </c>
      <c r="I75" s="214">
        <v>3.8321271342968668</v>
      </c>
      <c r="J75" s="214">
        <v>3.6786786050667912E-5</v>
      </c>
      <c r="K75" s="214">
        <v>2.7648764019090632E-5</v>
      </c>
      <c r="L75" s="214">
        <v>1.295109308777568</v>
      </c>
      <c r="M75" s="197">
        <v>3.2222071144975135E-5</v>
      </c>
      <c r="N75" s="195"/>
      <c r="O75" s="215">
        <v>1.1416324268641773</v>
      </c>
      <c r="P75" s="216">
        <v>2.2506213963710737E-5</v>
      </c>
      <c r="Q75" s="216">
        <v>0.51206741413173462</v>
      </c>
      <c r="R75" s="216">
        <v>7.9065549550480073E-6</v>
      </c>
      <c r="S75" s="216">
        <v>0.34839884186530723</v>
      </c>
      <c r="T75" s="216">
        <v>4.5096979536703536E-6</v>
      </c>
      <c r="U75" s="216">
        <v>0.73372335900347474</v>
      </c>
      <c r="V75" s="216">
        <v>1.1303738326843576E-5</v>
      </c>
      <c r="W75" s="216">
        <v>0.23632818588217316</v>
      </c>
      <c r="X75" s="217">
        <v>8.8311028787812275E-6</v>
      </c>
      <c r="Y75" s="218">
        <v>1.1974967196525423E-4</v>
      </c>
      <c r="Z75" s="219">
        <v>7.658382516152742E-6</v>
      </c>
      <c r="AA75" s="216">
        <v>1.1417619850628296</v>
      </c>
      <c r="AB75" s="216">
        <v>1.1799953129931028E-5</v>
      </c>
      <c r="AC75" s="216">
        <v>0.5120948296737613</v>
      </c>
      <c r="AD75" s="216">
        <v>5.9188896082593155E-6</v>
      </c>
      <c r="AE75" s="216">
        <v>0.34838012569229676</v>
      </c>
      <c r="AF75" s="216">
        <v>3.6004606987793474E-6</v>
      </c>
      <c r="AG75" s="216">
        <v>0.31277974445020085</v>
      </c>
      <c r="AH75" s="216">
        <v>5.8961594045478458E-6</v>
      </c>
      <c r="AI75" s="216">
        <v>0.72182080158493234</v>
      </c>
      <c r="AJ75" s="216">
        <v>1.2548430449876582E-5</v>
      </c>
      <c r="AK75" s="216">
        <v>0.23625476201727647</v>
      </c>
      <c r="AL75" s="217">
        <v>6.6573028306729762E-6</v>
      </c>
    </row>
    <row r="76" spans="1:38" s="148" customFormat="1" x14ac:dyDescent="0.25">
      <c r="A76" s="211" t="s">
        <v>107</v>
      </c>
      <c r="B76" s="212">
        <v>17</v>
      </c>
      <c r="C76" s="213">
        <v>0.63324074074074077</v>
      </c>
      <c r="D76" s="214">
        <v>8.4919911161267532</v>
      </c>
      <c r="E76" s="214">
        <v>7.3267228043020483</v>
      </c>
      <c r="F76" s="214">
        <v>2.8225122900015176</v>
      </c>
      <c r="G76" s="214">
        <v>5.5576275840298583</v>
      </c>
      <c r="H76" s="214">
        <v>1.9522321416588218</v>
      </c>
      <c r="I76" s="214">
        <v>4.0780967394214267</v>
      </c>
      <c r="J76" s="214">
        <v>4.114360030495323E-5</v>
      </c>
      <c r="K76" s="214">
        <v>3.2489289598273896E-5</v>
      </c>
      <c r="L76" s="214">
        <v>1.3785089242916666</v>
      </c>
      <c r="M76" s="197">
        <v>0.42519796528792897</v>
      </c>
      <c r="N76" s="195"/>
      <c r="O76" s="215">
        <v>1.14163221071593</v>
      </c>
      <c r="P76" s="216">
        <v>1.8297241148138711E-5</v>
      </c>
      <c r="Q76" s="216">
        <v>0.51206519153383789</v>
      </c>
      <c r="R76" s="216">
        <v>7.2496695055633371E-6</v>
      </c>
      <c r="S76" s="216">
        <v>0.34840301380752176</v>
      </c>
      <c r="T76" s="216">
        <v>4.1921324774598915E-6</v>
      </c>
      <c r="U76" s="216">
        <v>0.73378446453972079</v>
      </c>
      <c r="V76" s="216">
        <v>1.0806922911281765E-5</v>
      </c>
      <c r="W76" s="216">
        <v>0.23633489619508599</v>
      </c>
      <c r="X76" s="217">
        <v>8.135251563961149E-6</v>
      </c>
      <c r="Y76" s="218">
        <v>1.5802000012486266</v>
      </c>
      <c r="Z76" s="219">
        <v>1.7935095450883828E-4</v>
      </c>
      <c r="AA76" s="216">
        <v>1.1417681912010986</v>
      </c>
      <c r="AB76" s="216">
        <v>1.0114751729929574E-5</v>
      </c>
      <c r="AC76" s="216">
        <v>0.51209542145378995</v>
      </c>
      <c r="AD76" s="216">
        <v>5.767007997559783E-6</v>
      </c>
      <c r="AE76" s="216">
        <v>0.34838201934023616</v>
      </c>
      <c r="AF76" s="216">
        <v>3.0862636215579513E-6</v>
      </c>
      <c r="AG76" s="216">
        <v>0.31282631394355281</v>
      </c>
      <c r="AH76" s="216">
        <v>6.003819040817998E-6</v>
      </c>
      <c r="AI76" s="216">
        <v>0.72181345145793818</v>
      </c>
      <c r="AJ76" s="216">
        <v>1.0077070418644755E-5</v>
      </c>
      <c r="AK76" s="216">
        <v>0.23625002338299159</v>
      </c>
      <c r="AL76" s="217">
        <v>7.7424719778985616E-6</v>
      </c>
    </row>
    <row r="77" spans="1:38" s="148" customFormat="1" x14ac:dyDescent="0.25">
      <c r="A77" s="211" t="s">
        <v>108</v>
      </c>
      <c r="B77" s="212">
        <v>18</v>
      </c>
      <c r="C77" s="213">
        <v>0.64857638888888891</v>
      </c>
      <c r="D77" s="214">
        <v>6.7009278658883775E-4</v>
      </c>
      <c r="E77" s="214">
        <v>5.8079768257289253</v>
      </c>
      <c r="F77" s="214">
        <v>2.6267347848186664</v>
      </c>
      <c r="G77" s="214">
        <v>5.1719302586544424</v>
      </c>
      <c r="H77" s="214">
        <v>1.8166745036525427</v>
      </c>
      <c r="I77" s="214">
        <v>3.7947615444998593</v>
      </c>
      <c r="J77" s="214">
        <v>3.1269087478005398E-5</v>
      </c>
      <c r="K77" s="214">
        <v>2.7874439705462803E-5</v>
      </c>
      <c r="L77" s="214">
        <v>1.282559198481221</v>
      </c>
      <c r="M77" s="197">
        <v>3.5349896431497138E-5</v>
      </c>
      <c r="N77" s="195"/>
      <c r="O77" s="215">
        <v>1.1416113095275409</v>
      </c>
      <c r="P77" s="216">
        <v>2.0479188792937946E-5</v>
      </c>
      <c r="Q77" s="216">
        <v>0.51206240450231089</v>
      </c>
      <c r="R77" s="216">
        <v>8.400814326102766E-6</v>
      </c>
      <c r="S77" s="216">
        <v>0.3484035887312934</v>
      </c>
      <c r="T77" s="216">
        <v>3.8818795595630229E-6</v>
      </c>
      <c r="U77" s="216">
        <v>0.73372789089846047</v>
      </c>
      <c r="V77" s="216">
        <v>1.1721312847663557E-5</v>
      </c>
      <c r="W77" s="216">
        <v>0.23634265340522406</v>
      </c>
      <c r="X77" s="217">
        <v>7.8259180099752139E-6</v>
      </c>
      <c r="Y77" s="218">
        <v>1.3137387980529083E-4</v>
      </c>
      <c r="Z77" s="219">
        <v>9.290946337741176E-6</v>
      </c>
      <c r="AA77" s="216">
        <v>1.1417642205405762</v>
      </c>
      <c r="AB77" s="216">
        <v>1.0751752522118273E-5</v>
      </c>
      <c r="AC77" s="216">
        <v>0.51209886882332389</v>
      </c>
      <c r="AD77" s="216">
        <v>6.4861601296842048E-6</v>
      </c>
      <c r="AE77" s="216">
        <v>0.34838080779244424</v>
      </c>
      <c r="AF77" s="216">
        <v>3.2806284883036359E-6</v>
      </c>
      <c r="AG77" s="216">
        <v>0.31279417544675098</v>
      </c>
      <c r="AH77" s="216">
        <v>6.2753592733098091E-6</v>
      </c>
      <c r="AI77" s="216">
        <v>0.72180585519368035</v>
      </c>
      <c r="AJ77" s="216">
        <v>9.6400157249551541E-6</v>
      </c>
      <c r="AK77" s="216">
        <v>0.23624906538833904</v>
      </c>
      <c r="AL77" s="217">
        <v>7.4907403478405481E-6</v>
      </c>
    </row>
    <row r="78" spans="1:38" s="148" customFormat="1" x14ac:dyDescent="0.25">
      <c r="A78" s="211" t="s">
        <v>109</v>
      </c>
      <c r="B78" s="212">
        <v>22</v>
      </c>
      <c r="C78" s="213">
        <v>0.66392361111111109</v>
      </c>
      <c r="D78" s="214">
        <v>8.4798765249380619</v>
      </c>
      <c r="E78" s="214">
        <v>7.3107544041480956</v>
      </c>
      <c r="F78" s="214">
        <v>2.8159666575260616</v>
      </c>
      <c r="G78" s="214">
        <v>5.5446383819198957</v>
      </c>
      <c r="H78" s="214">
        <v>1.9476637664164889</v>
      </c>
      <c r="I78" s="214">
        <v>4.0684642575006409</v>
      </c>
      <c r="J78" s="214">
        <v>4.0436469091786394E-5</v>
      </c>
      <c r="K78" s="214">
        <v>3.2861176604685895E-5</v>
      </c>
      <c r="L78" s="214">
        <v>1.3752191659754727</v>
      </c>
      <c r="M78" s="197">
        <v>0.42557669834429523</v>
      </c>
      <c r="N78" s="195"/>
      <c r="O78" s="215">
        <v>1.1416439026776413</v>
      </c>
      <c r="P78" s="216">
        <v>1.5942623959979768E-5</v>
      </c>
      <c r="Q78" s="216">
        <v>0.51207065264406826</v>
      </c>
      <c r="R78" s="216">
        <v>6.7786017785934636E-6</v>
      </c>
      <c r="S78" s="216">
        <v>0.34840673761616991</v>
      </c>
      <c r="T78" s="216">
        <v>4.8825053300138557E-6</v>
      </c>
      <c r="U78" s="216">
        <v>0.73376929020766035</v>
      </c>
      <c r="V78" s="216">
        <v>1.0620116879605422E-5</v>
      </c>
      <c r="W78" s="216">
        <v>0.23633705212226494</v>
      </c>
      <c r="X78" s="217">
        <v>6.5851767422014107E-6</v>
      </c>
      <c r="Y78" s="218">
        <v>1.5816075196870971</v>
      </c>
      <c r="Z78" s="219">
        <v>1.3290084789923772E-4</v>
      </c>
      <c r="AA78" s="216">
        <v>1.1417831359197859</v>
      </c>
      <c r="AB78" s="216">
        <v>1.3829593822272666E-5</v>
      </c>
      <c r="AC78" s="216">
        <v>0.51209902452162293</v>
      </c>
      <c r="AD78" s="216">
        <v>6.010424592291118E-6</v>
      </c>
      <c r="AE78" s="216">
        <v>0.34838657934752543</v>
      </c>
      <c r="AF78" s="216">
        <v>4.219754815053972E-6</v>
      </c>
      <c r="AG78" s="216">
        <v>0.31281664576490981</v>
      </c>
      <c r="AH78" s="216">
        <v>5.8856813285382253E-6</v>
      </c>
      <c r="AI78" s="216">
        <v>0.72181307263575556</v>
      </c>
      <c r="AJ78" s="216">
        <v>6.8188615186267921E-6</v>
      </c>
      <c r="AK78" s="216">
        <v>0.23625532866370699</v>
      </c>
      <c r="AL78" s="217">
        <v>7.9829407859182077E-6</v>
      </c>
    </row>
    <row r="79" spans="1:38" s="148" customFormat="1" x14ac:dyDescent="0.25">
      <c r="A79" s="211" t="s">
        <v>110</v>
      </c>
      <c r="B79" s="212">
        <v>23</v>
      </c>
      <c r="C79" s="213">
        <v>0.68311342592592583</v>
      </c>
      <c r="D79" s="214">
        <v>6.8353638181074545E-4</v>
      </c>
      <c r="E79" s="214">
        <v>5.7006510832395572</v>
      </c>
      <c r="F79" s="214">
        <v>2.5783298181818552</v>
      </c>
      <c r="G79" s="214">
        <v>5.0768554446594312</v>
      </c>
      <c r="H79" s="214">
        <v>1.7833682148938017</v>
      </c>
      <c r="I79" s="214">
        <v>3.7253960722825066</v>
      </c>
      <c r="J79" s="214">
        <v>3.3034841404118318E-5</v>
      </c>
      <c r="K79" s="214">
        <v>2.6366964899630175E-5</v>
      </c>
      <c r="L79" s="214">
        <v>1.2593618839793461</v>
      </c>
      <c r="M79" s="197">
        <v>3.6253163440837849E-5</v>
      </c>
      <c r="N79" s="195"/>
      <c r="O79" s="215">
        <v>1.1416243643161126</v>
      </c>
      <c r="P79" s="216">
        <v>2.1197882275910035E-5</v>
      </c>
      <c r="Q79" s="216">
        <v>0.51206889506323328</v>
      </c>
      <c r="R79" s="216">
        <v>7.5975283849350856E-6</v>
      </c>
      <c r="S79" s="216">
        <v>0.34840198788302462</v>
      </c>
      <c r="T79" s="216">
        <v>4.2218055133277356E-6</v>
      </c>
      <c r="U79" s="216">
        <v>0.73379799948301638</v>
      </c>
      <c r="V79" s="216">
        <v>1.1683515402554128E-5</v>
      </c>
      <c r="W79" s="216">
        <v>0.23633742034528871</v>
      </c>
      <c r="X79" s="217">
        <v>6.6809154409757201E-6</v>
      </c>
      <c r="Y79" s="218">
        <v>1.3473076917403813E-4</v>
      </c>
      <c r="Z79" s="219">
        <v>9.8237388971994471E-6</v>
      </c>
      <c r="AA79" s="216">
        <v>1.1417610411832835</v>
      </c>
      <c r="AB79" s="216">
        <v>1.2276540116783988E-5</v>
      </c>
      <c r="AC79" s="216">
        <v>0.51210048313892287</v>
      </c>
      <c r="AD79" s="216">
        <v>6.1409462858996261E-6</v>
      </c>
      <c r="AE79" s="216">
        <v>0.34837983769105024</v>
      </c>
      <c r="AF79" s="216">
        <v>3.7458793031155696E-6</v>
      </c>
      <c r="AG79" s="216">
        <v>0.31284114374227429</v>
      </c>
      <c r="AH79" s="216">
        <v>6.2567331880750423E-6</v>
      </c>
      <c r="AI79" s="216">
        <v>0.7218136297444222</v>
      </c>
      <c r="AJ79" s="216">
        <v>1.0322781405808184E-5</v>
      </c>
      <c r="AK79" s="216">
        <v>0.23625086056890424</v>
      </c>
      <c r="AL79" s="217">
        <v>7.9447684739716239E-6</v>
      </c>
    </row>
    <row r="80" spans="1:38" s="148" customFormat="1" x14ac:dyDescent="0.25">
      <c r="A80" s="211" t="s">
        <v>111</v>
      </c>
      <c r="B80" s="212">
        <v>30</v>
      </c>
      <c r="C80" s="213">
        <v>0.70998842592592604</v>
      </c>
      <c r="D80" s="214">
        <v>8.4269107195143107</v>
      </c>
      <c r="E80" s="214">
        <v>7.2584450719607849</v>
      </c>
      <c r="F80" s="214">
        <v>2.7955110761089368</v>
      </c>
      <c r="G80" s="214">
        <v>5.504747357335142</v>
      </c>
      <c r="H80" s="214">
        <v>1.9337480014939008</v>
      </c>
      <c r="I80" s="214">
        <v>4.0397372999010841</v>
      </c>
      <c r="J80" s="214">
        <v>4.0876032338702435E-5</v>
      </c>
      <c r="K80" s="214">
        <v>3.1764609728734281E-5</v>
      </c>
      <c r="L80" s="214">
        <v>1.3658432809460193</v>
      </c>
      <c r="M80" s="197">
        <v>0.42608462417314058</v>
      </c>
      <c r="N80" s="195"/>
      <c r="O80" s="215">
        <v>1.1416291640400067</v>
      </c>
      <c r="P80" s="216">
        <v>1.3916213690537052E-5</v>
      </c>
      <c r="Q80" s="216">
        <v>0.51206601178441136</v>
      </c>
      <c r="R80" s="216">
        <v>6.7153161699509499E-6</v>
      </c>
      <c r="S80" s="216">
        <v>0.3484006878052982</v>
      </c>
      <c r="T80" s="216">
        <v>5.5892482570401763E-6</v>
      </c>
      <c r="U80" s="216">
        <v>0.73386737401442126</v>
      </c>
      <c r="V80" s="216">
        <v>1.2658912311191586E-5</v>
      </c>
      <c r="W80" s="216">
        <v>0.23633534958211588</v>
      </c>
      <c r="X80" s="217">
        <v>7.4185682032538765E-6</v>
      </c>
      <c r="Y80" s="218">
        <v>1.5834951684081631</v>
      </c>
      <c r="Z80" s="219">
        <v>8.4712760502926948E-5</v>
      </c>
      <c r="AA80" s="216">
        <v>1.1417595282465056</v>
      </c>
      <c r="AB80" s="216">
        <v>1.2194953292679293E-5</v>
      </c>
      <c r="AC80" s="216">
        <v>0.51209586104154659</v>
      </c>
      <c r="AD80" s="216">
        <v>6.6427521045446795E-6</v>
      </c>
      <c r="AE80" s="216">
        <v>0.34837937605621583</v>
      </c>
      <c r="AF80" s="216">
        <v>3.7209851234480156E-6</v>
      </c>
      <c r="AG80" s="216">
        <v>0.31287883499109787</v>
      </c>
      <c r="AH80" s="216">
        <v>7.7348800925518424E-6</v>
      </c>
      <c r="AI80" s="216">
        <v>0.7218190717044628</v>
      </c>
      <c r="AJ80" s="216">
        <v>1.0695071491487918E-5</v>
      </c>
      <c r="AK80" s="216">
        <v>0.2362526015916718</v>
      </c>
      <c r="AL80" s="217">
        <v>8.1993191574028331E-6</v>
      </c>
    </row>
    <row r="81" spans="1:38" s="148" customFormat="1" x14ac:dyDescent="0.25">
      <c r="A81" s="211" t="s">
        <v>112</v>
      </c>
      <c r="B81" s="212">
        <v>33</v>
      </c>
      <c r="C81" s="213">
        <v>0.72146990740740735</v>
      </c>
      <c r="D81" s="214">
        <v>7.3779998698489098E-4</v>
      </c>
      <c r="E81" s="214">
        <v>5.5864879447016662</v>
      </c>
      <c r="F81" s="214">
        <v>2.5266523562735759</v>
      </c>
      <c r="G81" s="214">
        <v>4.9750033346460159</v>
      </c>
      <c r="H81" s="214">
        <v>1.7475907428431323</v>
      </c>
      <c r="I81" s="214">
        <v>3.6505912888000438</v>
      </c>
      <c r="J81" s="214">
        <v>3.1391535205673513E-5</v>
      </c>
      <c r="K81" s="214">
        <v>2.4945902007329359E-5</v>
      </c>
      <c r="L81" s="214">
        <v>1.2340274933493696</v>
      </c>
      <c r="M81" s="197">
        <v>3.8924928817470597E-5</v>
      </c>
      <c r="N81" s="195"/>
      <c r="O81" s="215">
        <v>1.1416395496176499</v>
      </c>
      <c r="P81" s="216">
        <v>2.735277390204258E-5</v>
      </c>
      <c r="Q81" s="216">
        <v>0.51207784627867814</v>
      </c>
      <c r="R81" s="216">
        <v>7.5455016971078524E-6</v>
      </c>
      <c r="S81" s="216">
        <v>0.34840614479601284</v>
      </c>
      <c r="T81" s="216">
        <v>4.8260959886922204E-6</v>
      </c>
      <c r="U81" s="216">
        <v>0.73379028809477675</v>
      </c>
      <c r="V81" s="216">
        <v>1.2999829848764679E-5</v>
      </c>
      <c r="W81" s="216">
        <v>0.23633525318521376</v>
      </c>
      <c r="X81" s="217">
        <v>8.3170611823903564E-6</v>
      </c>
      <c r="Y81" s="218">
        <v>1.4466008209686025E-4</v>
      </c>
      <c r="Z81" s="219">
        <v>9.6694745434827241E-6</v>
      </c>
      <c r="AA81" s="216">
        <v>1.141781906077254</v>
      </c>
      <c r="AB81" s="216">
        <v>1.4360443280406506E-5</v>
      </c>
      <c r="AC81" s="216">
        <v>0.5121061981245183</v>
      </c>
      <c r="AD81" s="216">
        <v>6.274894754357935E-6</v>
      </c>
      <c r="AE81" s="216">
        <v>0.34838620409182319</v>
      </c>
      <c r="AF81" s="216">
        <v>4.3817302559256512E-6</v>
      </c>
      <c r="AG81" s="216">
        <v>0.31283356273740587</v>
      </c>
      <c r="AH81" s="216">
        <v>6.0248462317181476E-6</v>
      </c>
      <c r="AI81" s="216">
        <v>0.7218153831500681</v>
      </c>
      <c r="AJ81" s="216">
        <v>1.1849213487144351E-5</v>
      </c>
      <c r="AK81" s="216">
        <v>0.23625226938020943</v>
      </c>
      <c r="AL81" s="217">
        <v>9.5168215912725254E-6</v>
      </c>
    </row>
    <row r="82" spans="1:38" s="148" customFormat="1" x14ac:dyDescent="0.25">
      <c r="A82" s="211" t="s">
        <v>113</v>
      </c>
      <c r="B82" s="212">
        <v>34</v>
      </c>
      <c r="C82" s="213">
        <v>0.73681712962962964</v>
      </c>
      <c r="D82" s="214">
        <v>5.9446814929501875E-4</v>
      </c>
      <c r="E82" s="214">
        <v>5.7065804912530647</v>
      </c>
      <c r="F82" s="214">
        <v>2.5809838525037105</v>
      </c>
      <c r="G82" s="214">
        <v>5.0820008478158814</v>
      </c>
      <c r="H82" s="214">
        <v>1.7851555573470701</v>
      </c>
      <c r="I82" s="214">
        <v>3.729082000929802</v>
      </c>
      <c r="J82" s="214">
        <v>3.4886959550024471E-5</v>
      </c>
      <c r="K82" s="214">
        <v>2.5516920208846139E-5</v>
      </c>
      <c r="L82" s="214">
        <v>1.2605224552300307</v>
      </c>
      <c r="M82" s="197">
        <v>3.1552600476160662E-5</v>
      </c>
      <c r="N82" s="195"/>
      <c r="O82" s="215">
        <v>1.1416226877368094</v>
      </c>
      <c r="P82" s="216">
        <v>2.0781486140090138E-5</v>
      </c>
      <c r="Q82" s="216">
        <v>0.51206844573140375</v>
      </c>
      <c r="R82" s="216">
        <v>8.6855654111700939E-6</v>
      </c>
      <c r="S82" s="216">
        <v>0.3484014210923907</v>
      </c>
      <c r="T82" s="216">
        <v>4.4730101392947317E-6</v>
      </c>
      <c r="U82" s="216">
        <v>0.73378413337574411</v>
      </c>
      <c r="V82" s="216">
        <v>9.9601825398614217E-6</v>
      </c>
      <c r="W82" s="216">
        <v>0.2363295276104467</v>
      </c>
      <c r="X82" s="217">
        <v>7.0395158537407319E-6</v>
      </c>
      <c r="Y82" s="218">
        <v>1.1726166017295843E-4</v>
      </c>
      <c r="Z82" s="219">
        <v>7.2997940963038779E-6</v>
      </c>
      <c r="AA82" s="216">
        <v>1.1417643925613072</v>
      </c>
      <c r="AB82" s="216">
        <v>1.081878047811469E-5</v>
      </c>
      <c r="AC82" s="216">
        <v>0.51209925482704044</v>
      </c>
      <c r="AD82" s="216">
        <v>5.7389188420819087E-6</v>
      </c>
      <c r="AE82" s="216">
        <v>0.34838086028026971</v>
      </c>
      <c r="AF82" s="216">
        <v>3.3010803934257365E-6</v>
      </c>
      <c r="AG82" s="216">
        <v>0.31283060040507382</v>
      </c>
      <c r="AH82" s="216">
        <v>6.2970801554273081E-6</v>
      </c>
      <c r="AI82" s="216">
        <v>0.72181122611792525</v>
      </c>
      <c r="AJ82" s="216">
        <v>1.0296564772075424E-5</v>
      </c>
      <c r="AK82" s="216">
        <v>0.23624752479211225</v>
      </c>
      <c r="AL82" s="217">
        <v>8.3105278030822525E-6</v>
      </c>
    </row>
    <row r="83" spans="1:38" s="148" customFormat="1" x14ac:dyDescent="0.25">
      <c r="A83" s="211" t="s">
        <v>114</v>
      </c>
      <c r="B83" s="212">
        <v>38</v>
      </c>
      <c r="C83" s="213">
        <v>0.7521874999999999</v>
      </c>
      <c r="D83" s="214">
        <v>8.5293347146730181</v>
      </c>
      <c r="E83" s="214">
        <v>7.3560156740309219</v>
      </c>
      <c r="F83" s="214">
        <v>2.8336402032313708</v>
      </c>
      <c r="G83" s="214">
        <v>5.579602510402391</v>
      </c>
      <c r="H83" s="214">
        <v>1.9599954092783696</v>
      </c>
      <c r="I83" s="214">
        <v>4.0943627704932863</v>
      </c>
      <c r="J83" s="214">
        <v>3.9634304834474009E-5</v>
      </c>
      <c r="K83" s="214">
        <v>3.0778259709764385E-5</v>
      </c>
      <c r="L83" s="214">
        <v>1.3841036669933613</v>
      </c>
      <c r="M83" s="197">
        <v>0.42541954977776031</v>
      </c>
      <c r="N83" s="195"/>
      <c r="O83" s="215">
        <v>1.1416380921127562</v>
      </c>
      <c r="P83" s="216">
        <v>2.0985538311810976E-5</v>
      </c>
      <c r="Q83" s="216">
        <v>0.512066803606124</v>
      </c>
      <c r="R83" s="216">
        <v>9.7411076482182393E-6</v>
      </c>
      <c r="S83" s="216">
        <v>0.34840334735745943</v>
      </c>
      <c r="T83" s="216">
        <v>4.3536393538726185E-6</v>
      </c>
      <c r="U83" s="216">
        <v>0.73381405361221175</v>
      </c>
      <c r="V83" s="216">
        <v>8.9383484105326445E-6</v>
      </c>
      <c r="W83" s="216">
        <v>0.23633320032349844</v>
      </c>
      <c r="X83" s="217">
        <v>7.9294558796980557E-6</v>
      </c>
      <c r="Y83" s="218">
        <v>1.5810234948673487</v>
      </c>
      <c r="Z83" s="219">
        <v>6.6502319811140022E-5</v>
      </c>
      <c r="AA83" s="216">
        <v>1.1417754718869773</v>
      </c>
      <c r="AB83" s="216">
        <v>1.2377996963095207E-5</v>
      </c>
      <c r="AC83" s="216">
        <v>0.51209604318327051</v>
      </c>
      <c r="AD83" s="216">
        <v>7.0386958908858298E-6</v>
      </c>
      <c r="AE83" s="216">
        <v>0.34838424085951492</v>
      </c>
      <c r="AF83" s="216">
        <v>3.7768363233533366E-6</v>
      </c>
      <c r="AG83" s="216">
        <v>0.3128430435947982</v>
      </c>
      <c r="AH83" s="216">
        <v>5.1218430730359325E-6</v>
      </c>
      <c r="AI83" s="216">
        <v>0.72181537835047893</v>
      </c>
      <c r="AJ83" s="216">
        <v>1.0512199940269745E-5</v>
      </c>
      <c r="AK83" s="216">
        <v>0.23625062702703994</v>
      </c>
      <c r="AL83" s="217">
        <v>6.9354908180897985E-6</v>
      </c>
    </row>
    <row r="84" spans="1:38" s="148" customFormat="1" x14ac:dyDescent="0.25">
      <c r="A84" s="211" t="s">
        <v>115</v>
      </c>
      <c r="B84" s="212">
        <v>39</v>
      </c>
      <c r="C84" s="213">
        <v>0.76755787037037038</v>
      </c>
      <c r="D84" s="214">
        <v>6.7001268537194029E-4</v>
      </c>
      <c r="E84" s="214">
        <v>5.792827721303369</v>
      </c>
      <c r="F84" s="214">
        <v>2.6199840838165618</v>
      </c>
      <c r="G84" s="214">
        <v>5.1589046845748951</v>
      </c>
      <c r="H84" s="214">
        <v>1.8121865875182444</v>
      </c>
      <c r="I84" s="214">
        <v>3.785588150631106</v>
      </c>
      <c r="J84" s="214">
        <v>3.6648425128413503E-5</v>
      </c>
      <c r="K84" s="214">
        <v>2.8447700704117444E-5</v>
      </c>
      <c r="L84" s="214">
        <v>1.2796585206503772</v>
      </c>
      <c r="M84" s="197">
        <v>3.4097981756515868E-5</v>
      </c>
      <c r="N84" s="195"/>
      <c r="O84" s="215">
        <v>1.1416350712514032</v>
      </c>
      <c r="P84" s="216">
        <v>2.1536012540999985E-5</v>
      </c>
      <c r="Q84" s="216">
        <v>0.51206596638286728</v>
      </c>
      <c r="R84" s="216">
        <v>6.8673188127050477E-6</v>
      </c>
      <c r="S84" s="216">
        <v>0.34840200457131493</v>
      </c>
      <c r="T84" s="216">
        <v>4.8575887235129011E-6</v>
      </c>
      <c r="U84" s="216">
        <v>0.73379553623390836</v>
      </c>
      <c r="V84" s="216">
        <v>1.2613328252844752E-5</v>
      </c>
      <c r="W84" s="216">
        <v>0.23632768040551738</v>
      </c>
      <c r="X84" s="217">
        <v>8.9607777257205779E-6</v>
      </c>
      <c r="Y84" s="218">
        <v>1.2672128093965665E-4</v>
      </c>
      <c r="Z84" s="219">
        <v>7.4410730105574162E-6</v>
      </c>
      <c r="AA84" s="216">
        <v>1.1417676717144229</v>
      </c>
      <c r="AB84" s="216">
        <v>1.3884999750364225E-5</v>
      </c>
      <c r="AC84" s="216">
        <v>0.51209624736736237</v>
      </c>
      <c r="AD84" s="216">
        <v>6.3255368975401573E-6</v>
      </c>
      <c r="AE84" s="216">
        <v>0.34838186083186423</v>
      </c>
      <c r="AF84" s="216">
        <v>4.2366605488606499E-6</v>
      </c>
      <c r="AG84" s="216">
        <v>0.31283796344347825</v>
      </c>
      <c r="AH84" s="216">
        <v>5.6586008168567585E-6</v>
      </c>
      <c r="AI84" s="216">
        <v>0.72181350159872992</v>
      </c>
      <c r="AJ84" s="216">
        <v>1.0983025785467946E-5</v>
      </c>
      <c r="AK84" s="216">
        <v>0.23624475264583036</v>
      </c>
      <c r="AL84" s="217">
        <v>6.8392144719336651E-6</v>
      </c>
    </row>
    <row r="85" spans="1:38" s="148" customFormat="1" x14ac:dyDescent="0.25">
      <c r="A85" s="211" t="s">
        <v>116</v>
      </c>
      <c r="B85" s="212">
        <v>43</v>
      </c>
      <c r="C85" s="213">
        <v>0.78292824074074074</v>
      </c>
      <c r="D85" s="214">
        <v>8.6242900394722248</v>
      </c>
      <c r="E85" s="214">
        <v>7.4379167479075505</v>
      </c>
      <c r="F85" s="214">
        <v>2.8652641229995623</v>
      </c>
      <c r="G85" s="214">
        <v>5.6420087051135068</v>
      </c>
      <c r="H85" s="214">
        <v>1.9819787774660285</v>
      </c>
      <c r="I85" s="214">
        <v>4.1403710325919345</v>
      </c>
      <c r="J85" s="214">
        <v>3.8229855403503831E-5</v>
      </c>
      <c r="K85" s="214">
        <v>3.3080993558325906E-5</v>
      </c>
      <c r="L85" s="214">
        <v>1.3998090436325459</v>
      </c>
      <c r="M85" s="197">
        <v>0.42544531605692126</v>
      </c>
      <c r="N85" s="195"/>
      <c r="O85" s="215">
        <v>1.1416225888941185</v>
      </c>
      <c r="P85" s="216">
        <v>1.6046335273678671E-5</v>
      </c>
      <c r="Q85" s="216">
        <v>0.51206944358859952</v>
      </c>
      <c r="R85" s="216">
        <v>7.5506143477092188E-6</v>
      </c>
      <c r="S85" s="216">
        <v>0.34840680223849763</v>
      </c>
      <c r="T85" s="216">
        <v>5.0640004577863299E-6</v>
      </c>
      <c r="U85" s="216">
        <v>0.73384597467897106</v>
      </c>
      <c r="V85" s="216">
        <v>1.0392852200168702E-5</v>
      </c>
      <c r="W85" s="216">
        <v>0.23633236477363773</v>
      </c>
      <c r="X85" s="217">
        <v>7.5774333796506472E-6</v>
      </c>
      <c r="Y85" s="218">
        <v>1.5811192523207851</v>
      </c>
      <c r="Z85" s="219">
        <v>6.3669641975194334E-5</v>
      </c>
      <c r="AA85" s="216">
        <v>1.1417768484293411</v>
      </c>
      <c r="AB85" s="216">
        <v>1.3788287802165701E-5</v>
      </c>
      <c r="AC85" s="216">
        <v>0.51210084403093636</v>
      </c>
      <c r="AD85" s="216">
        <v>6.5662336189680567E-6</v>
      </c>
      <c r="AE85" s="216">
        <v>0.34838466087700348</v>
      </c>
      <c r="AF85" s="216">
        <v>4.2071513156175368E-6</v>
      </c>
      <c r="AG85" s="216">
        <v>0.31287233083802279</v>
      </c>
      <c r="AH85" s="216">
        <v>6.4737711414610163E-6</v>
      </c>
      <c r="AI85" s="216">
        <v>0.72180796439656303</v>
      </c>
      <c r="AJ85" s="216">
        <v>8.927536076603392E-6</v>
      </c>
      <c r="AK85" s="216">
        <v>0.23624491382349391</v>
      </c>
      <c r="AL85" s="217">
        <v>6.4777628274272781E-6</v>
      </c>
    </row>
    <row r="86" spans="1:38" s="148" customFormat="1" x14ac:dyDescent="0.25">
      <c r="A86" s="211" t="s">
        <v>117</v>
      </c>
      <c r="B86" s="212">
        <v>44</v>
      </c>
      <c r="C86" s="213">
        <v>0.80210648148148145</v>
      </c>
      <c r="D86" s="214">
        <v>6.8519773722044823E-4</v>
      </c>
      <c r="E86" s="214">
        <v>5.8034207618716307</v>
      </c>
      <c r="F86" s="214">
        <v>2.6248242942600499</v>
      </c>
      <c r="G86" s="214">
        <v>5.1684184514366045</v>
      </c>
      <c r="H86" s="214">
        <v>1.8155531468193764</v>
      </c>
      <c r="I86" s="214">
        <v>3.7926316064833094</v>
      </c>
      <c r="J86" s="214">
        <v>3.2508935700307412E-5</v>
      </c>
      <c r="K86" s="214">
        <v>2.5908972630730293E-5</v>
      </c>
      <c r="L86" s="214">
        <v>1.2821050748910428</v>
      </c>
      <c r="M86" s="197">
        <v>3.4941658448874441E-5</v>
      </c>
      <c r="N86" s="195"/>
      <c r="O86" s="215">
        <v>1.1416274869330101</v>
      </c>
      <c r="P86" s="216">
        <v>2.2048794768356578E-5</v>
      </c>
      <c r="Q86" s="216">
        <v>0.51207000131223801</v>
      </c>
      <c r="R86" s="216">
        <v>8.4146534660913674E-6</v>
      </c>
      <c r="S86" s="216">
        <v>0.34840568007118405</v>
      </c>
      <c r="T86" s="216">
        <v>3.7741441263978664E-6</v>
      </c>
      <c r="U86" s="216">
        <v>0.73381030698985028</v>
      </c>
      <c r="V86" s="216">
        <v>1.090905027759083E-5</v>
      </c>
      <c r="W86" s="216">
        <v>0.23633179820088948</v>
      </c>
      <c r="X86" s="217">
        <v>6.254370309237904E-6</v>
      </c>
      <c r="Y86" s="218">
        <v>1.2985670965558589E-4</v>
      </c>
      <c r="Z86" s="219">
        <v>8.0135648765773028E-6</v>
      </c>
      <c r="AA86" s="216">
        <v>1.1417718125714</v>
      </c>
      <c r="AB86" s="216">
        <v>1.2341666895272564E-5</v>
      </c>
      <c r="AC86" s="216">
        <v>0.51210193489336742</v>
      </c>
      <c r="AD86" s="216">
        <v>7.215131523083757E-6</v>
      </c>
      <c r="AE86" s="216">
        <v>0.34838312431084972</v>
      </c>
      <c r="AF86" s="216">
        <v>3.7657511114793197E-6</v>
      </c>
      <c r="AG86" s="216">
        <v>0.31284786510717771</v>
      </c>
      <c r="AH86" s="216">
        <v>6.0606465653329046E-6</v>
      </c>
      <c r="AI86" s="216">
        <v>0.72181608421663213</v>
      </c>
      <c r="AJ86" s="216">
        <v>1.0511771885951095E-5</v>
      </c>
      <c r="AK86" s="216">
        <v>0.23624953118658187</v>
      </c>
      <c r="AL86" s="217">
        <v>8.7628450816218549E-6</v>
      </c>
    </row>
    <row r="87" spans="1:38" s="148" customFormat="1" x14ac:dyDescent="0.25">
      <c r="A87" s="211" t="s">
        <v>118</v>
      </c>
      <c r="B87" s="212">
        <v>53</v>
      </c>
      <c r="C87" s="213">
        <v>0.83666666666666656</v>
      </c>
      <c r="D87" s="214">
        <v>8.3008081892501853</v>
      </c>
      <c r="E87" s="214">
        <v>7.157544279873524</v>
      </c>
      <c r="F87" s="214">
        <v>2.7571409676308201</v>
      </c>
      <c r="G87" s="214">
        <v>5.4290821206650088</v>
      </c>
      <c r="H87" s="214">
        <v>1.907136505013912</v>
      </c>
      <c r="I87" s="214">
        <v>3.9840494899799772</v>
      </c>
      <c r="J87" s="214">
        <v>4.5644930092252028E-5</v>
      </c>
      <c r="K87" s="214">
        <v>2.9483404575576347E-5</v>
      </c>
      <c r="L87" s="214">
        <v>1.3469227321574431</v>
      </c>
      <c r="M87" s="197">
        <v>0.42555556491623664</v>
      </c>
      <c r="N87" s="195"/>
      <c r="O87" s="215">
        <v>1.1416363764296029</v>
      </c>
      <c r="P87" s="216">
        <v>1.6967896832641125E-5</v>
      </c>
      <c r="Q87" s="216">
        <v>0.51207008961817924</v>
      </c>
      <c r="R87" s="216">
        <v>7.8312624509822065E-6</v>
      </c>
      <c r="S87" s="216">
        <v>0.34840304774563796</v>
      </c>
      <c r="T87" s="216">
        <v>4.5113501664498215E-6</v>
      </c>
      <c r="U87" s="216">
        <v>0.73383596811226248</v>
      </c>
      <c r="V87" s="216">
        <v>1.3149984277102115E-5</v>
      </c>
      <c r="W87" s="216">
        <v>0.23632980963009878</v>
      </c>
      <c r="X87" s="217">
        <v>5.9361369106683082E-6</v>
      </c>
      <c r="Y87" s="218">
        <v>1.5815289796992071</v>
      </c>
      <c r="Z87" s="219">
        <v>1.2810937890150523E-4</v>
      </c>
      <c r="AA87" s="216">
        <v>1.1417705809914449</v>
      </c>
      <c r="AB87" s="216">
        <v>1.1229612036248093E-5</v>
      </c>
      <c r="AC87" s="216">
        <v>0.51209743714300238</v>
      </c>
      <c r="AD87" s="216">
        <v>6.915377202021828E-6</v>
      </c>
      <c r="AE87" s="216">
        <v>0.34838274852501555</v>
      </c>
      <c r="AF87" s="216">
        <v>3.426435372552179E-6</v>
      </c>
      <c r="AG87" s="216">
        <v>0.31286381747572539</v>
      </c>
      <c r="AH87" s="216">
        <v>5.8875014856340848E-6</v>
      </c>
      <c r="AI87" s="216">
        <v>0.7218115830105889</v>
      </c>
      <c r="AJ87" s="216">
        <v>9.1371122176271422E-6</v>
      </c>
      <c r="AK87" s="216">
        <v>0.23625008572368794</v>
      </c>
      <c r="AL87" s="217">
        <v>6.219755134927835E-6</v>
      </c>
    </row>
    <row r="88" spans="1:38" s="148" customFormat="1" x14ac:dyDescent="0.25">
      <c r="A88" s="220" t="s">
        <v>119</v>
      </c>
      <c r="B88" s="221">
        <v>54</v>
      </c>
      <c r="C88" s="222">
        <v>0.84049768518518519</v>
      </c>
      <c r="D88" s="223">
        <v>9.2053539739741163E-4</v>
      </c>
      <c r="E88" s="223">
        <v>5.596981051365554</v>
      </c>
      <c r="F88" s="223">
        <v>2.5314393447559627</v>
      </c>
      <c r="G88" s="223">
        <v>4.9847368930652989</v>
      </c>
      <c r="H88" s="223">
        <v>1.7510749525998879</v>
      </c>
      <c r="I88" s="223">
        <v>3.6579864525437258</v>
      </c>
      <c r="J88" s="223">
        <v>3.759124592433929E-5</v>
      </c>
      <c r="K88" s="223">
        <v>2.6677647397867214E-5</v>
      </c>
      <c r="L88" s="223">
        <v>1.2366870792580207</v>
      </c>
      <c r="M88" s="198">
        <v>4.8826847369221885E-5</v>
      </c>
      <c r="N88" s="11"/>
      <c r="O88" s="224">
        <v>1.1416303514215114</v>
      </c>
      <c r="P88" s="225">
        <v>2.121415071016025E-5</v>
      </c>
      <c r="Q88" s="225">
        <v>0.51205988019837567</v>
      </c>
      <c r="R88" s="225">
        <v>6.2950386124152721E-6</v>
      </c>
      <c r="S88" s="225">
        <v>0.34840532307906774</v>
      </c>
      <c r="T88" s="225">
        <v>5.2247898173452211E-6</v>
      </c>
      <c r="U88" s="225">
        <v>0.73384083548943624</v>
      </c>
      <c r="V88" s="225">
        <v>1.1370590342979106E-5</v>
      </c>
      <c r="W88" s="225">
        <v>0.2363339759059572</v>
      </c>
      <c r="X88" s="226">
        <v>8.0142504386445587E-6</v>
      </c>
      <c r="Y88" s="227">
        <v>1.8145943906754941E-4</v>
      </c>
      <c r="Z88" s="228">
        <v>1.1048171362477454E-5</v>
      </c>
      <c r="AA88" s="225">
        <v>1.1417766454156313</v>
      </c>
      <c r="AB88" s="225">
        <v>1.3348512398592938E-5</v>
      </c>
      <c r="AC88" s="225">
        <v>0.51209455453476649</v>
      </c>
      <c r="AD88" s="225">
        <v>5.3783661467789305E-6</v>
      </c>
      <c r="AE88" s="225">
        <v>0.34838459893244539</v>
      </c>
      <c r="AF88" s="225">
        <v>4.0729648456489959E-6</v>
      </c>
      <c r="AG88" s="225">
        <v>0.31286755195467064</v>
      </c>
      <c r="AH88" s="225">
        <v>7.5007672899131393E-6</v>
      </c>
      <c r="AI88" s="225">
        <v>0.72180803242709546</v>
      </c>
      <c r="AJ88" s="225">
        <v>1.1831383950846266E-5</v>
      </c>
      <c r="AK88" s="225">
        <v>0.23624214654347475</v>
      </c>
      <c r="AL88" s="226">
        <v>7.9572475167001259E-6</v>
      </c>
    </row>
    <row r="89" spans="1:38" s="148" customFormat="1" ht="18" customHeight="1" x14ac:dyDescent="0.25">
      <c r="A89" s="229"/>
      <c r="B89" s="230"/>
      <c r="C89" s="213"/>
      <c r="D89" s="214"/>
      <c r="E89" s="214"/>
      <c r="F89" s="214"/>
      <c r="G89" s="214"/>
      <c r="H89" s="214"/>
      <c r="I89" s="214"/>
      <c r="J89" s="214"/>
      <c r="K89" s="299" t="s">
        <v>101</v>
      </c>
      <c r="L89" s="299"/>
      <c r="M89" s="299"/>
      <c r="N89" s="300"/>
      <c r="O89" s="108">
        <f>AVERAGE(O71:O72,O74:O75,O77,O79,O81:O82,O84,O86,O88)</f>
        <v>1.1416261190023234</v>
      </c>
      <c r="P89" s="109">
        <f>2*_xlfn.STDEV.P(O71:O72,O74:O75,O77,O79,O81:O82,O84,O86,O88)</f>
        <v>1.5824021660599549E-5</v>
      </c>
      <c r="Q89" s="109">
        <f>AVERAGE(Q71:Q72,Q74:Q75,Q77,Q79,Q81:Q82,Q84,Q86,Q88)</f>
        <v>0.51206653891990406</v>
      </c>
      <c r="R89" s="109">
        <f>2*_xlfn.STDEV.P(Q71:Q72,Q74:Q75,Q77,Q79,Q81:Q82,Q84,Q86,Q88)</f>
        <v>9.802915210801569E-6</v>
      </c>
      <c r="S89" s="109">
        <f>AVERAGE(S71:S72,S74:S75,S77,S79,S81:S82,S84,S86,S88)</f>
        <v>0.34840308724526958</v>
      </c>
      <c r="T89" s="109">
        <f>2*_xlfn.STDEV.P(S71:S72,S74:S75,S77,S79,S81:S82,S84,S86,S88)</f>
        <v>4.7027119569157803E-6</v>
      </c>
      <c r="U89" s="109"/>
      <c r="V89" s="109"/>
      <c r="W89" s="109">
        <f>AVERAGE(W71:W72,W74:W75,W77,W79,W81:W82,W84,W86,W88)</f>
        <v>0.2363337862930659</v>
      </c>
      <c r="X89" s="110">
        <f>2*_xlfn.STDEV.P(W71:W72,W74:W75,W77,W79,W81:W82,W84,W86,W88)</f>
        <v>8.8562702025013507E-6</v>
      </c>
      <c r="Y89" s="109"/>
      <c r="Z89" s="109"/>
      <c r="AA89" s="109">
        <f>AVERAGE(AA71:AA72,AA74:AA75,AA77,AA79,AA81:AA82,AA84,AA86,AA88)</f>
        <v>1.1417674938550755</v>
      </c>
      <c r="AB89" s="109">
        <f>2*_xlfn.STDEV.P(AA71:AA72,AA74:AA75,AA77,AA79,AA81:AA82,AA84,AA86,AA88)</f>
        <v>1.3246175562395332E-5</v>
      </c>
      <c r="AC89" s="109">
        <f>AVERAGE(AC71:AC72,AC74:AC75,AC77,AC79,AC81:AC82,AC84,AC86,AC88)</f>
        <v>0.51209782723832376</v>
      </c>
      <c r="AD89" s="109">
        <f>2*_xlfn.STDEV.P(AC71:AC72,AC74:AC75,AC77,AC79,AC81:AC82,AC84,AC86,AC88)</f>
        <v>8.6290818901609272E-6</v>
      </c>
      <c r="AE89" s="109">
        <f>AVERAGE(AE71:AE72,AE74:AE75,AE77,AE79,AE81:AE82,AE84,AE86,AE88)</f>
        <v>0.34838180656253087</v>
      </c>
      <c r="AF89" s="109">
        <f>2*_xlfn.STDEV.P(AE71:AE72,AE74:AE75,AE77,AE79,AE81:AE82,AE84,AE86,AE88)</f>
        <v>4.0417393185562299E-6</v>
      </c>
      <c r="AG89" s="109"/>
      <c r="AH89" s="109"/>
      <c r="AI89" s="109">
        <f>AVERAGE(AI71:AI72,AI74:AI75,AI77,AI79,AI81:AI82,AI84,AI86,AI88)</f>
        <v>0.72181242981293492</v>
      </c>
      <c r="AJ89" s="109">
        <f>2*_xlfn.STDEV.P(AI71:AI72,AI74:AI75,AI77,AI79,AI81:AI82,AI84,AI86,AI88)</f>
        <v>8.0779684603211974E-6</v>
      </c>
      <c r="AK89" s="109">
        <f>AVERAGE(AK71:AK72,AK74:AK75,AK77,AK79,AK81:AK82,AK84,AK86,AK88)</f>
        <v>0.23624930414782533</v>
      </c>
      <c r="AL89" s="110">
        <f>2*_xlfn.STDEV.P(AK71:AK72,AK74:AK75,AK77,AK79,AK81:AK82,AK84,AK86,AK88)</f>
        <v>6.7818734989911552E-6</v>
      </c>
    </row>
    <row r="90" spans="1:38" s="148" customFormat="1" ht="18" customHeight="1" x14ac:dyDescent="0.25">
      <c r="A90" s="229"/>
      <c r="B90" s="230"/>
      <c r="C90" s="213"/>
      <c r="D90" s="214"/>
      <c r="E90" s="214"/>
      <c r="F90" s="214"/>
      <c r="G90" s="214"/>
      <c r="H90" s="214"/>
      <c r="I90" s="214"/>
      <c r="J90" s="214"/>
      <c r="K90" s="301" t="s">
        <v>164</v>
      </c>
      <c r="L90" s="301"/>
      <c r="M90" s="301"/>
      <c r="N90" s="302"/>
      <c r="O90" s="111">
        <f>AVERAGE(O73,O76,O78,O80,O83,O85,O87)</f>
        <v>1.1416341418438398</v>
      </c>
      <c r="P90" s="43">
        <f>2*_xlfn.STDEV.P(O73,O76,O78,O80,O83,O85,O87)</f>
        <v>1.2743211861102995E-5</v>
      </c>
      <c r="Q90" s="43">
        <f>AVERAGE(Q73,Q76,Q78,Q80,Q83,Q85,Q87)</f>
        <v>0.51206808590976494</v>
      </c>
      <c r="R90" s="43">
        <f>2*_xlfn.STDEV.P(Q73,Q76,Q78,Q80,Q83,Q85,Q87)</f>
        <v>3.9187534012643796E-6</v>
      </c>
      <c r="S90" s="43">
        <f>AVERAGE(S73,S76,S78,S80,S83,S85,S87)</f>
        <v>0.3484030279080389</v>
      </c>
      <c r="T90" s="43">
        <f>2*_xlfn.STDEV.P(S73,S76,S78,S80,S83,S85,S87)</f>
        <v>6.0236450877275522E-6</v>
      </c>
      <c r="U90" s="43"/>
      <c r="V90" s="43"/>
      <c r="W90" s="43">
        <f>AVERAGE(W73,W76,W78,W80,W83,W85,W87)</f>
        <v>0.23633359990320152</v>
      </c>
      <c r="X90" s="112">
        <f>2*_xlfn.STDEV.P(W73,W76,W78,W80,W83,W85,W87)</f>
        <v>4.3988777080889643E-6</v>
      </c>
      <c r="Y90" s="43"/>
      <c r="Z90" s="43"/>
      <c r="AA90" s="43">
        <f>AVERAGE(AA73,AA76,AA78,AA80,AA83,AA85,AA87)</f>
        <v>1.1417698943598162</v>
      </c>
      <c r="AB90" s="43">
        <f>2*_xlfn.STDEV.P(AA73,AA76,AA78,AA80,AA83,AA85,AA87)</f>
        <v>1.8090601798877083E-5</v>
      </c>
      <c r="AC90" s="43">
        <f>AVERAGE(AC73,AC76,AC78,AC80,AC83,AC85,AC87)</f>
        <v>0.51209727820255779</v>
      </c>
      <c r="AD90" s="43">
        <f>2*_xlfn.STDEV.P(AC73,AC76,AC78,AC80,AC83,AC85,AC87)</f>
        <v>3.679822039597533E-6</v>
      </c>
      <c r="AE90" s="43">
        <f>AVERAGE(AE73,AE76,AE78,AE80,AE83,AE85,AE87)</f>
        <v>0.34838253901653982</v>
      </c>
      <c r="AF90" s="43">
        <f>2*_xlfn.STDEV.P(AE73,AE76,AE78,AE80,AE83,AE85,AE87)</f>
        <v>5.5198948738222172E-6</v>
      </c>
      <c r="AG90" s="43"/>
      <c r="AH90" s="43"/>
      <c r="AI90" s="43">
        <f>AVERAGE(AI73,AI76,AI78,AI80,AI83,AI85,AI87)</f>
        <v>0.72181531312288993</v>
      </c>
      <c r="AJ90" s="43">
        <f>2*_xlfn.STDEV.P(AI73,AI76,AI78,AI80,AI83,AI85,AI87)</f>
        <v>1.1199996385104627E-5</v>
      </c>
      <c r="AK90" s="43">
        <f>AVERAGE(AK73,AK76,AK78,AK80,AK83,AK85,AK87)</f>
        <v>0.23625214735644315</v>
      </c>
      <c r="AL90" s="112">
        <f>2*_xlfn.STDEV.P(AK73,AK76,AK78,AK80,AK83,AK85,AK87)</f>
        <v>9.5704031581437759E-6</v>
      </c>
    </row>
    <row r="91" spans="1:38" s="148" customFormat="1" ht="18" customHeight="1" x14ac:dyDescent="0.25">
      <c r="A91" s="229"/>
      <c r="B91" s="230"/>
      <c r="C91" s="213"/>
      <c r="D91" s="214"/>
      <c r="E91" s="214"/>
      <c r="F91" s="214"/>
      <c r="G91" s="214"/>
      <c r="H91" s="214"/>
      <c r="I91" s="214"/>
      <c r="J91" s="214"/>
      <c r="K91" s="301" t="s">
        <v>98</v>
      </c>
      <c r="L91" s="301"/>
      <c r="M91" s="301"/>
      <c r="N91" s="302"/>
      <c r="O91" s="106">
        <f>AVERAGE(O71:O88)</f>
        <v>1.1416292389962464</v>
      </c>
      <c r="P91" s="106">
        <f>2*_xlfn.STDEV.P(O71:O88)</f>
        <v>1.6654155228353534E-5</v>
      </c>
      <c r="Q91" s="106">
        <f>AVERAGE(Q71:Q88)</f>
        <v>0.51206714052707225</v>
      </c>
      <c r="R91" s="106">
        <f>2*_xlfn.STDEV.P(Q71:Q88)</f>
        <v>8.1837065047210486E-6</v>
      </c>
      <c r="S91" s="106">
        <f>AVERAGE(S71:S88)</f>
        <v>0.34840306416967987</v>
      </c>
      <c r="T91" s="106">
        <f>2*_xlfn.STDEV.P(S71:S88)</f>
        <v>5.2563234134247642E-6</v>
      </c>
      <c r="U91" s="106"/>
      <c r="V91" s="106"/>
      <c r="W91" s="106">
        <f>AVERAGE(W71:W88)</f>
        <v>0.23633371380811866</v>
      </c>
      <c r="X91" s="107">
        <f>2*_xlfn.STDEV.P(W71:W88)</f>
        <v>7.449138938865688E-6</v>
      </c>
      <c r="Y91" s="106"/>
      <c r="Z91" s="106"/>
      <c r="AA91" s="106">
        <f>AVERAGE(AA71:AA88)</f>
        <v>1.1417684273846969</v>
      </c>
      <c r="AB91" s="106">
        <f>2*_xlfn.STDEV.P(AA71:AA88)</f>
        <v>1.5491150541556635E-5</v>
      </c>
      <c r="AC91" s="106">
        <f>AVERAGE(AC71:AC88)</f>
        <v>0.51209761372441465</v>
      </c>
      <c r="AD91" s="106">
        <f>2*_xlfn.STDEV.P(AC71:AC88)</f>
        <v>7.1453839280711393E-6</v>
      </c>
      <c r="AE91" s="106">
        <f>AVERAGE(AE71:AE88)</f>
        <v>0.34838209140575649</v>
      </c>
      <c r="AF91" s="106">
        <f>2*_xlfn.STDEV.P(AE71:AE88)</f>
        <v>4.7267373089970249E-6</v>
      </c>
      <c r="AG91" s="106"/>
      <c r="AH91" s="106"/>
      <c r="AI91" s="106">
        <f>AVERAGE(AI71:AI88)</f>
        <v>0.72181355110013967</v>
      </c>
      <c r="AJ91" s="106">
        <f>2*_xlfn.STDEV.P(AI71:AI88)</f>
        <v>9.8266123040287151E-6</v>
      </c>
      <c r="AK91" s="106">
        <f>AVERAGE(AK71:AK88)</f>
        <v>0.23625040984006565</v>
      </c>
      <c r="AL91" s="107">
        <f>2*_xlfn.STDEV.P(AK71:AK88)</f>
        <v>8.4505213811967888E-6</v>
      </c>
    </row>
    <row r="92" spans="1:38" s="148" customFormat="1" x14ac:dyDescent="0.25">
      <c r="A92" s="193"/>
      <c r="B92" s="165"/>
      <c r="C92" s="194"/>
      <c r="D92" s="165"/>
      <c r="E92" s="165"/>
      <c r="F92" s="165"/>
      <c r="G92" s="165"/>
      <c r="H92" s="165"/>
      <c r="I92" s="165"/>
      <c r="J92" s="165"/>
      <c r="K92" s="165"/>
      <c r="L92" s="165"/>
      <c r="M92" s="165"/>
      <c r="N92" s="165"/>
      <c r="O92" s="165"/>
      <c r="P92" s="165"/>
      <c r="Q92" s="165"/>
      <c r="R92" s="165"/>
      <c r="S92" s="165"/>
      <c r="T92" s="165"/>
      <c r="U92" s="165"/>
      <c r="V92" s="165"/>
      <c r="W92" s="165"/>
      <c r="X92" s="165"/>
      <c r="Y92" s="165"/>
      <c r="Z92" s="165"/>
      <c r="AA92" s="165"/>
      <c r="AB92" s="165"/>
      <c r="AC92" s="165"/>
      <c r="AD92" s="165"/>
      <c r="AE92" s="165"/>
      <c r="AF92" s="165"/>
      <c r="AG92" s="165"/>
      <c r="AH92" s="165"/>
      <c r="AI92" s="165"/>
      <c r="AJ92" s="165"/>
      <c r="AK92" s="165"/>
      <c r="AL92" s="165"/>
    </row>
    <row r="93" spans="1:38" x14ac:dyDescent="0.25">
      <c r="O93" s="83"/>
      <c r="P93" s="83"/>
      <c r="Q93" s="83"/>
      <c r="R93" s="83"/>
      <c r="S93" s="83"/>
      <c r="T93" s="83"/>
      <c r="U93" s="83"/>
      <c r="V93" s="83"/>
      <c r="W93" s="83"/>
      <c r="X93" s="83"/>
      <c r="Y93" s="83"/>
      <c r="Z93" s="83"/>
      <c r="AA93" s="83"/>
      <c r="AB93" s="83"/>
      <c r="AC93" s="83"/>
      <c r="AD93" s="83"/>
      <c r="AE93" s="83"/>
      <c r="AF93" s="83"/>
      <c r="AG93" s="83"/>
      <c r="AH93" s="83"/>
      <c r="AI93" s="83"/>
      <c r="AJ93" s="83"/>
      <c r="AK93" s="83"/>
      <c r="AL93" s="83"/>
    </row>
    <row r="94" spans="1:38" ht="24" customHeight="1" x14ac:dyDescent="0.25">
      <c r="A94" s="56" t="s">
        <v>173</v>
      </c>
      <c r="B94" s="57"/>
      <c r="C94" s="65"/>
      <c r="D94" s="65"/>
      <c r="E94" s="65"/>
      <c r="F94" s="65"/>
      <c r="G94" s="65"/>
      <c r="H94" s="62"/>
      <c r="I94" s="62"/>
      <c r="J94" s="62"/>
      <c r="K94" s="62"/>
      <c r="L94" s="62"/>
      <c r="M94" s="62"/>
      <c r="N94" s="62"/>
      <c r="O94" s="114"/>
      <c r="P94" s="114"/>
      <c r="Q94" s="114"/>
      <c r="R94" s="114"/>
      <c r="S94" s="114"/>
      <c r="T94" s="114"/>
      <c r="U94" s="114"/>
      <c r="V94" s="114"/>
      <c r="W94" s="114"/>
      <c r="X94" s="114"/>
      <c r="Y94" s="181"/>
      <c r="Z94" s="181"/>
      <c r="AA94" s="181"/>
      <c r="AB94" s="181"/>
      <c r="AC94" s="181"/>
      <c r="AD94" s="181"/>
      <c r="AE94" s="181"/>
      <c r="AF94" s="181"/>
      <c r="AG94" s="181"/>
      <c r="AH94" s="181"/>
      <c r="AI94" s="181"/>
      <c r="AJ94" s="181"/>
      <c r="AK94" s="181"/>
      <c r="AL94" s="182"/>
    </row>
    <row r="95" spans="1:38" ht="17.25" x14ac:dyDescent="0.25">
      <c r="A95" s="296" t="s">
        <v>13</v>
      </c>
      <c r="B95" s="297"/>
      <c r="C95" s="297"/>
      <c r="D95" s="297"/>
      <c r="E95" s="297"/>
      <c r="F95" s="297"/>
      <c r="G95" s="297"/>
      <c r="H95" s="297"/>
      <c r="I95" s="297"/>
      <c r="J95" s="297"/>
      <c r="K95" s="297"/>
      <c r="L95" s="297"/>
      <c r="M95" s="192"/>
      <c r="N95" s="93"/>
      <c r="O95" s="293" t="s">
        <v>144</v>
      </c>
      <c r="P95" s="294"/>
      <c r="Q95" s="294"/>
      <c r="R95" s="294"/>
      <c r="S95" s="294"/>
      <c r="T95" s="294"/>
      <c r="U95" s="294"/>
      <c r="V95" s="294"/>
      <c r="W95" s="294"/>
      <c r="X95" s="295"/>
      <c r="Y95" s="294" t="s">
        <v>162</v>
      </c>
      <c r="Z95" s="294"/>
      <c r="AA95" s="294"/>
      <c r="AB95" s="294"/>
      <c r="AC95" s="294"/>
      <c r="AD95" s="294"/>
      <c r="AE95" s="294"/>
      <c r="AF95" s="294"/>
      <c r="AG95" s="294"/>
      <c r="AH95" s="294"/>
      <c r="AI95" s="294"/>
      <c r="AJ95" s="294"/>
      <c r="AK95" s="294"/>
      <c r="AL95" s="295"/>
    </row>
    <row r="96" spans="1:38" ht="32.25" x14ac:dyDescent="0.25">
      <c r="A96" s="89" t="s">
        <v>0</v>
      </c>
      <c r="B96" s="1" t="s">
        <v>67</v>
      </c>
      <c r="C96" s="118" t="s">
        <v>11</v>
      </c>
      <c r="D96" s="1" t="s">
        <v>145</v>
      </c>
      <c r="E96" s="1" t="s">
        <v>146</v>
      </c>
      <c r="F96" s="256" t="s">
        <v>147</v>
      </c>
      <c r="G96" s="256" t="s">
        <v>150</v>
      </c>
      <c r="H96" s="256" t="s">
        <v>148</v>
      </c>
      <c r="I96" s="256" t="s">
        <v>149</v>
      </c>
      <c r="J96" s="1" t="s">
        <v>151</v>
      </c>
      <c r="K96" s="1" t="s">
        <v>152</v>
      </c>
      <c r="L96" s="256" t="s">
        <v>153</v>
      </c>
      <c r="M96" s="67" t="s">
        <v>12</v>
      </c>
      <c r="N96" s="92"/>
      <c r="O96" s="92" t="s">
        <v>154</v>
      </c>
      <c r="P96" s="178" t="s">
        <v>1</v>
      </c>
      <c r="Q96" s="178" t="s">
        <v>155</v>
      </c>
      <c r="R96" s="178" t="s">
        <v>1</v>
      </c>
      <c r="S96" s="178" t="s">
        <v>156</v>
      </c>
      <c r="T96" s="178" t="s">
        <v>1</v>
      </c>
      <c r="U96" s="178" t="s">
        <v>159</v>
      </c>
      <c r="V96" s="178" t="s">
        <v>1</v>
      </c>
      <c r="W96" s="178" t="s">
        <v>157</v>
      </c>
      <c r="X96" s="178" t="s">
        <v>1</v>
      </c>
      <c r="Y96" s="92" t="s">
        <v>158</v>
      </c>
      <c r="Z96" s="178" t="s">
        <v>1</v>
      </c>
      <c r="AA96" s="178" t="s">
        <v>154</v>
      </c>
      <c r="AB96" s="178" t="s">
        <v>1</v>
      </c>
      <c r="AC96" s="178" t="s">
        <v>155</v>
      </c>
      <c r="AD96" s="178" t="s">
        <v>1</v>
      </c>
      <c r="AE96" s="178" t="s">
        <v>156</v>
      </c>
      <c r="AF96" s="178" t="s">
        <v>1</v>
      </c>
      <c r="AG96" s="178" t="s">
        <v>160</v>
      </c>
      <c r="AH96" s="178" t="s">
        <v>1</v>
      </c>
      <c r="AI96" s="178" t="s">
        <v>161</v>
      </c>
      <c r="AJ96" s="178" t="s">
        <v>1</v>
      </c>
      <c r="AK96" s="178" t="s">
        <v>157</v>
      </c>
      <c r="AL96" s="93" t="s">
        <v>1</v>
      </c>
    </row>
    <row r="97" spans="1:38" x14ac:dyDescent="0.25">
      <c r="A97" s="202" t="s">
        <v>120</v>
      </c>
      <c r="B97" s="203">
        <v>3</v>
      </c>
      <c r="C97" s="204">
        <v>0.56802083333333331</v>
      </c>
      <c r="D97" s="205">
        <v>0.45631996324653351</v>
      </c>
      <c r="E97" s="205">
        <v>6.4245456448791387</v>
      </c>
      <c r="F97" s="205">
        <v>2.881295373791557</v>
      </c>
      <c r="G97" s="205">
        <v>5.66572353564748</v>
      </c>
      <c r="H97" s="205">
        <v>1.9895692809837502</v>
      </c>
      <c r="I97" s="205">
        <v>4.1547135429163582</v>
      </c>
      <c r="J97" s="205">
        <v>5.4258260775964063E-5</v>
      </c>
      <c r="K97" s="205">
        <v>4.940997782644325E-5</v>
      </c>
      <c r="L97" s="205">
        <v>1.4026332941287609</v>
      </c>
      <c r="M97" s="196">
        <v>2.2385119333807709E-2</v>
      </c>
      <c r="N97" s="231"/>
      <c r="O97" s="206">
        <v>1.1416386231178668</v>
      </c>
      <c r="P97" s="207">
        <v>2.0720888729531206E-5</v>
      </c>
      <c r="Q97" s="207">
        <v>0.51258954471704965</v>
      </c>
      <c r="R97" s="207">
        <v>8.2985631800568151E-6</v>
      </c>
      <c r="S97" s="207">
        <v>0.34840409588153481</v>
      </c>
      <c r="T97" s="207">
        <v>4.7047385594527415E-6</v>
      </c>
      <c r="U97" s="207">
        <v>0.73330982620382634</v>
      </c>
      <c r="V97" s="207">
        <v>1.0624632818958275E-5</v>
      </c>
      <c r="W97" s="207">
        <v>0.23633193198578187</v>
      </c>
      <c r="X97" s="208">
        <v>8.6262748655924687E-6</v>
      </c>
      <c r="Y97" s="205">
        <v>8.3191756515768558E-2</v>
      </c>
      <c r="Z97" s="205">
        <v>3.4384877218573058E-5</v>
      </c>
      <c r="AA97" s="207">
        <v>1.1417690060302055</v>
      </c>
      <c r="AB97" s="207">
        <v>1.2264913128747824E-5</v>
      </c>
      <c r="AC97" s="207">
        <v>0.5126208871431801</v>
      </c>
      <c r="AD97" s="207">
        <v>7.7865598538686866E-6</v>
      </c>
      <c r="AE97" s="207">
        <v>0.34838226796496741</v>
      </c>
      <c r="AF97" s="207">
        <v>3.7423316183846163E-6</v>
      </c>
      <c r="AG97" s="207">
        <v>0.31252070930540737</v>
      </c>
      <c r="AH97" s="207">
        <v>5.6215521301931196E-6</v>
      </c>
      <c r="AI97" s="207">
        <v>0.72181166367391003</v>
      </c>
      <c r="AJ97" s="207">
        <v>9.3677897280414795E-6</v>
      </c>
      <c r="AK97" s="207">
        <v>0.23625158676140462</v>
      </c>
      <c r="AL97" s="208">
        <v>7.6067622967543491E-6</v>
      </c>
    </row>
    <row r="98" spans="1:38" x14ac:dyDescent="0.25">
      <c r="A98" s="211" t="s">
        <v>121</v>
      </c>
      <c r="B98" s="212">
        <v>5</v>
      </c>
      <c r="C98" s="213">
        <v>0.57568287037037036</v>
      </c>
      <c r="D98" s="214">
        <v>1.0586363326120052</v>
      </c>
      <c r="E98" s="214">
        <v>6.8590210817524548</v>
      </c>
      <c r="F98" s="214">
        <v>3.0431251931830428</v>
      </c>
      <c r="G98" s="214">
        <v>5.9839593536089071</v>
      </c>
      <c r="H98" s="214">
        <v>2.1013187438921421</v>
      </c>
      <c r="I98" s="214">
        <v>4.3881847747524478</v>
      </c>
      <c r="J98" s="214">
        <v>5.3263305289311329E-5</v>
      </c>
      <c r="K98" s="214">
        <v>4.5148438701436217E-5</v>
      </c>
      <c r="L98" s="214">
        <v>1.4815401583394443</v>
      </c>
      <c r="M98" s="197">
        <v>4.9172353661815563E-2</v>
      </c>
      <c r="N98" s="232"/>
      <c r="O98" s="215">
        <v>1.1416532818146208</v>
      </c>
      <c r="P98" s="216">
        <v>2.1437905189106557E-5</v>
      </c>
      <c r="Q98" s="216">
        <v>0.51259521818828613</v>
      </c>
      <c r="R98" s="216">
        <v>9.3410495909228929E-6</v>
      </c>
      <c r="S98" s="216">
        <v>0.34839758687287137</v>
      </c>
      <c r="T98" s="216">
        <v>4.4754532749687858E-6</v>
      </c>
      <c r="U98" s="216">
        <v>0.73332638642340353</v>
      </c>
      <c r="V98" s="216">
        <v>8.6712016596931307E-6</v>
      </c>
      <c r="W98" s="216">
        <v>0.2363353424801013</v>
      </c>
      <c r="X98" s="217">
        <v>5.9148676925596508E-6</v>
      </c>
      <c r="Y98" s="214">
        <v>0.1827434740078818</v>
      </c>
      <c r="Z98" s="214">
        <v>7.1574473436312021E-5</v>
      </c>
      <c r="AA98" s="216">
        <v>1.1417681733563247</v>
      </c>
      <c r="AB98" s="216">
        <v>1.5187124675547632E-5</v>
      </c>
      <c r="AC98" s="216">
        <v>0.51261845176112086</v>
      </c>
      <c r="AD98" s="216">
        <v>8.8603461931125036E-6</v>
      </c>
      <c r="AE98" s="216">
        <v>0.34838201389534967</v>
      </c>
      <c r="AF98" s="216">
        <v>4.6339714166216219E-6</v>
      </c>
      <c r="AG98" s="216">
        <v>0.31252324691142902</v>
      </c>
      <c r="AH98" s="216">
        <v>7.5010606596146467E-6</v>
      </c>
      <c r="AI98" s="216">
        <v>0.721825187925763</v>
      </c>
      <c r="AJ98" s="216">
        <v>1.0353965481842965E-5</v>
      </c>
      <c r="AK98" s="216">
        <v>0.2362658280030504</v>
      </c>
      <c r="AL98" s="217">
        <v>7.182134213572223E-6</v>
      </c>
    </row>
    <row r="99" spans="1:38" s="148" customFormat="1" x14ac:dyDescent="0.25">
      <c r="A99" s="211" t="s">
        <v>122</v>
      </c>
      <c r="B99" s="212">
        <v>8</v>
      </c>
      <c r="C99" s="213">
        <v>0.58719907407407412</v>
      </c>
      <c r="D99" s="214">
        <v>1.9703649159066021</v>
      </c>
      <c r="E99" s="214">
        <v>6.7899205160303842</v>
      </c>
      <c r="F99" s="214">
        <v>2.9594192962851111</v>
      </c>
      <c r="G99" s="214">
        <v>5.8200754285684839</v>
      </c>
      <c r="H99" s="214">
        <v>2.0440091005276169</v>
      </c>
      <c r="I99" s="214">
        <v>4.2688773690536896</v>
      </c>
      <c r="J99" s="214">
        <v>5.650466323266261E-5</v>
      </c>
      <c r="K99" s="214">
        <v>4.369167188880265E-5</v>
      </c>
      <c r="L99" s="214">
        <v>1.441870632857315</v>
      </c>
      <c r="M99" s="197">
        <v>9.4151813788476008E-2</v>
      </c>
      <c r="N99" s="232"/>
      <c r="O99" s="215">
        <v>1.1416259776113959</v>
      </c>
      <c r="P99" s="216">
        <v>2.1475954755981344E-5</v>
      </c>
      <c r="Q99" s="216">
        <v>0.51258415784926181</v>
      </c>
      <c r="R99" s="216">
        <v>6.9759934756303246E-6</v>
      </c>
      <c r="S99" s="216">
        <v>0.34840443361183121</v>
      </c>
      <c r="T99" s="216">
        <v>4.3191295356682751E-6</v>
      </c>
      <c r="U99" s="216">
        <v>0.73348078775597159</v>
      </c>
      <c r="V99" s="216">
        <v>8.5166762170008476E-6</v>
      </c>
      <c r="W99" s="216">
        <v>0.2363400439478345</v>
      </c>
      <c r="X99" s="217">
        <v>5.9852561522255152E-6</v>
      </c>
      <c r="Y99" s="214">
        <v>0.34990453485675221</v>
      </c>
      <c r="Z99" s="214">
        <v>1.0719655812384786E-4</v>
      </c>
      <c r="AA99" s="216">
        <v>1.1417701490935277</v>
      </c>
      <c r="AB99" s="216">
        <v>1.0887143277085311E-5</v>
      </c>
      <c r="AC99" s="216">
        <v>0.51261538000477969</v>
      </c>
      <c r="AD99" s="216">
        <v>5.4398325830962756E-6</v>
      </c>
      <c r="AE99" s="216">
        <v>0.34838261674216381</v>
      </c>
      <c r="AF99" s="216">
        <v>3.3219395923814879E-6</v>
      </c>
      <c r="AG99" s="216">
        <v>0.31263627575296599</v>
      </c>
      <c r="AH99" s="216">
        <v>8.2272923438008678E-6</v>
      </c>
      <c r="AI99" s="216">
        <v>0.721804881823228</v>
      </c>
      <c r="AJ99" s="216">
        <v>1.1380568267752373E-5</v>
      </c>
      <c r="AK99" s="216">
        <v>0.23624961520208929</v>
      </c>
      <c r="AL99" s="217">
        <v>6.8074354302847769E-6</v>
      </c>
    </row>
    <row r="100" spans="1:38" s="148" customFormat="1" x14ac:dyDescent="0.25">
      <c r="A100" s="211" t="s">
        <v>123</v>
      </c>
      <c r="B100" s="212">
        <v>10</v>
      </c>
      <c r="C100" s="213">
        <v>0.59488425925925925</v>
      </c>
      <c r="D100" s="214">
        <v>1.6740319257109204</v>
      </c>
      <c r="E100" s="214">
        <v>6.7124200894796919</v>
      </c>
      <c r="F100" s="214">
        <v>2.9412231769812056</v>
      </c>
      <c r="G100" s="214">
        <v>5.7836184138998687</v>
      </c>
      <c r="H100" s="214">
        <v>2.0310331321525981</v>
      </c>
      <c r="I100" s="214">
        <v>4.2414259944433388</v>
      </c>
      <c r="J100" s="214">
        <v>6.7635101235231744E-5</v>
      </c>
      <c r="K100" s="214">
        <v>5.9333890786024942E-5</v>
      </c>
      <c r="L100" s="214">
        <v>1.4320550322847414</v>
      </c>
      <c r="M100" s="197">
        <v>8.0457490869654674E-2</v>
      </c>
      <c r="N100" s="232"/>
      <c r="O100" s="215">
        <v>1.1416701264578852</v>
      </c>
      <c r="P100" s="216">
        <v>2.3324346508305378E-5</v>
      </c>
      <c r="Q100" s="216">
        <v>0.51260258573021567</v>
      </c>
      <c r="R100" s="216">
        <v>9.1679345888817135E-6</v>
      </c>
      <c r="S100" s="216">
        <v>0.34840657120941709</v>
      </c>
      <c r="T100" s="216">
        <v>5.2751190264771708E-6</v>
      </c>
      <c r="U100" s="216">
        <v>0.7333598368123474</v>
      </c>
      <c r="V100" s="216">
        <v>1.0392483341286555E-5</v>
      </c>
      <c r="W100" s="216">
        <v>0.23632517609679901</v>
      </c>
      <c r="X100" s="217">
        <v>8.7900853952996121E-6</v>
      </c>
      <c r="Y100" s="214">
        <v>0.29901113728659479</v>
      </c>
      <c r="Z100" s="214">
        <v>8.3786894798781403E-5</v>
      </c>
      <c r="AA100" s="216">
        <v>1.1417902532192989</v>
      </c>
      <c r="AB100" s="216">
        <v>1.3912421514927695E-5</v>
      </c>
      <c r="AC100" s="216">
        <v>0.51262865827505399</v>
      </c>
      <c r="AD100" s="216">
        <v>7.2755482033965661E-6</v>
      </c>
      <c r="AE100" s="216">
        <v>0.34838875101353961</v>
      </c>
      <c r="AF100" s="216">
        <v>4.2450276148111632E-6</v>
      </c>
      <c r="AG100" s="216">
        <v>0.31254357108952996</v>
      </c>
      <c r="AH100" s="216">
        <v>4.7384285039307986E-6</v>
      </c>
      <c r="AI100" s="216">
        <v>0.72183155590797676</v>
      </c>
      <c r="AJ100" s="216">
        <v>1.1149981407484527E-5</v>
      </c>
      <c r="AK100" s="216">
        <v>0.23625201435427487</v>
      </c>
      <c r="AL100" s="217">
        <v>5.927422826750338E-6</v>
      </c>
    </row>
    <row r="101" spans="1:38" s="148" customFormat="1" x14ac:dyDescent="0.25">
      <c r="A101" s="211" t="s">
        <v>120</v>
      </c>
      <c r="B101" s="212">
        <v>14</v>
      </c>
      <c r="C101" s="213">
        <v>0.62173611111111116</v>
      </c>
      <c r="D101" s="214">
        <v>0.46655610933927938</v>
      </c>
      <c r="E101" s="214">
        <v>6.5753447550273014</v>
      </c>
      <c r="F101" s="214">
        <v>2.9492096354664556</v>
      </c>
      <c r="G101" s="214">
        <v>5.7996826620606159</v>
      </c>
      <c r="H101" s="214">
        <v>2.0367642527880485</v>
      </c>
      <c r="I101" s="214">
        <v>4.2536530845336129</v>
      </c>
      <c r="J101" s="214">
        <v>5.9373137185453768E-5</v>
      </c>
      <c r="K101" s="214">
        <v>5.1146084101743915E-5</v>
      </c>
      <c r="L101" s="214">
        <v>1.4364648726376066</v>
      </c>
      <c r="M101" s="197">
        <v>2.2362550518720204E-2</v>
      </c>
      <c r="N101" s="232"/>
      <c r="O101" s="215">
        <v>1.1416555828157142</v>
      </c>
      <c r="P101" s="216">
        <v>1.8300006967108772E-5</v>
      </c>
      <c r="Q101" s="216">
        <v>0.51259750127558024</v>
      </c>
      <c r="R101" s="216">
        <v>7.6327699436172879E-6</v>
      </c>
      <c r="S101" s="216">
        <v>0.3484026906564856</v>
      </c>
      <c r="T101" s="216">
        <v>4.1848482944221225E-6</v>
      </c>
      <c r="U101" s="216">
        <v>0.73343437940060885</v>
      </c>
      <c r="V101" s="216">
        <v>9.849237628313316E-6</v>
      </c>
      <c r="W101" s="216">
        <v>0.2363243576821378</v>
      </c>
      <c r="X101" s="217">
        <v>8.4567356212387077E-6</v>
      </c>
      <c r="Y101" s="214">
        <v>8.3107882074823614E-2</v>
      </c>
      <c r="Z101" s="214">
        <v>2.4257147764567683E-5</v>
      </c>
      <c r="AA101" s="216">
        <v>1.141782043873715</v>
      </c>
      <c r="AB101" s="216">
        <v>9.885231226508973E-6</v>
      </c>
      <c r="AC101" s="216">
        <v>0.5126233071000672</v>
      </c>
      <c r="AD101" s="216">
        <v>6.7969360897604001E-6</v>
      </c>
      <c r="AE101" s="216">
        <v>0.34838624613696839</v>
      </c>
      <c r="AF101" s="216">
        <v>3.0162311780255751E-6</v>
      </c>
      <c r="AG101" s="216">
        <v>0.31259373974814852</v>
      </c>
      <c r="AH101" s="216">
        <v>5.1823141481660045E-6</v>
      </c>
      <c r="AI101" s="216">
        <v>0.72182257401314398</v>
      </c>
      <c r="AJ101" s="216">
        <v>9.7126335196694137E-6</v>
      </c>
      <c r="AK101" s="216">
        <v>0.23625289877271038</v>
      </c>
      <c r="AL101" s="217">
        <v>7.9808058650477865E-6</v>
      </c>
    </row>
    <row r="102" spans="1:38" s="148" customFormat="1" x14ac:dyDescent="0.25">
      <c r="A102" s="211" t="s">
        <v>122</v>
      </c>
      <c r="B102" s="212">
        <v>20</v>
      </c>
      <c r="C102" s="213">
        <v>0.65622685185185181</v>
      </c>
      <c r="D102" s="214">
        <v>2.0153402833585372</v>
      </c>
      <c r="E102" s="214">
        <v>6.9584272402969845</v>
      </c>
      <c r="F102" s="214">
        <v>3.0332804641244242</v>
      </c>
      <c r="G102" s="214">
        <v>5.9658115144260373</v>
      </c>
      <c r="H102" s="214">
        <v>2.0953261705969166</v>
      </c>
      <c r="I102" s="214">
        <v>4.3763868934117927</v>
      </c>
      <c r="J102" s="214">
        <v>5.4149229621299953E-5</v>
      </c>
      <c r="K102" s="214">
        <v>4.5350691132770857E-5</v>
      </c>
      <c r="L102" s="214">
        <v>1.4785677727999025</v>
      </c>
      <c r="M102" s="197">
        <v>9.3962077926865395E-2</v>
      </c>
      <c r="N102" s="232"/>
      <c r="O102" s="215">
        <v>1.1416110014327761</v>
      </c>
      <c r="P102" s="216">
        <v>1.6879680343328985E-5</v>
      </c>
      <c r="Q102" s="216">
        <v>0.51257770229189181</v>
      </c>
      <c r="R102" s="216">
        <v>8.2158743525814548E-6</v>
      </c>
      <c r="S102" s="216">
        <v>0.3484009822405908</v>
      </c>
      <c r="T102" s="216">
        <v>3.7827703021851077E-6</v>
      </c>
      <c r="U102" s="216">
        <v>0.73358074144356999</v>
      </c>
      <c r="V102" s="216">
        <v>9.6918644131752137E-6</v>
      </c>
      <c r="W102" s="216">
        <v>0.23633689626759607</v>
      </c>
      <c r="X102" s="217">
        <v>6.6501556739088358E-6</v>
      </c>
      <c r="Y102" s="214">
        <v>0.34919940305173292</v>
      </c>
      <c r="Z102" s="214">
        <v>1.0748709526957701E-4</v>
      </c>
      <c r="AA102" s="216">
        <v>1.1417619722237069</v>
      </c>
      <c r="AB102" s="216">
        <v>1.234082358465698E-5</v>
      </c>
      <c r="AC102" s="216">
        <v>0.51261368650294759</v>
      </c>
      <c r="AD102" s="216">
        <v>6.8915746857188182E-6</v>
      </c>
      <c r="AE102" s="216">
        <v>0.34838012177475935</v>
      </c>
      <c r="AF102" s="216">
        <v>3.7654937961965867E-6</v>
      </c>
      <c r="AG102" s="216">
        <v>0.31270240169182084</v>
      </c>
      <c r="AH102" s="216">
        <v>4.9681966954317527E-6</v>
      </c>
      <c r="AI102" s="216">
        <v>0.72180320718273883</v>
      </c>
      <c r="AJ102" s="216">
        <v>8.6530306473503937E-6</v>
      </c>
      <c r="AK102" s="216">
        <v>0.23624622307119331</v>
      </c>
      <c r="AL102" s="217">
        <v>5.8457081386051715E-6</v>
      </c>
    </row>
    <row r="103" spans="1:38" s="148" customFormat="1" x14ac:dyDescent="0.25">
      <c r="A103" s="211" t="s">
        <v>120</v>
      </c>
      <c r="B103" s="212">
        <v>24</v>
      </c>
      <c r="C103" s="213">
        <v>0.68694444444444447</v>
      </c>
      <c r="D103" s="214">
        <v>0.46020362116502511</v>
      </c>
      <c r="E103" s="214">
        <v>6.4833251676725352</v>
      </c>
      <c r="F103" s="214">
        <v>2.9080696425389587</v>
      </c>
      <c r="G103" s="214">
        <v>5.7190797334625501</v>
      </c>
      <c r="H103" s="214">
        <v>2.0085255498125307</v>
      </c>
      <c r="I103" s="214">
        <v>4.1948880460664668</v>
      </c>
      <c r="J103" s="214">
        <v>5.5329709562112556E-5</v>
      </c>
      <c r="K103" s="214">
        <v>5.174452890798111E-5</v>
      </c>
      <c r="L103" s="214">
        <v>1.4168881963901603</v>
      </c>
      <c r="M103" s="197">
        <v>2.237824243836032E-2</v>
      </c>
      <c r="N103" s="232"/>
      <c r="O103" s="215">
        <v>1.1416291108721108</v>
      </c>
      <c r="P103" s="216">
        <v>2.3547271410017775E-5</v>
      </c>
      <c r="Q103" s="216">
        <v>0.51259193442435214</v>
      </c>
      <c r="R103" s="216">
        <v>7.1389477208422657E-6</v>
      </c>
      <c r="S103" s="216">
        <v>0.34839805537965685</v>
      </c>
      <c r="T103" s="216">
        <v>4.2005140008331533E-6</v>
      </c>
      <c r="U103" s="216">
        <v>0.73349512560157859</v>
      </c>
      <c r="V103" s="216">
        <v>1.2786601285974828E-5</v>
      </c>
      <c r="W103" s="216">
        <v>0.23633233413499907</v>
      </c>
      <c r="X103" s="217">
        <v>8.2652902740180871E-6</v>
      </c>
      <c r="Y103" s="214">
        <v>8.3166199313990344E-2</v>
      </c>
      <c r="Z103" s="214">
        <v>4.794555110765991E-5</v>
      </c>
      <c r="AA103" s="216">
        <v>1.1417582308905578</v>
      </c>
      <c r="AB103" s="216">
        <v>1.1220378625088824E-5</v>
      </c>
      <c r="AC103" s="216">
        <v>0.51262107787931577</v>
      </c>
      <c r="AD103" s="216">
        <v>7.3947829722032011E-6</v>
      </c>
      <c r="AE103" s="216">
        <v>0.34837898020048225</v>
      </c>
      <c r="AF103" s="216">
        <v>3.4236180279927942E-6</v>
      </c>
      <c r="AG103" s="216">
        <v>0.31263975173608344</v>
      </c>
      <c r="AH103" s="216">
        <v>6.7061940995851415E-6</v>
      </c>
      <c r="AI103" s="216">
        <v>0.72181765540645992</v>
      </c>
      <c r="AJ103" s="216">
        <v>1.227340377483067E-5</v>
      </c>
      <c r="AK103" s="216">
        <v>0.23625221290734361</v>
      </c>
      <c r="AL103" s="217">
        <v>6.9256902243642925E-6</v>
      </c>
    </row>
    <row r="104" spans="1:38" s="148" customFormat="1" x14ac:dyDescent="0.25">
      <c r="A104" s="211" t="s">
        <v>122</v>
      </c>
      <c r="B104" s="212">
        <v>27</v>
      </c>
      <c r="C104" s="213">
        <v>0.69846064814814823</v>
      </c>
      <c r="D104" s="214">
        <v>2.0020766231384699</v>
      </c>
      <c r="E104" s="214">
        <v>6.8930736400120738</v>
      </c>
      <c r="F104" s="214">
        <v>3.0045374984461386</v>
      </c>
      <c r="G104" s="214">
        <v>5.9093769381978269</v>
      </c>
      <c r="H104" s="214">
        <v>2.075569899212915</v>
      </c>
      <c r="I104" s="214">
        <v>4.3352159692608341</v>
      </c>
      <c r="J104" s="214">
        <v>5.8406303026611503E-5</v>
      </c>
      <c r="K104" s="214">
        <v>4.4186470727151425E-5</v>
      </c>
      <c r="L104" s="214">
        <v>1.4648236782106165</v>
      </c>
      <c r="M104" s="197">
        <v>9.4250595534524112E-2</v>
      </c>
      <c r="N104" s="232"/>
      <c r="O104" s="215">
        <v>1.1416220467263649</v>
      </c>
      <c r="P104" s="216">
        <v>1.768296852168256E-5</v>
      </c>
      <c r="Q104" s="216">
        <v>0.51258442248638569</v>
      </c>
      <c r="R104" s="216">
        <v>8.3060636645035766E-6</v>
      </c>
      <c r="S104" s="216">
        <v>0.34840455661675263</v>
      </c>
      <c r="T104" s="216">
        <v>3.8534416356609125E-6</v>
      </c>
      <c r="U104" s="216">
        <v>0.73361957235261654</v>
      </c>
      <c r="V104" s="216">
        <v>1.1796378056987802E-5</v>
      </c>
      <c r="W104" s="216">
        <v>0.23633992172839391</v>
      </c>
      <c r="X104" s="217">
        <v>7.1680460471548822E-6</v>
      </c>
      <c r="Y104" s="214">
        <v>0.35027164600960747</v>
      </c>
      <c r="Z104" s="214">
        <v>8.3554094124677013E-5</v>
      </c>
      <c r="AA104" s="216">
        <v>1.1417738310576906</v>
      </c>
      <c r="AB104" s="216">
        <v>1.1310493528345409E-5</v>
      </c>
      <c r="AC104" s="216">
        <v>0.51261546724672591</v>
      </c>
      <c r="AD104" s="216">
        <v>7.416761080188094E-6</v>
      </c>
      <c r="AE104" s="216">
        <v>0.3483837402014785</v>
      </c>
      <c r="AF104" s="216">
        <v>3.4511143378359149E-6</v>
      </c>
      <c r="AG104" s="216">
        <v>0.31272486518262071</v>
      </c>
      <c r="AH104" s="216">
        <v>7.117295637145094E-6</v>
      </c>
      <c r="AI104" s="216">
        <v>0.72180865171747965</v>
      </c>
      <c r="AJ104" s="216">
        <v>9.8018820101577013E-6</v>
      </c>
      <c r="AK104" s="216">
        <v>0.2362490439147803</v>
      </c>
      <c r="AL104" s="217">
        <v>6.8981383539812908E-6</v>
      </c>
    </row>
    <row r="105" spans="1:38" s="148" customFormat="1" x14ac:dyDescent="0.25">
      <c r="A105" s="211" t="s">
        <v>121</v>
      </c>
      <c r="B105" s="212">
        <v>35</v>
      </c>
      <c r="C105" s="213">
        <v>0.74064814814814817</v>
      </c>
      <c r="D105" s="214">
        <v>1.0903658487745189</v>
      </c>
      <c r="E105" s="214">
        <v>7.075526704217947</v>
      </c>
      <c r="F105" s="214">
        <v>3.1395544477074444</v>
      </c>
      <c r="G105" s="214">
        <v>6.1740286093279861</v>
      </c>
      <c r="H105" s="214">
        <v>2.1682800631221455</v>
      </c>
      <c r="I105" s="214">
        <v>4.528315520253698</v>
      </c>
      <c r="J105" s="214">
        <v>4.9950922657294724E-5</v>
      </c>
      <c r="K105" s="214">
        <v>4.5403867703474568E-5</v>
      </c>
      <c r="L105" s="214">
        <v>1.5293253672222311</v>
      </c>
      <c r="M105" s="197">
        <v>4.9110572784376597E-2</v>
      </c>
      <c r="N105" s="232"/>
      <c r="O105" s="215">
        <v>1.1416573980478864</v>
      </c>
      <c r="P105" s="216">
        <v>2.3468748218460825E-5</v>
      </c>
      <c r="Q105" s="216">
        <v>0.5125989072591387</v>
      </c>
      <c r="R105" s="216">
        <v>8.9548702573567385E-6</v>
      </c>
      <c r="S105" s="216">
        <v>0.34840658662832014</v>
      </c>
      <c r="T105" s="216">
        <v>4.5606416132061967E-6</v>
      </c>
      <c r="U105" s="216">
        <v>0.73344717999934961</v>
      </c>
      <c r="V105" s="216">
        <v>1.0460022791727091E-5</v>
      </c>
      <c r="W105" s="216">
        <v>0.23633261718161444</v>
      </c>
      <c r="X105" s="217">
        <v>8.0028036366660897E-6</v>
      </c>
      <c r="Y105" s="214">
        <v>0.18251387238563485</v>
      </c>
      <c r="Z105" s="214">
        <v>6.893746462028507E-5</v>
      </c>
      <c r="AA105" s="216">
        <v>1.1417852867010057</v>
      </c>
      <c r="AB105" s="216">
        <v>1.2899422627419131E-5</v>
      </c>
      <c r="AC105" s="216">
        <v>0.5126262481632935</v>
      </c>
      <c r="AD105" s="216">
        <v>5.9766896711321577E-6</v>
      </c>
      <c r="AE105" s="216">
        <v>0.34838723560464535</v>
      </c>
      <c r="AF105" s="216">
        <v>3.9359363291973373E-6</v>
      </c>
      <c r="AG105" s="216">
        <v>0.31260774158787513</v>
      </c>
      <c r="AH105" s="216">
        <v>6.4606742919696993E-6</v>
      </c>
      <c r="AI105" s="216">
        <v>0.7218220990126839</v>
      </c>
      <c r="AJ105" s="216">
        <v>1.0905697311635808E-5</v>
      </c>
      <c r="AK105" s="216">
        <v>0.2362562124042156</v>
      </c>
      <c r="AL105" s="217">
        <v>7.4379194071409126E-6</v>
      </c>
    </row>
    <row r="106" spans="1:38" x14ac:dyDescent="0.25">
      <c r="A106" s="211" t="s">
        <v>123</v>
      </c>
      <c r="B106" s="212">
        <v>41</v>
      </c>
      <c r="C106" s="213">
        <v>0.77521990740740743</v>
      </c>
      <c r="D106" s="214">
        <v>1.6842897857808561</v>
      </c>
      <c r="E106" s="214">
        <v>6.732319482194896</v>
      </c>
      <c r="F106" s="214">
        <v>2.9500785581337632</v>
      </c>
      <c r="G106" s="214">
        <v>5.8020071424917239</v>
      </c>
      <c r="H106" s="214">
        <v>2.0378370893821267</v>
      </c>
      <c r="I106" s="214">
        <v>4.256231618982639</v>
      </c>
      <c r="J106" s="214">
        <v>6.7616125976791686E-5</v>
      </c>
      <c r="K106" s="214">
        <v>5.9596811430735087E-5</v>
      </c>
      <c r="L106" s="214">
        <v>1.4379491985683555</v>
      </c>
      <c r="M106" s="197">
        <v>8.074753928325315E-2</v>
      </c>
      <c r="N106" s="232"/>
      <c r="O106" s="215">
        <v>1.1416543421028771</v>
      </c>
      <c r="P106" s="216">
        <v>1.7770623387832109E-5</v>
      </c>
      <c r="Q106" s="216">
        <v>0.51259707758435191</v>
      </c>
      <c r="R106" s="216">
        <v>7.1299344005504769E-6</v>
      </c>
      <c r="S106" s="216">
        <v>0.34841162696112271</v>
      </c>
      <c r="T106" s="216">
        <v>4.4542629963309797E-6</v>
      </c>
      <c r="U106" s="216">
        <v>0.73358647678129296</v>
      </c>
      <c r="V106" s="216">
        <v>9.0441737348863509E-6</v>
      </c>
      <c r="W106" s="216">
        <v>0.23632913451118714</v>
      </c>
      <c r="X106" s="217">
        <v>7.5104098005138179E-6</v>
      </c>
      <c r="Y106" s="214">
        <v>0.30008906931108154</v>
      </c>
      <c r="Z106" s="214">
        <v>7.5227239041873159E-5</v>
      </c>
      <c r="AA106" s="216">
        <v>1.1417974588827957</v>
      </c>
      <c r="AB106" s="216">
        <v>1.3389567747133218E-5</v>
      </c>
      <c r="AC106" s="216">
        <v>0.51262725507642626</v>
      </c>
      <c r="AD106" s="216">
        <v>6.4937757845752546E-6</v>
      </c>
      <c r="AE106" s="216">
        <v>0.34839094964161399</v>
      </c>
      <c r="AF106" s="216">
        <v>4.0854918588082431E-6</v>
      </c>
      <c r="AG106" s="216">
        <v>0.31269994097424286</v>
      </c>
      <c r="AH106" s="216">
        <v>6.4790235103747622E-6</v>
      </c>
      <c r="AI106" s="216">
        <v>0.72181294309198019</v>
      </c>
      <c r="AJ106" s="216">
        <v>7.9235813156760787E-6</v>
      </c>
      <c r="AK106" s="216">
        <v>0.2362462844578633</v>
      </c>
      <c r="AL106" s="217">
        <v>6.4383307765078552E-6</v>
      </c>
    </row>
    <row r="107" spans="1:38" x14ac:dyDescent="0.25">
      <c r="A107" s="211" t="s">
        <v>121</v>
      </c>
      <c r="B107" s="212">
        <v>45</v>
      </c>
      <c r="C107" s="213">
        <v>0.80594907407407401</v>
      </c>
      <c r="D107" s="214">
        <v>1.1001822331035671</v>
      </c>
      <c r="E107" s="214">
        <v>7.1193034492289966</v>
      </c>
      <c r="F107" s="214">
        <v>3.1588165165996394</v>
      </c>
      <c r="G107" s="214">
        <v>6.212116878279704</v>
      </c>
      <c r="H107" s="214">
        <v>2.1816864973811909</v>
      </c>
      <c r="I107" s="214">
        <v>4.5563673508760045</v>
      </c>
      <c r="J107" s="214">
        <v>5.7963016348548539E-5</v>
      </c>
      <c r="K107" s="214">
        <v>4.5239986892151765E-5</v>
      </c>
      <c r="L107" s="214">
        <v>1.5389058413145342</v>
      </c>
      <c r="M107" s="197">
        <v>4.9241325363383812E-2</v>
      </c>
      <c r="N107" s="232"/>
      <c r="O107" s="215">
        <v>1.1416497343398142</v>
      </c>
      <c r="P107" s="216">
        <v>1.8346010369933052E-5</v>
      </c>
      <c r="Q107" s="216">
        <v>0.51259117687696476</v>
      </c>
      <c r="R107" s="216">
        <v>6.6655245282967233E-6</v>
      </c>
      <c r="S107" s="216">
        <v>0.34840316989119396</v>
      </c>
      <c r="T107" s="216">
        <v>4.1627452392651453E-6</v>
      </c>
      <c r="U107" s="216">
        <v>0.73346781318154575</v>
      </c>
      <c r="V107" s="216">
        <v>8.3829104789942447E-6</v>
      </c>
      <c r="W107" s="216">
        <v>0.23633896197716692</v>
      </c>
      <c r="X107" s="217">
        <v>6.6181136143093202E-6</v>
      </c>
      <c r="Y107" s="214">
        <v>0.18299979951223944</v>
      </c>
      <c r="Z107" s="214">
        <v>6.1942566507760933E-5</v>
      </c>
      <c r="AA107" s="216">
        <v>1.1417766251835992</v>
      </c>
      <c r="AB107" s="216">
        <v>1.2036332363340325E-5</v>
      </c>
      <c r="AC107" s="216">
        <v>0.51262042433812061</v>
      </c>
      <c r="AD107" s="216">
        <v>6.5210377012504204E-6</v>
      </c>
      <c r="AE107" s="216">
        <v>0.34838459275914674</v>
      </c>
      <c r="AF107" s="216">
        <v>3.6725859123771655E-6</v>
      </c>
      <c r="AG107" s="216">
        <v>0.31262203346069228</v>
      </c>
      <c r="AH107" s="216">
        <v>6.0280608103023449E-6</v>
      </c>
      <c r="AI107" s="216">
        <v>0.72181550713998177</v>
      </c>
      <c r="AJ107" s="216">
        <v>1.1058703700187573E-5</v>
      </c>
      <c r="AK107" s="216">
        <v>0.23625384405440644</v>
      </c>
      <c r="AL107" s="217">
        <v>8.302409101584536E-6</v>
      </c>
    </row>
    <row r="108" spans="1:38" s="148" customFormat="1" x14ac:dyDescent="0.25">
      <c r="A108" s="220" t="s">
        <v>123</v>
      </c>
      <c r="B108" s="221">
        <v>47</v>
      </c>
      <c r="C108" s="222">
        <v>0.81364583333333329</v>
      </c>
      <c r="D108" s="223">
        <v>1.6805107638300465</v>
      </c>
      <c r="E108" s="223">
        <v>6.7291473713453955</v>
      </c>
      <c r="F108" s="223">
        <v>2.9488485170825913</v>
      </c>
      <c r="G108" s="223">
        <v>5.7995079706242407</v>
      </c>
      <c r="H108" s="223">
        <v>2.0369318193677266</v>
      </c>
      <c r="I108" s="223">
        <v>4.2543342647638349</v>
      </c>
      <c r="J108" s="223">
        <v>6.5781146802098729E-5</v>
      </c>
      <c r="K108" s="223">
        <v>6.0329059387321075E-5</v>
      </c>
      <c r="L108" s="223">
        <v>1.4372490302850374</v>
      </c>
      <c r="M108" s="198">
        <v>8.0590609088799572E-2</v>
      </c>
      <c r="N108" s="233"/>
      <c r="O108" s="224">
        <v>1.1416542121085296</v>
      </c>
      <c r="P108" s="225">
        <v>1.9036429271895227E-5</v>
      </c>
      <c r="Q108" s="225">
        <v>0.51259754955685644</v>
      </c>
      <c r="R108" s="225">
        <v>7.5650913218126595E-6</v>
      </c>
      <c r="S108" s="225">
        <v>0.34840948794807991</v>
      </c>
      <c r="T108" s="225">
        <v>4.6046153583208162E-6</v>
      </c>
      <c r="U108" s="225">
        <v>0.733571598261748</v>
      </c>
      <c r="V108" s="225">
        <v>1.0480047795198463E-5</v>
      </c>
      <c r="W108" s="225">
        <v>0.23632570706532047</v>
      </c>
      <c r="X108" s="226">
        <v>6.1072112557657241E-6</v>
      </c>
      <c r="Y108" s="223">
        <v>0.29950585604640012</v>
      </c>
      <c r="Z108" s="223">
        <v>6.5921834016928647E-5</v>
      </c>
      <c r="AA108" s="225">
        <v>1.1417947407086007</v>
      </c>
      <c r="AB108" s="225">
        <v>1.1610143090459846E-5</v>
      </c>
      <c r="AC108" s="225">
        <v>0.51262708013079628</v>
      </c>
      <c r="AD108" s="225">
        <v>6.8905392116905753E-6</v>
      </c>
      <c r="AE108" s="225">
        <v>0.34839012025871285</v>
      </c>
      <c r="AF108" s="225">
        <v>3.5425449104560752E-6</v>
      </c>
      <c r="AG108" s="225">
        <v>0.31268638069420696</v>
      </c>
      <c r="AH108" s="225">
        <v>5.3271472600068848E-6</v>
      </c>
      <c r="AI108" s="225">
        <v>0.72181940215555762</v>
      </c>
      <c r="AJ108" s="225">
        <v>1.0691743520531406E-5</v>
      </c>
      <c r="AK108" s="225">
        <v>0.23624550523364707</v>
      </c>
      <c r="AL108" s="226">
        <v>7.1343641887235651E-6</v>
      </c>
    </row>
    <row r="109" spans="1:38" s="199" customFormat="1" ht="18" customHeight="1" x14ac:dyDescent="0.25">
      <c r="A109" s="234"/>
      <c r="B109" s="234"/>
      <c r="C109" s="234"/>
      <c r="D109" s="235"/>
      <c r="E109" s="236"/>
      <c r="F109" s="234"/>
      <c r="G109" s="234"/>
      <c r="H109" s="234"/>
      <c r="I109" s="234"/>
      <c r="J109" s="234"/>
      <c r="K109" s="304" t="s">
        <v>98</v>
      </c>
      <c r="L109" s="304"/>
      <c r="M109" s="304"/>
      <c r="N109" s="305"/>
      <c r="O109" s="71">
        <f>AVERAGE(O97:O108)</f>
        <v>1.1416434531206534</v>
      </c>
      <c r="P109" s="71">
        <f>2*_xlfn.STDEV.P(O97:O108)</f>
        <v>3.4005922604882314E-5</v>
      </c>
      <c r="Q109" s="71">
        <f>AVERAGE(Q97:Q108)</f>
        <v>0.51259231485336121</v>
      </c>
      <c r="R109" s="71">
        <f>2*_xlfn.STDEV.P(Q97:Q108)</f>
        <v>1.3974158034656564E-5</v>
      </c>
      <c r="S109" s="71">
        <f>AVERAGE(S97:S108)</f>
        <v>0.34840415365815475</v>
      </c>
      <c r="T109" s="71">
        <f>2*_xlfn.STDEV.P(S97:S108)</f>
        <v>7.9538381153747395E-6</v>
      </c>
      <c r="U109" s="71"/>
      <c r="V109" s="71"/>
      <c r="W109" s="71">
        <f>AVERAGE(W97:W108)</f>
        <v>0.23633270208824433</v>
      </c>
      <c r="X109" s="200">
        <f>2*_xlfn.STDEV.P(W97:W108)</f>
        <v>1.0930666247557534E-5</v>
      </c>
      <c r="Y109" s="71"/>
      <c r="Z109" s="71"/>
      <c r="AA109" s="71">
        <f>AVERAGE(AA97:AA108)</f>
        <v>1.1417773142684189</v>
      </c>
      <c r="AB109" s="71">
        <f>2*_xlfn.STDEV.P(AA97:AA108)</f>
        <v>2.4351014161131985E-5</v>
      </c>
      <c r="AC109" s="71">
        <f>AVERAGE(AC97:AC108)</f>
        <v>0.5126214936351523</v>
      </c>
      <c r="AD109" s="71">
        <f>2*_xlfn.STDEV.P(AC97:AC108)</f>
        <v>9.784539218431038E-6</v>
      </c>
      <c r="AE109" s="71">
        <f>AVERAGE(AE97:AE108)</f>
        <v>0.34838480301615232</v>
      </c>
      <c r="AF109" s="71">
        <f>2*_xlfn.STDEV.P(AE97:AE108)</f>
        <v>7.4301031960247854E-6</v>
      </c>
      <c r="AG109" s="71"/>
      <c r="AH109" s="71"/>
      <c r="AI109" s="71">
        <f>AVERAGE(AI97:AI108)</f>
        <v>0.72181627742090859</v>
      </c>
      <c r="AJ109" s="71">
        <f>2*_xlfn.STDEV.P(AI97:AI108)</f>
        <v>1.6226212823809377E-5</v>
      </c>
      <c r="AK109" s="71">
        <f>AVERAGE(AK97:AK108)</f>
        <v>0.23625177242808162</v>
      </c>
      <c r="AL109" s="200">
        <f>2*_xlfn.STDEV.P(AK97:AK108)</f>
        <v>1.0573696923545554E-5</v>
      </c>
    </row>
    <row r="110" spans="1:38" s="148" customFormat="1" x14ac:dyDescent="0.25">
      <c r="D110" s="9"/>
      <c r="E110" s="16"/>
      <c r="O110" s="117"/>
      <c r="P110" s="117"/>
      <c r="Q110" s="117"/>
      <c r="R110" s="117"/>
      <c r="S110" s="117"/>
      <c r="T110" s="117"/>
      <c r="U110" s="117"/>
      <c r="V110" s="117"/>
      <c r="W110" s="117"/>
      <c r="X110" s="117"/>
      <c r="Y110" s="117"/>
      <c r="Z110" s="117"/>
      <c r="AA110" s="117"/>
      <c r="AB110" s="117"/>
      <c r="AC110" s="117"/>
      <c r="AD110" s="117"/>
      <c r="AE110" s="117"/>
      <c r="AF110" s="117"/>
      <c r="AG110" s="117"/>
      <c r="AH110" s="117"/>
      <c r="AI110" s="117"/>
      <c r="AJ110" s="117"/>
      <c r="AK110" s="117"/>
      <c r="AL110" s="117"/>
    </row>
    <row r="111" spans="1:38" x14ac:dyDescent="0.25">
      <c r="O111" s="83"/>
      <c r="P111" s="83"/>
      <c r="Q111" s="83"/>
      <c r="R111" s="83"/>
      <c r="S111" s="83"/>
      <c r="T111" s="83"/>
      <c r="U111" s="83"/>
      <c r="V111" s="83"/>
      <c r="W111" s="83"/>
      <c r="X111" s="83"/>
      <c r="Y111" s="83"/>
      <c r="Z111" s="83"/>
      <c r="AA111" s="83"/>
      <c r="AB111" s="83"/>
      <c r="AC111" s="83"/>
      <c r="AD111" s="83"/>
      <c r="AE111" s="83"/>
      <c r="AF111" s="83"/>
      <c r="AG111" s="83"/>
      <c r="AH111" s="83"/>
      <c r="AI111" s="83"/>
      <c r="AJ111" s="83"/>
      <c r="AK111" s="83"/>
      <c r="AL111" s="83"/>
    </row>
    <row r="112" spans="1:38" ht="24" customHeight="1" x14ac:dyDescent="0.25">
      <c r="A112" s="56" t="s">
        <v>174</v>
      </c>
      <c r="B112" s="57"/>
      <c r="C112" s="65"/>
      <c r="D112" s="65"/>
      <c r="E112" s="65"/>
      <c r="F112" s="65"/>
      <c r="G112" s="65"/>
      <c r="H112" s="62"/>
      <c r="I112" s="62"/>
      <c r="J112" s="62"/>
      <c r="K112" s="62"/>
      <c r="L112" s="62"/>
      <c r="M112" s="62"/>
      <c r="N112" s="62"/>
      <c r="O112" s="114"/>
      <c r="P112" s="114"/>
      <c r="Q112" s="114"/>
      <c r="R112" s="114"/>
      <c r="S112" s="114"/>
      <c r="T112" s="114"/>
      <c r="U112" s="114"/>
      <c r="V112" s="114"/>
      <c r="W112" s="114"/>
      <c r="X112" s="114"/>
      <c r="Y112" s="181"/>
      <c r="Z112" s="181"/>
      <c r="AA112" s="181"/>
      <c r="AB112" s="181"/>
      <c r="AC112" s="181"/>
      <c r="AD112" s="181"/>
      <c r="AE112" s="181"/>
      <c r="AF112" s="181"/>
      <c r="AG112" s="181"/>
      <c r="AH112" s="181"/>
      <c r="AI112" s="181"/>
      <c r="AJ112" s="181"/>
      <c r="AK112" s="181"/>
      <c r="AL112" s="182"/>
    </row>
    <row r="113" spans="1:38" ht="17.25" x14ac:dyDescent="0.25">
      <c r="A113" s="296" t="s">
        <v>13</v>
      </c>
      <c r="B113" s="297"/>
      <c r="C113" s="297"/>
      <c r="D113" s="297"/>
      <c r="E113" s="297"/>
      <c r="F113" s="297"/>
      <c r="G113" s="297"/>
      <c r="H113" s="297"/>
      <c r="I113" s="297"/>
      <c r="J113" s="297"/>
      <c r="K113" s="297"/>
      <c r="L113" s="297"/>
      <c r="M113" s="192"/>
      <c r="N113" s="93"/>
      <c r="O113" s="293" t="s">
        <v>144</v>
      </c>
      <c r="P113" s="294"/>
      <c r="Q113" s="294"/>
      <c r="R113" s="294"/>
      <c r="S113" s="294"/>
      <c r="T113" s="294"/>
      <c r="U113" s="294"/>
      <c r="V113" s="294"/>
      <c r="W113" s="294"/>
      <c r="X113" s="295"/>
      <c r="Y113" s="294" t="s">
        <v>162</v>
      </c>
      <c r="Z113" s="294"/>
      <c r="AA113" s="294"/>
      <c r="AB113" s="294"/>
      <c r="AC113" s="294"/>
      <c r="AD113" s="294"/>
      <c r="AE113" s="294"/>
      <c r="AF113" s="294"/>
      <c r="AG113" s="294"/>
      <c r="AH113" s="294"/>
      <c r="AI113" s="294"/>
      <c r="AJ113" s="294"/>
      <c r="AK113" s="294"/>
      <c r="AL113" s="295"/>
    </row>
    <row r="114" spans="1:38" ht="32.25" x14ac:dyDescent="0.25">
      <c r="A114" s="89" t="s">
        <v>0</v>
      </c>
      <c r="B114" s="1" t="s">
        <v>67</v>
      </c>
      <c r="C114" s="118" t="s">
        <v>11</v>
      </c>
      <c r="D114" s="1" t="s">
        <v>145</v>
      </c>
      <c r="E114" s="1" t="s">
        <v>146</v>
      </c>
      <c r="F114" s="256" t="s">
        <v>147</v>
      </c>
      <c r="G114" s="256" t="s">
        <v>150</v>
      </c>
      <c r="H114" s="256" t="s">
        <v>148</v>
      </c>
      <c r="I114" s="256" t="s">
        <v>149</v>
      </c>
      <c r="J114" s="1" t="s">
        <v>151</v>
      </c>
      <c r="K114" s="1" t="s">
        <v>152</v>
      </c>
      <c r="L114" s="256" t="s">
        <v>153</v>
      </c>
      <c r="M114" s="67" t="s">
        <v>12</v>
      </c>
      <c r="N114" s="92"/>
      <c r="O114" s="92" t="s">
        <v>154</v>
      </c>
      <c r="P114" s="178" t="s">
        <v>1</v>
      </c>
      <c r="Q114" s="178" t="s">
        <v>155</v>
      </c>
      <c r="R114" s="178" t="s">
        <v>1</v>
      </c>
      <c r="S114" s="178" t="s">
        <v>156</v>
      </c>
      <c r="T114" s="178" t="s">
        <v>1</v>
      </c>
      <c r="U114" s="178" t="s">
        <v>159</v>
      </c>
      <c r="V114" s="178" t="s">
        <v>1</v>
      </c>
      <c r="W114" s="178" t="s">
        <v>157</v>
      </c>
      <c r="X114" s="178" t="s">
        <v>1</v>
      </c>
      <c r="Y114" s="92" t="s">
        <v>158</v>
      </c>
      <c r="Z114" s="178" t="s">
        <v>1</v>
      </c>
      <c r="AA114" s="178" t="s">
        <v>154</v>
      </c>
      <c r="AB114" s="178" t="s">
        <v>1</v>
      </c>
      <c r="AC114" s="178" t="s">
        <v>155</v>
      </c>
      <c r="AD114" s="178" t="s">
        <v>1</v>
      </c>
      <c r="AE114" s="178" t="s">
        <v>156</v>
      </c>
      <c r="AF114" s="178" t="s">
        <v>1</v>
      </c>
      <c r="AG114" s="178" t="s">
        <v>160</v>
      </c>
      <c r="AH114" s="178" t="s">
        <v>1</v>
      </c>
      <c r="AI114" s="178" t="s">
        <v>161</v>
      </c>
      <c r="AJ114" s="178" t="s">
        <v>1</v>
      </c>
      <c r="AK114" s="178" t="s">
        <v>157</v>
      </c>
      <c r="AL114" s="93" t="s">
        <v>1</v>
      </c>
    </row>
    <row r="115" spans="1:38" x14ac:dyDescent="0.25">
      <c r="A115" s="202" t="s">
        <v>124</v>
      </c>
      <c r="B115" s="203">
        <v>4</v>
      </c>
      <c r="C115" s="204">
        <v>0.57185185185185183</v>
      </c>
      <c r="D115" s="205">
        <v>0.81999065148186112</v>
      </c>
      <c r="E115" s="205">
        <v>6.5277549336309022</v>
      </c>
      <c r="F115" s="205">
        <v>2.9047703538242504</v>
      </c>
      <c r="G115" s="205">
        <v>5.7183085605039414</v>
      </c>
      <c r="H115" s="205">
        <v>2.0084006300618613</v>
      </c>
      <c r="I115" s="205">
        <v>4.1948400451804613</v>
      </c>
      <c r="J115" s="205">
        <v>5.788959418291051E-5</v>
      </c>
      <c r="K115" s="205">
        <v>5.060724720945895E-5</v>
      </c>
      <c r="L115" s="205">
        <v>1.4172544714173754</v>
      </c>
      <c r="M115" s="196">
        <v>3.9886508488601251E-2</v>
      </c>
      <c r="N115" s="237"/>
      <c r="O115" s="206">
        <v>1.1416476536750251</v>
      </c>
      <c r="P115" s="207">
        <v>2.1081858924677741E-5</v>
      </c>
      <c r="Q115" s="207">
        <v>0.51210707608275829</v>
      </c>
      <c r="R115" s="207">
        <v>7.6396719763577019E-6</v>
      </c>
      <c r="S115" s="207">
        <v>0.34840356714159487</v>
      </c>
      <c r="T115" s="207">
        <v>4.3036851038736948E-6</v>
      </c>
      <c r="U115" s="207">
        <v>0.73358393880989703</v>
      </c>
      <c r="V115" s="207">
        <v>8.173741043982931E-6</v>
      </c>
      <c r="W115" s="207">
        <v>0.23633874158506599</v>
      </c>
      <c r="X115" s="208">
        <v>7.1127244704908307E-6</v>
      </c>
      <c r="Y115" s="238">
        <v>0.14823368385784794</v>
      </c>
      <c r="Z115" s="238">
        <v>3.0009935165036338E-5</v>
      </c>
      <c r="AA115" s="239">
        <v>1.1417769850640593</v>
      </c>
      <c r="AB115" s="239">
        <v>1.2271286168553316E-5</v>
      </c>
      <c r="AC115" s="239">
        <v>0.51213729362027549</v>
      </c>
      <c r="AD115" s="239">
        <v>5.7107262556109194E-6</v>
      </c>
      <c r="AE115" s="239">
        <v>0.34838470256767196</v>
      </c>
      <c r="AF115" s="239">
        <v>3.7442761921696776E-6</v>
      </c>
      <c r="AG115" s="239">
        <v>0.31269337276249271</v>
      </c>
      <c r="AH115" s="239">
        <v>4.7917068858867729E-6</v>
      </c>
      <c r="AI115" s="239">
        <v>0.72182218727705028</v>
      </c>
      <c r="AJ115" s="239">
        <v>9.1896338560453536E-6</v>
      </c>
      <c r="AK115" s="239">
        <v>0.2362605844611583</v>
      </c>
      <c r="AL115" s="240">
        <v>6.9744284066946691E-6</v>
      </c>
    </row>
    <row r="116" spans="1:38" x14ac:dyDescent="0.25">
      <c r="A116" s="211" t="s">
        <v>125</v>
      </c>
      <c r="B116" s="212">
        <v>9</v>
      </c>
      <c r="C116" s="213">
        <v>0.59105324074074073</v>
      </c>
      <c r="D116" s="214">
        <v>0.84271048771326684</v>
      </c>
      <c r="E116" s="214">
        <v>6.0604454109833128</v>
      </c>
      <c r="F116" s="214">
        <v>2.6921210118572279</v>
      </c>
      <c r="G116" s="214">
        <v>5.2997403529848155</v>
      </c>
      <c r="H116" s="214">
        <v>1.8614183809874643</v>
      </c>
      <c r="I116" s="214">
        <v>3.887812281156608</v>
      </c>
      <c r="J116" s="214">
        <v>1.9592332851036729E-5</v>
      </c>
      <c r="K116" s="214">
        <v>1.1787531168339831E-5</v>
      </c>
      <c r="L116" s="214">
        <v>1.3135066221228564</v>
      </c>
      <c r="M116" s="197">
        <v>4.4226110587013118E-2</v>
      </c>
      <c r="N116" s="241"/>
      <c r="O116" s="215">
        <v>1.1416354016828771</v>
      </c>
      <c r="P116" s="216">
        <v>2.0518405409268658E-5</v>
      </c>
      <c r="Q116" s="216">
        <v>0.51210707826295987</v>
      </c>
      <c r="R116" s="216">
        <v>7.6943651195301653E-6</v>
      </c>
      <c r="S116" s="216">
        <v>0.3484073420546473</v>
      </c>
      <c r="T116" s="216">
        <v>5.0172505768403504E-6</v>
      </c>
      <c r="U116" s="216">
        <v>0.73358604873473643</v>
      </c>
      <c r="V116" s="216">
        <v>1.1101193859332659E-5</v>
      </c>
      <c r="W116" s="216">
        <v>0.23633464719664291</v>
      </c>
      <c r="X116" s="217">
        <v>6.4160986773302967E-6</v>
      </c>
      <c r="Y116" s="242">
        <v>0.16436132274879453</v>
      </c>
      <c r="Z116" s="242">
        <v>5.0341781202082425E-5</v>
      </c>
      <c r="AA116" s="243">
        <v>1.1417778163486019</v>
      </c>
      <c r="AB116" s="243">
        <v>1.0800568591959079E-5</v>
      </c>
      <c r="AC116" s="243">
        <v>0.51213721574184623</v>
      </c>
      <c r="AD116" s="243">
        <v>7.0388506276011844E-6</v>
      </c>
      <c r="AE116" s="243">
        <v>0.34838495621336818</v>
      </c>
      <c r="AF116" s="243">
        <v>3.2955234916047682E-6</v>
      </c>
      <c r="AG116" s="243">
        <v>0.31269862540728161</v>
      </c>
      <c r="AH116" s="243">
        <v>6.143875964746603E-6</v>
      </c>
      <c r="AI116" s="243">
        <v>0.72180995117090707</v>
      </c>
      <c r="AJ116" s="243">
        <v>1.1090076251178615E-5</v>
      </c>
      <c r="AK116" s="243">
        <v>0.2362513270837753</v>
      </c>
      <c r="AL116" s="244">
        <v>8.7433212765086682E-6</v>
      </c>
    </row>
    <row r="117" spans="1:38" x14ac:dyDescent="0.25">
      <c r="A117" s="211" t="s">
        <v>124</v>
      </c>
      <c r="B117" s="212">
        <v>15</v>
      </c>
      <c r="C117" s="213">
        <v>0.62557870370370372</v>
      </c>
      <c r="D117" s="214">
        <v>0.82561168097933491</v>
      </c>
      <c r="E117" s="214">
        <v>6.5820215461421929</v>
      </c>
      <c r="F117" s="214">
        <v>2.929141804480532</v>
      </c>
      <c r="G117" s="214">
        <v>5.7667769253735317</v>
      </c>
      <c r="H117" s="214">
        <v>2.0255591057928259</v>
      </c>
      <c r="I117" s="214">
        <v>4.2309372974932744</v>
      </c>
      <c r="J117" s="214">
        <v>6.3487559222060949E-5</v>
      </c>
      <c r="K117" s="214">
        <v>5.4790659030482979E-5</v>
      </c>
      <c r="L117" s="214">
        <v>1.429793484301926</v>
      </c>
      <c r="M117" s="197">
        <v>3.9831967495595949E-2</v>
      </c>
      <c r="N117" s="241"/>
      <c r="O117" s="215">
        <v>1.141630536459074</v>
      </c>
      <c r="P117" s="216">
        <v>1.8717707925253666E-5</v>
      </c>
      <c r="Q117" s="216">
        <v>0.51209827144646525</v>
      </c>
      <c r="R117" s="216">
        <v>7.2480508548790956E-6</v>
      </c>
      <c r="S117" s="216">
        <v>0.34840283480791773</v>
      </c>
      <c r="T117" s="216">
        <v>3.876371659115291E-6</v>
      </c>
      <c r="U117" s="216">
        <v>0.73367642347695006</v>
      </c>
      <c r="V117" s="216">
        <v>8.3601123173069185E-6</v>
      </c>
      <c r="W117" s="216">
        <v>0.23633833579722965</v>
      </c>
      <c r="X117" s="217">
        <v>6.1746033857645862E-6</v>
      </c>
      <c r="Y117" s="242">
        <v>0.14803098844476731</v>
      </c>
      <c r="Z117" s="242">
        <v>3.7531703251676453E-5</v>
      </c>
      <c r="AA117" s="243">
        <v>1.1417751154836449</v>
      </c>
      <c r="AB117" s="243">
        <v>1.1368206248551334E-5</v>
      </c>
      <c r="AC117" s="243">
        <v>0.51212967122570818</v>
      </c>
      <c r="AD117" s="243">
        <v>6.7737288950053672E-6</v>
      </c>
      <c r="AE117" s="243">
        <v>0.34838413211194819</v>
      </c>
      <c r="AF117" s="243">
        <v>3.4687239316161729E-6</v>
      </c>
      <c r="AG117" s="243">
        <v>0.31275917677090542</v>
      </c>
      <c r="AH117" s="243">
        <v>5.2576838501750675E-6</v>
      </c>
      <c r="AI117" s="243">
        <v>0.72181019778960487</v>
      </c>
      <c r="AJ117" s="243">
        <v>9.2266328252066547E-6</v>
      </c>
      <c r="AK117" s="243">
        <v>0.23625236327714363</v>
      </c>
      <c r="AL117" s="244">
        <v>6.5975774212309176E-6</v>
      </c>
    </row>
    <row r="118" spans="1:38" x14ac:dyDescent="0.25">
      <c r="A118" s="211" t="s">
        <v>124</v>
      </c>
      <c r="B118" s="212">
        <v>19</v>
      </c>
      <c r="C118" s="213">
        <v>0.65240740740740744</v>
      </c>
      <c r="D118" s="214">
        <v>0.81545906372795873</v>
      </c>
      <c r="E118" s="214">
        <v>6.511677542777484</v>
      </c>
      <c r="F118" s="214">
        <v>2.8979352736693968</v>
      </c>
      <c r="G118" s="214">
        <v>5.7052827747390351</v>
      </c>
      <c r="H118" s="214">
        <v>2.0040021963465833</v>
      </c>
      <c r="I118" s="214">
        <v>4.1858663959065652</v>
      </c>
      <c r="J118" s="214">
        <v>5.9793133336509892E-5</v>
      </c>
      <c r="K118" s="214">
        <v>5.2059463557325234E-5</v>
      </c>
      <c r="L118" s="214">
        <v>1.4145701678372833</v>
      </c>
      <c r="M118" s="197">
        <v>3.9766446057613002E-2</v>
      </c>
      <c r="N118" s="241"/>
      <c r="O118" s="215">
        <v>1.1416426759547371</v>
      </c>
      <c r="P118" s="216">
        <v>2.2612989882395033E-5</v>
      </c>
      <c r="Q118" s="216">
        <v>0.51210402345261519</v>
      </c>
      <c r="R118" s="216">
        <v>9.1325481781744264E-6</v>
      </c>
      <c r="S118" s="216">
        <v>0.34840984869783026</v>
      </c>
      <c r="T118" s="216">
        <v>4.2890112897894649E-6</v>
      </c>
      <c r="U118" s="216">
        <v>0.73368292095613963</v>
      </c>
      <c r="V118" s="216">
        <v>1.0693479504619922E-5</v>
      </c>
      <c r="W118" s="216">
        <v>0.23633180223055431</v>
      </c>
      <c r="X118" s="217">
        <v>8.0101824689437119E-6</v>
      </c>
      <c r="Y118" s="242">
        <v>0.14778748545360798</v>
      </c>
      <c r="Z118" s="242">
        <v>4.5482987004716716E-5</v>
      </c>
      <c r="AA118" s="243">
        <v>1.1417926074071463</v>
      </c>
      <c r="AB118" s="243">
        <v>1.3339188044376227E-5</v>
      </c>
      <c r="AC118" s="243">
        <v>0.51213918316340601</v>
      </c>
      <c r="AD118" s="243">
        <v>7.1783446754002314E-6</v>
      </c>
      <c r="AE118" s="243">
        <v>0.34838946933510623</v>
      </c>
      <c r="AF118" s="243">
        <v>4.0701197520337211E-6</v>
      </c>
      <c r="AG118" s="243">
        <v>0.31276703831781388</v>
      </c>
      <c r="AH118" s="243">
        <v>6.5497561842002825E-6</v>
      </c>
      <c r="AI118" s="243">
        <v>0.72181353185585884</v>
      </c>
      <c r="AJ118" s="243">
        <v>1.0815356651727783E-5</v>
      </c>
      <c r="AK118" s="243">
        <v>0.23624805134810364</v>
      </c>
      <c r="AL118" s="244">
        <v>8.2637375673248056E-6</v>
      </c>
    </row>
    <row r="119" spans="1:38" x14ac:dyDescent="0.25">
      <c r="A119" s="211" t="s">
        <v>124</v>
      </c>
      <c r="B119" s="212">
        <v>25</v>
      </c>
      <c r="C119" s="213">
        <v>0.69078703703703714</v>
      </c>
      <c r="D119" s="214">
        <v>0.82207383136892276</v>
      </c>
      <c r="E119" s="214">
        <v>6.5645833725118221</v>
      </c>
      <c r="F119" s="214">
        <v>2.9214438551939956</v>
      </c>
      <c r="G119" s="214">
        <v>5.751320895376014</v>
      </c>
      <c r="H119" s="214">
        <v>2.0201101757628366</v>
      </c>
      <c r="I119" s="214">
        <v>4.2194381923794113</v>
      </c>
      <c r="J119" s="214">
        <v>6.4771536123169534E-5</v>
      </c>
      <c r="K119" s="214">
        <v>5.2863454316702414E-5</v>
      </c>
      <c r="L119" s="214">
        <v>1.4258101857652337</v>
      </c>
      <c r="M119" s="197">
        <v>3.9761734836865001E-2</v>
      </c>
      <c r="N119" s="241"/>
      <c r="O119" s="215">
        <v>1.141659579408117</v>
      </c>
      <c r="P119" s="216">
        <v>1.8540158930724659E-5</v>
      </c>
      <c r="Q119" s="216">
        <v>0.51211629071013587</v>
      </c>
      <c r="R119" s="216">
        <v>7.7028864162959468E-6</v>
      </c>
      <c r="S119" s="216">
        <v>0.34840941040097795</v>
      </c>
      <c r="T119" s="216">
        <v>3.7307683973977238E-6</v>
      </c>
      <c r="U119" s="216">
        <v>0.73364998343623433</v>
      </c>
      <c r="V119" s="216">
        <v>9.990504307305767E-6</v>
      </c>
      <c r="W119" s="216">
        <v>0.23633759920486741</v>
      </c>
      <c r="X119" s="217">
        <v>7.4372988956923629E-6</v>
      </c>
      <c r="Y119" s="242">
        <v>0.14776997673616427</v>
      </c>
      <c r="Z119" s="242">
        <v>4.802530213916767E-5</v>
      </c>
      <c r="AA119" s="243">
        <v>1.1417907511111871</v>
      </c>
      <c r="AB119" s="243">
        <v>1.2137831634038257E-5</v>
      </c>
      <c r="AC119" s="243">
        <v>0.51214490812756086</v>
      </c>
      <c r="AD119" s="243">
        <v>6.8379728938821868E-6</v>
      </c>
      <c r="AE119" s="243">
        <v>0.34838890293280189</v>
      </c>
      <c r="AF119" s="243">
        <v>3.7035558773856849E-6</v>
      </c>
      <c r="AG119" s="243">
        <v>0.3127355575214793</v>
      </c>
      <c r="AH119" s="243">
        <v>7.0712377221921465E-6</v>
      </c>
      <c r="AI119" s="243">
        <v>0.72181783840319846</v>
      </c>
      <c r="AJ119" s="243">
        <v>9.8670021143386781E-6</v>
      </c>
      <c r="AK119" s="243">
        <v>0.23626006857270235</v>
      </c>
      <c r="AL119" s="244">
        <v>6.7747572772690692E-6</v>
      </c>
    </row>
    <row r="120" spans="1:38" s="148" customFormat="1" x14ac:dyDescent="0.25">
      <c r="A120" s="211" t="s">
        <v>125</v>
      </c>
      <c r="B120" s="212">
        <v>28</v>
      </c>
      <c r="C120" s="213">
        <v>0.7023032407407408</v>
      </c>
      <c r="D120" s="214">
        <v>0.83078854346866826</v>
      </c>
      <c r="E120" s="214">
        <v>5.967868220415518</v>
      </c>
      <c r="F120" s="214">
        <v>2.6512717796630643</v>
      </c>
      <c r="G120" s="214">
        <v>5.2199403191719194</v>
      </c>
      <c r="H120" s="214">
        <v>1.8336096430790658</v>
      </c>
      <c r="I120" s="214">
        <v>3.8302045093040249</v>
      </c>
      <c r="J120" s="214">
        <v>1.9493149161769333E-5</v>
      </c>
      <c r="K120" s="214">
        <v>1.4056262005378501E-5</v>
      </c>
      <c r="L120" s="214">
        <v>1.2945959159198068</v>
      </c>
      <c r="M120" s="197">
        <v>4.4290021137826728E-2</v>
      </c>
      <c r="N120" s="241"/>
      <c r="O120" s="215">
        <v>1.1416386499408724</v>
      </c>
      <c r="P120" s="216">
        <v>1.8658028529355365E-5</v>
      </c>
      <c r="Q120" s="216">
        <v>0.51210755202791491</v>
      </c>
      <c r="R120" s="216">
        <v>6.7599207005415306E-6</v>
      </c>
      <c r="S120" s="216">
        <v>0.34840734353735636</v>
      </c>
      <c r="T120" s="216">
        <v>4.1636227367193365E-6</v>
      </c>
      <c r="U120" s="216">
        <v>0.73376656777219662</v>
      </c>
      <c r="V120" s="216">
        <v>1.1902544514555143E-5</v>
      </c>
      <c r="W120" s="216">
        <v>0.23632712660195623</v>
      </c>
      <c r="X120" s="217">
        <v>8.2133493319969376E-6</v>
      </c>
      <c r="Y120" s="242">
        <v>0.16459883906053671</v>
      </c>
      <c r="Z120" s="242">
        <v>4.323755396767095E-5</v>
      </c>
      <c r="AA120" s="243">
        <v>1.141780735316579</v>
      </c>
      <c r="AB120" s="243">
        <v>1.298562212060635E-5</v>
      </c>
      <c r="AC120" s="243">
        <v>0.51214021690588818</v>
      </c>
      <c r="AD120" s="243">
        <v>5.741875657942708E-6</v>
      </c>
      <c r="AE120" s="243">
        <v>0.34838584686347196</v>
      </c>
      <c r="AF120" s="243">
        <v>3.9622379495430509E-6</v>
      </c>
      <c r="AG120" s="243">
        <v>0.31281851926777698</v>
      </c>
      <c r="AH120" s="243">
        <v>5.6948251051419111E-6</v>
      </c>
      <c r="AI120" s="243">
        <v>0.72181036058146231</v>
      </c>
      <c r="AJ120" s="243">
        <v>9.1753050877595509E-6</v>
      </c>
      <c r="AK120" s="243">
        <v>0.23623947591918465</v>
      </c>
      <c r="AL120" s="244">
        <v>7.4735525505924326E-6</v>
      </c>
    </row>
    <row r="121" spans="1:38" s="148" customFormat="1" x14ac:dyDescent="0.25">
      <c r="A121" s="211" t="s">
        <v>124</v>
      </c>
      <c r="B121" s="212">
        <v>29</v>
      </c>
      <c r="C121" s="213">
        <v>0.7061574074074074</v>
      </c>
      <c r="D121" s="214">
        <v>0.82272634445735093</v>
      </c>
      <c r="E121" s="214">
        <v>6.5483637520787132</v>
      </c>
      <c r="F121" s="214">
        <v>2.914201390175053</v>
      </c>
      <c r="G121" s="214">
        <v>5.7375021829533912</v>
      </c>
      <c r="H121" s="214">
        <v>2.0153466927649086</v>
      </c>
      <c r="I121" s="214">
        <v>4.209755193147954</v>
      </c>
      <c r="J121" s="214">
        <v>6.0720674342486827E-5</v>
      </c>
      <c r="K121" s="214">
        <v>5.2835952943818742E-5</v>
      </c>
      <c r="L121" s="214">
        <v>1.4228088320090937</v>
      </c>
      <c r="M121" s="197">
        <v>3.9900835773166457E-2</v>
      </c>
      <c r="N121" s="241"/>
      <c r="O121" s="215">
        <v>1.1416433274123952</v>
      </c>
      <c r="P121" s="216">
        <v>1.9606985973536253E-5</v>
      </c>
      <c r="Q121" s="216">
        <v>0.51210628780649392</v>
      </c>
      <c r="R121" s="216">
        <v>6.7814770741905111E-6</v>
      </c>
      <c r="S121" s="216">
        <v>0.34840483714868087</v>
      </c>
      <c r="T121" s="216">
        <v>4.1483530740870426E-6</v>
      </c>
      <c r="U121" s="216">
        <v>0.73372809837596931</v>
      </c>
      <c r="V121" s="216">
        <v>9.4923797847642248E-6</v>
      </c>
      <c r="W121" s="216">
        <v>0.2363304918414931</v>
      </c>
      <c r="X121" s="217">
        <v>6.8409438635134896E-6</v>
      </c>
      <c r="Y121" s="242">
        <v>0.1482869295855703</v>
      </c>
      <c r="Z121" s="242">
        <v>3.076420836301655E-5</v>
      </c>
      <c r="AA121" s="243">
        <v>1.1417727891060223</v>
      </c>
      <c r="AB121" s="243">
        <v>1.2182622119314856E-5</v>
      </c>
      <c r="AC121" s="243">
        <v>0.5121372802336106</v>
      </c>
      <c r="AD121" s="243">
        <v>6.3984847070031225E-6</v>
      </c>
      <c r="AE121" s="243">
        <v>0.34838342227597607</v>
      </c>
      <c r="AF121" s="243">
        <v>3.717222574129633E-6</v>
      </c>
      <c r="AG121" s="243">
        <v>0.31279146153499215</v>
      </c>
      <c r="AH121" s="243">
        <v>6.1746655064719985E-6</v>
      </c>
      <c r="AI121" s="243">
        <v>0.72181787144716436</v>
      </c>
      <c r="AJ121" s="243">
        <v>9.2575789711988776E-6</v>
      </c>
      <c r="AK121" s="243">
        <v>0.23625558733440555</v>
      </c>
      <c r="AL121" s="244">
        <v>6.4527776765818153E-6</v>
      </c>
    </row>
    <row r="122" spans="1:38" s="148" customFormat="1" x14ac:dyDescent="0.25">
      <c r="A122" s="211" t="s">
        <v>125</v>
      </c>
      <c r="B122" s="212">
        <v>36</v>
      </c>
      <c r="C122" s="213">
        <v>0.74450231481481488</v>
      </c>
      <c r="D122" s="214">
        <v>0.8285748028633394</v>
      </c>
      <c r="E122" s="214">
        <v>5.963896732450416</v>
      </c>
      <c r="F122" s="214">
        <v>2.6496792315322883</v>
      </c>
      <c r="G122" s="214">
        <v>5.2169392859486488</v>
      </c>
      <c r="H122" s="214">
        <v>1.8326034484175404</v>
      </c>
      <c r="I122" s="214">
        <v>3.8282112084166857</v>
      </c>
      <c r="J122" s="214">
        <v>1.9739881415940742E-5</v>
      </c>
      <c r="K122" s="214">
        <v>1.2386269076843809E-5</v>
      </c>
      <c r="L122" s="214">
        <v>1.2940968223299183</v>
      </c>
      <c r="M122" s="197">
        <v>4.4198198794888108E-2</v>
      </c>
      <c r="N122" s="241"/>
      <c r="O122" s="215">
        <v>1.1416333704293666</v>
      </c>
      <c r="P122" s="216">
        <v>2.1512402941613117E-5</v>
      </c>
      <c r="Q122" s="216">
        <v>0.51210736576279592</v>
      </c>
      <c r="R122" s="216">
        <v>8.7762399063963255E-6</v>
      </c>
      <c r="S122" s="216">
        <v>0.34840600442663122</v>
      </c>
      <c r="T122" s="216">
        <v>4.7519837442183303E-6</v>
      </c>
      <c r="U122" s="216">
        <v>0.73380700765226436</v>
      </c>
      <c r="V122" s="216">
        <v>1.1393264540625639E-5</v>
      </c>
      <c r="W122" s="216">
        <v>0.23633426793042106</v>
      </c>
      <c r="X122" s="217">
        <v>8.6643407725981944E-6</v>
      </c>
      <c r="Y122" s="242">
        <v>0.16425759173982576</v>
      </c>
      <c r="Z122" s="242">
        <v>3.937584515040121E-5</v>
      </c>
      <c r="AA122" s="243">
        <v>1.1417784057605231</v>
      </c>
      <c r="AB122" s="243">
        <v>1.231885737240476E-5</v>
      </c>
      <c r="AC122" s="243">
        <v>0.51213697825774229</v>
      </c>
      <c r="AD122" s="243">
        <v>7.2191313958499634E-6</v>
      </c>
      <c r="AE122" s="243">
        <v>0.34838513605768068</v>
      </c>
      <c r="AF122" s="243">
        <v>3.758791355709806E-6</v>
      </c>
      <c r="AG122" s="243">
        <v>0.31284192590937371</v>
      </c>
      <c r="AH122" s="243">
        <v>6.8141135063903062E-6</v>
      </c>
      <c r="AI122" s="243">
        <v>0.72181021482352536</v>
      </c>
      <c r="AJ122" s="243">
        <v>1.1101867897697938E-5</v>
      </c>
      <c r="AK122" s="243">
        <v>0.23624497315223006</v>
      </c>
      <c r="AL122" s="244">
        <v>7.7212709785931641E-6</v>
      </c>
    </row>
    <row r="123" spans="1:38" s="148" customFormat="1" x14ac:dyDescent="0.25">
      <c r="A123" s="211" t="s">
        <v>125</v>
      </c>
      <c r="B123" s="212">
        <v>40</v>
      </c>
      <c r="C123" s="213">
        <v>0.77137731481481486</v>
      </c>
      <c r="D123" s="214">
        <v>0.82554068773906797</v>
      </c>
      <c r="E123" s="214">
        <v>5.9244762682380196</v>
      </c>
      <c r="F123" s="214">
        <v>2.6320907190403626</v>
      </c>
      <c r="G123" s="214">
        <v>5.182495025866058</v>
      </c>
      <c r="H123" s="214">
        <v>1.8205110583818076</v>
      </c>
      <c r="I123" s="214">
        <v>3.8031636413786369</v>
      </c>
      <c r="J123" s="214">
        <v>2.0358870013021136E-5</v>
      </c>
      <c r="K123" s="214">
        <v>1.409963336028127E-5</v>
      </c>
      <c r="L123" s="214">
        <v>1.2857661040770638</v>
      </c>
      <c r="M123" s="197">
        <v>4.4336945101915708E-2</v>
      </c>
      <c r="N123" s="241"/>
      <c r="O123" s="215">
        <v>1.1416285030194577</v>
      </c>
      <c r="P123" s="216">
        <v>1.9164716251355519E-5</v>
      </c>
      <c r="Q123" s="216">
        <v>0.51210604223327139</v>
      </c>
      <c r="R123" s="216">
        <v>7.577909733243059E-6</v>
      </c>
      <c r="S123" s="216">
        <v>0.34839858529031492</v>
      </c>
      <c r="T123" s="216">
        <v>4.6309667045269787E-6</v>
      </c>
      <c r="U123" s="216">
        <v>0.7338462621123103</v>
      </c>
      <c r="V123" s="216">
        <v>9.3349714995148347E-6</v>
      </c>
      <c r="W123" s="216">
        <v>0.23633015696403833</v>
      </c>
      <c r="X123" s="217">
        <v>6.3965503902508104E-6</v>
      </c>
      <c r="Y123" s="242">
        <v>0.16477322664976657</v>
      </c>
      <c r="Z123" s="242">
        <v>2.4040862644154345E-5</v>
      </c>
      <c r="AA123" s="243">
        <v>1.1417549026577278</v>
      </c>
      <c r="AB123" s="243">
        <v>1.3574296872268797E-5</v>
      </c>
      <c r="AC123" s="243">
        <v>0.51213396649392195</v>
      </c>
      <c r="AD123" s="243">
        <v>6.8957245188476353E-6</v>
      </c>
      <c r="AE123" s="243">
        <v>0.34837796467344034</v>
      </c>
      <c r="AF123" s="243">
        <v>4.141857333163387E-6</v>
      </c>
      <c r="AG123" s="243">
        <v>0.31286132224489044</v>
      </c>
      <c r="AH123" s="243">
        <v>5.9906714081656429E-6</v>
      </c>
      <c r="AI123" s="243">
        <v>0.72182090003548738</v>
      </c>
      <c r="AJ123" s="243">
        <v>9.4586115509985249E-6</v>
      </c>
      <c r="AK123" s="243">
        <v>0.23625597806825516</v>
      </c>
      <c r="AL123" s="244">
        <v>7.2584290188865935E-6</v>
      </c>
    </row>
    <row r="124" spans="1:38" x14ac:dyDescent="0.25">
      <c r="A124" s="211" t="s">
        <v>125</v>
      </c>
      <c r="B124" s="212">
        <v>46</v>
      </c>
      <c r="C124" s="213">
        <v>0.80980324074074073</v>
      </c>
      <c r="D124" s="214">
        <v>0.83726926595721507</v>
      </c>
      <c r="E124" s="214">
        <v>6.0212303601091222</v>
      </c>
      <c r="F124" s="214">
        <v>2.6750923144974084</v>
      </c>
      <c r="G124" s="214">
        <v>5.2669365195729982</v>
      </c>
      <c r="H124" s="214">
        <v>1.85013900953792</v>
      </c>
      <c r="I124" s="214">
        <v>3.8648228998583627</v>
      </c>
      <c r="J124" s="214">
        <v>1.8363561576534973E-5</v>
      </c>
      <c r="K124" s="214">
        <v>1.3948373673338443E-5</v>
      </c>
      <c r="L124" s="214">
        <v>1.3064526525594522</v>
      </c>
      <c r="M124" s="197">
        <v>4.4243005335420214E-2</v>
      </c>
      <c r="N124" s="241"/>
      <c r="O124" s="215">
        <v>1.1416271026239271</v>
      </c>
      <c r="P124" s="216">
        <v>2.1188476131837212E-5</v>
      </c>
      <c r="Q124" s="216">
        <v>0.51210727323071803</v>
      </c>
      <c r="R124" s="216">
        <v>8.8049986252657464E-6</v>
      </c>
      <c r="S124" s="216">
        <v>0.34840442324642773</v>
      </c>
      <c r="T124" s="216">
        <v>4.9438963012073124E-6</v>
      </c>
      <c r="U124" s="216">
        <v>0.73378652058586458</v>
      </c>
      <c r="V124" s="216">
        <v>1.0100704314403623E-5</v>
      </c>
      <c r="W124" s="216">
        <v>0.23633852363047914</v>
      </c>
      <c r="X124" s="217">
        <v>7.9807273594366001E-6</v>
      </c>
      <c r="Y124" s="242">
        <v>0.16442411016461839</v>
      </c>
      <c r="Z124" s="242">
        <v>2.9666404688205598E-5</v>
      </c>
      <c r="AA124" s="243">
        <v>1.1417695958090035</v>
      </c>
      <c r="AB124" s="243">
        <v>1.3220711305187887E-5</v>
      </c>
      <c r="AC124" s="243">
        <v>0.51213571075213382</v>
      </c>
      <c r="AD124" s="243">
        <v>7.9393155084767663E-6</v>
      </c>
      <c r="AE124" s="243">
        <v>0.34838244792122314</v>
      </c>
      <c r="AF124" s="243">
        <v>4.0339695370131161E-6</v>
      </c>
      <c r="AG124" s="243">
        <v>0.31283419761762871</v>
      </c>
      <c r="AH124" s="243">
        <v>6.2416703980505139E-6</v>
      </c>
      <c r="AI124" s="243">
        <v>0.72181254534717187</v>
      </c>
      <c r="AJ124" s="243">
        <v>1.1579194000689854E-5</v>
      </c>
      <c r="AK124" s="243">
        <v>0.23625276855021002</v>
      </c>
      <c r="AL124" s="244">
        <v>7.5615665852363239E-6</v>
      </c>
    </row>
    <row r="125" spans="1:38" x14ac:dyDescent="0.25">
      <c r="A125" s="211" t="s">
        <v>125</v>
      </c>
      <c r="B125" s="212">
        <v>49</v>
      </c>
      <c r="C125" s="213">
        <v>0.82134259259259268</v>
      </c>
      <c r="D125" s="214">
        <v>0.82613435324849449</v>
      </c>
      <c r="E125" s="214">
        <v>5.9575490572108194</v>
      </c>
      <c r="F125" s="214">
        <v>2.6468349273774869</v>
      </c>
      <c r="G125" s="214">
        <v>5.2111285242045851</v>
      </c>
      <c r="H125" s="214">
        <v>1.8304799302906043</v>
      </c>
      <c r="I125" s="214">
        <v>3.823631258536524</v>
      </c>
      <c r="J125" s="214">
        <v>1.9342524362342628E-5</v>
      </c>
      <c r="K125" s="214">
        <v>1.3540187662910847E-5</v>
      </c>
      <c r="L125" s="214">
        <v>1.2923168327131078</v>
      </c>
      <c r="M125" s="197">
        <v>4.4115870474386316E-2</v>
      </c>
      <c r="N125" s="241"/>
      <c r="O125" s="215">
        <v>1.1416391398432293</v>
      </c>
      <c r="P125" s="216">
        <v>2.4004825215568001E-5</v>
      </c>
      <c r="Q125" s="216">
        <v>0.5121082902206151</v>
      </c>
      <c r="R125" s="216">
        <v>8.1863561830792663E-6</v>
      </c>
      <c r="S125" s="216">
        <v>0.34840660131499629</v>
      </c>
      <c r="T125" s="216">
        <v>4.7187105627573519E-6</v>
      </c>
      <c r="U125" s="216">
        <v>0.73374644441660652</v>
      </c>
      <c r="V125" s="216">
        <v>1.1510015563175435E-5</v>
      </c>
      <c r="W125" s="216">
        <v>0.23632820514404726</v>
      </c>
      <c r="X125" s="217">
        <v>8.5118478200831124E-6</v>
      </c>
      <c r="Y125" s="242">
        <v>0.16395162787644829</v>
      </c>
      <c r="Z125" s="242">
        <v>2.3804855202059604E-5</v>
      </c>
      <c r="AA125" s="243">
        <v>1.1417785679290735</v>
      </c>
      <c r="AB125" s="243">
        <v>1.388732175028601E-5</v>
      </c>
      <c r="AC125" s="243">
        <v>0.51213587080090062</v>
      </c>
      <c r="AD125" s="243">
        <v>7.0971366592834548E-6</v>
      </c>
      <c r="AE125" s="243">
        <v>0.34838518553935943</v>
      </c>
      <c r="AF125" s="243">
        <v>4.2373690490100036E-6</v>
      </c>
      <c r="AG125" s="243">
        <v>0.31280124669167941</v>
      </c>
      <c r="AH125" s="243">
        <v>7.0250301447137216E-6</v>
      </c>
      <c r="AI125" s="243">
        <v>0.7218088472854054</v>
      </c>
      <c r="AJ125" s="243">
        <v>1.0554393530020839E-5</v>
      </c>
      <c r="AK125" s="243">
        <v>0.2362414762880542</v>
      </c>
      <c r="AL125" s="244">
        <v>7.8727469752247507E-6</v>
      </c>
    </row>
    <row r="126" spans="1:38" x14ac:dyDescent="0.25">
      <c r="A126" s="220" t="s">
        <v>124</v>
      </c>
      <c r="B126" s="221">
        <v>50</v>
      </c>
      <c r="C126" s="222">
        <v>0.82517361111111109</v>
      </c>
      <c r="D126" s="223">
        <v>0.80967970826594982</v>
      </c>
      <c r="E126" s="223">
        <v>6.4654402705283864</v>
      </c>
      <c r="F126" s="223">
        <v>2.8774411597043468</v>
      </c>
      <c r="G126" s="223">
        <v>5.6651435009118201</v>
      </c>
      <c r="H126" s="223">
        <v>1.9899400707349535</v>
      </c>
      <c r="I126" s="223">
        <v>4.1566199136256037</v>
      </c>
      <c r="J126" s="223">
        <v>5.9810863685191798E-5</v>
      </c>
      <c r="K126" s="223">
        <v>5.0993879223516351E-5</v>
      </c>
      <c r="L126" s="223">
        <v>1.4048467472173831</v>
      </c>
      <c r="M126" s="198">
        <v>3.9769711151076609E-2</v>
      </c>
      <c r="N126" s="245"/>
      <c r="O126" s="224">
        <v>1.1416357836531996</v>
      </c>
      <c r="P126" s="225">
        <v>2.2462997970744237E-5</v>
      </c>
      <c r="Q126" s="225">
        <v>0.51209980519645482</v>
      </c>
      <c r="R126" s="225">
        <v>7.9311142458253659E-6</v>
      </c>
      <c r="S126" s="225">
        <v>0.34840627644440547</v>
      </c>
      <c r="T126" s="225">
        <v>4.1522272592001654E-6</v>
      </c>
      <c r="U126" s="225">
        <v>0.73371878593759332</v>
      </c>
      <c r="V126" s="225">
        <v>1.0511654993304801E-5</v>
      </c>
      <c r="W126" s="225">
        <v>0.23633477076896689</v>
      </c>
      <c r="X126" s="226">
        <v>7.6420145536696189E-6</v>
      </c>
      <c r="Y126" s="246">
        <v>0.14779961980305573</v>
      </c>
      <c r="Z126" s="246">
        <v>5.1367251133972834E-5</v>
      </c>
      <c r="AA126" s="247">
        <v>1.1417767463810775</v>
      </c>
      <c r="AB126" s="247">
        <v>1.3193943521483701E-5</v>
      </c>
      <c r="AC126" s="247">
        <v>0.51213295336654263</v>
      </c>
      <c r="AD126" s="247">
        <v>6.0877979228116848E-6</v>
      </c>
      <c r="AE126" s="247">
        <v>0.34838462973952722</v>
      </c>
      <c r="AF126" s="247">
        <v>4.025802016923355E-6</v>
      </c>
      <c r="AG126" s="247">
        <v>0.31279275728902772</v>
      </c>
      <c r="AH126" s="247">
        <v>5.1256187375544341E-6</v>
      </c>
      <c r="AI126" s="247">
        <v>0.72180818754799536</v>
      </c>
      <c r="AJ126" s="247">
        <v>8.1679632530441177E-6</v>
      </c>
      <c r="AK126" s="247">
        <v>0.23624434413132878</v>
      </c>
      <c r="AL126" s="248">
        <v>5.5390473959243576E-6</v>
      </c>
    </row>
    <row r="127" spans="1:38" ht="18" customHeight="1" x14ac:dyDescent="0.25">
      <c r="A127" s="249"/>
      <c r="B127" s="250"/>
      <c r="C127" s="250"/>
      <c r="D127" s="250"/>
      <c r="E127" s="250"/>
      <c r="F127" s="250"/>
      <c r="G127" s="250"/>
      <c r="H127" s="250"/>
      <c r="I127" s="250"/>
      <c r="J127" s="250"/>
      <c r="K127" s="304" t="s">
        <v>98</v>
      </c>
      <c r="L127" s="304"/>
      <c r="M127" s="304"/>
      <c r="N127" s="305"/>
      <c r="O127" s="71">
        <f>AVERAGE(O115:O126)</f>
        <v>1.1416384770085231</v>
      </c>
      <c r="P127" s="71">
        <f>2*_xlfn.STDEV.P(O115:O126)</f>
        <v>1.737668599937075E-5</v>
      </c>
      <c r="Q127" s="71">
        <f>AVERAGE(Q115:Q126)</f>
        <v>0.51210627970276656</v>
      </c>
      <c r="R127" s="71">
        <f>2*_xlfn.STDEV.P(Q115:Q126)</f>
        <v>8.5735704084806393E-6</v>
      </c>
      <c r="S127" s="71">
        <f>AVERAGE(S115:S126)</f>
        <v>0.34840558954264839</v>
      </c>
      <c r="T127" s="71">
        <f>2*_xlfn.STDEV.P(S115:S126)</f>
        <v>5.8657016281642405E-6</v>
      </c>
      <c r="U127" s="71"/>
      <c r="V127" s="71"/>
      <c r="W127" s="71">
        <f>AVERAGE(W115:W126)</f>
        <v>0.23633372240798015</v>
      </c>
      <c r="X127" s="200">
        <f>2*_xlfn.STDEV.P(W115:W126)</f>
        <v>7.9075822311159189E-6</v>
      </c>
      <c r="Y127" s="71"/>
      <c r="Z127" s="71"/>
      <c r="AA127" s="71">
        <f>AVERAGE(AA115:AA126)</f>
        <v>1.1417770848645539</v>
      </c>
      <c r="AB127" s="71">
        <f>2*_xlfn.STDEV.P(AA115:AA126)</f>
        <v>1.8403926460070058E-5</v>
      </c>
      <c r="AC127" s="71">
        <f>AVERAGE(AC115:AC126)</f>
        <v>0.512136770724128</v>
      </c>
      <c r="AD127" s="71">
        <f>2*_xlfn.STDEV.P(AC115:AC126)</f>
        <v>7.2906264963445896E-6</v>
      </c>
      <c r="AE127" s="71">
        <f>AVERAGE(AE115:AE126)</f>
        <v>0.34838473301929795</v>
      </c>
      <c r="AF127" s="71">
        <f>2*_xlfn.STDEV.P(AE115:AE126)</f>
        <v>5.6154980609665442E-6</v>
      </c>
      <c r="AG127" s="71"/>
      <c r="AH127" s="71"/>
      <c r="AI127" s="71">
        <f>AVERAGE(AI115:AI126)</f>
        <v>0.72181355279706938</v>
      </c>
      <c r="AJ127" s="71">
        <f>2*_xlfn.STDEV.P(AI115:AI126)</f>
        <v>9.3640543371426705E-6</v>
      </c>
      <c r="AK127" s="71">
        <f>AVERAGE(AK115:AK126)</f>
        <v>0.23625058318221262</v>
      </c>
      <c r="AL127" s="200">
        <f>2*_xlfn.STDEV.P(AK115:AK126)</f>
        <v>1.3363603532647538E-5</v>
      </c>
    </row>
    <row r="128" spans="1:38" s="148" customFormat="1" x14ac:dyDescent="0.25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105"/>
      <c r="L128" s="105"/>
      <c r="M128" s="105"/>
      <c r="N128" s="105"/>
      <c r="O128" s="70"/>
      <c r="P128" s="70"/>
      <c r="Q128" s="70"/>
      <c r="R128" s="70"/>
      <c r="S128" s="70"/>
      <c r="T128" s="70"/>
      <c r="U128" s="70"/>
      <c r="V128" s="70"/>
      <c r="W128" s="70"/>
      <c r="X128" s="70"/>
      <c r="Y128" s="70"/>
      <c r="Z128" s="70"/>
      <c r="AA128" s="70"/>
      <c r="AB128" s="70"/>
      <c r="AC128" s="70"/>
      <c r="AD128" s="70"/>
      <c r="AE128" s="70"/>
      <c r="AF128" s="70"/>
      <c r="AG128" s="70"/>
      <c r="AH128" s="70"/>
      <c r="AI128" s="70"/>
      <c r="AJ128" s="70"/>
      <c r="AK128" s="70"/>
      <c r="AL128" s="70"/>
    </row>
    <row r="129" spans="1:38" x14ac:dyDescent="0.25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83"/>
      <c r="P129" s="83"/>
      <c r="Q129" s="83"/>
      <c r="R129" s="83"/>
      <c r="S129" s="83"/>
      <c r="T129" s="83"/>
      <c r="U129" s="83"/>
      <c r="V129" s="83"/>
      <c r="W129" s="83"/>
      <c r="X129" s="83"/>
      <c r="Y129" s="83"/>
      <c r="Z129" s="83"/>
      <c r="AA129" s="83"/>
      <c r="AB129" s="83"/>
      <c r="AC129" s="83"/>
      <c r="AD129" s="83"/>
      <c r="AE129" s="83"/>
      <c r="AF129" s="83"/>
      <c r="AG129" s="83"/>
      <c r="AH129" s="83"/>
      <c r="AI129" s="83"/>
      <c r="AJ129" s="83"/>
      <c r="AK129" s="83"/>
      <c r="AL129" s="83"/>
    </row>
    <row r="130" spans="1:38" ht="24" customHeight="1" x14ac:dyDescent="0.25">
      <c r="A130" s="56" t="s">
        <v>175</v>
      </c>
      <c r="B130" s="57"/>
      <c r="C130" s="65"/>
      <c r="D130" s="65"/>
      <c r="E130" s="65"/>
      <c r="F130" s="65"/>
      <c r="G130" s="65"/>
      <c r="H130" s="62"/>
      <c r="I130" s="62"/>
      <c r="J130" s="62"/>
      <c r="K130" s="62"/>
      <c r="L130" s="62"/>
      <c r="M130" s="62"/>
      <c r="N130" s="62"/>
      <c r="O130" s="114"/>
      <c r="P130" s="114"/>
      <c r="Q130" s="114"/>
      <c r="R130" s="114"/>
      <c r="S130" s="114"/>
      <c r="T130" s="114"/>
      <c r="U130" s="114"/>
      <c r="V130" s="114"/>
      <c r="W130" s="114"/>
      <c r="X130" s="114"/>
      <c r="Y130" s="181"/>
      <c r="Z130" s="181"/>
      <c r="AA130" s="181"/>
      <c r="AB130" s="181"/>
      <c r="AC130" s="181"/>
      <c r="AD130" s="181"/>
      <c r="AE130" s="181"/>
      <c r="AF130" s="181"/>
      <c r="AG130" s="181"/>
      <c r="AH130" s="181"/>
      <c r="AI130" s="181"/>
      <c r="AJ130" s="181"/>
      <c r="AK130" s="181"/>
      <c r="AL130" s="182"/>
    </row>
    <row r="131" spans="1:38" ht="17.25" x14ac:dyDescent="0.25">
      <c r="A131" s="296" t="s">
        <v>13</v>
      </c>
      <c r="B131" s="297"/>
      <c r="C131" s="297"/>
      <c r="D131" s="297"/>
      <c r="E131" s="297"/>
      <c r="F131" s="297"/>
      <c r="G131" s="297"/>
      <c r="H131" s="297"/>
      <c r="I131" s="297"/>
      <c r="J131" s="297"/>
      <c r="K131" s="297"/>
      <c r="L131" s="297"/>
      <c r="M131" s="192"/>
      <c r="N131" s="93"/>
      <c r="O131" s="293" t="s">
        <v>144</v>
      </c>
      <c r="P131" s="294"/>
      <c r="Q131" s="294"/>
      <c r="R131" s="294"/>
      <c r="S131" s="294"/>
      <c r="T131" s="294"/>
      <c r="U131" s="294"/>
      <c r="V131" s="294"/>
      <c r="W131" s="294"/>
      <c r="X131" s="295"/>
      <c r="Y131" s="294" t="s">
        <v>162</v>
      </c>
      <c r="Z131" s="294"/>
      <c r="AA131" s="294"/>
      <c r="AB131" s="294"/>
      <c r="AC131" s="294"/>
      <c r="AD131" s="294"/>
      <c r="AE131" s="294"/>
      <c r="AF131" s="294"/>
      <c r="AG131" s="294"/>
      <c r="AH131" s="294"/>
      <c r="AI131" s="294"/>
      <c r="AJ131" s="294"/>
      <c r="AK131" s="294"/>
      <c r="AL131" s="295"/>
    </row>
    <row r="132" spans="1:38" ht="32.25" x14ac:dyDescent="0.25">
      <c r="A132" s="89" t="s">
        <v>0</v>
      </c>
      <c r="B132" s="1" t="s">
        <v>67</v>
      </c>
      <c r="C132" s="118" t="s">
        <v>11</v>
      </c>
      <c r="D132" s="1" t="s">
        <v>145</v>
      </c>
      <c r="E132" s="1" t="s">
        <v>146</v>
      </c>
      <c r="F132" s="256" t="s">
        <v>147</v>
      </c>
      <c r="G132" s="256" t="s">
        <v>150</v>
      </c>
      <c r="H132" s="256" t="s">
        <v>148</v>
      </c>
      <c r="I132" s="256" t="s">
        <v>149</v>
      </c>
      <c r="J132" s="1" t="s">
        <v>151</v>
      </c>
      <c r="K132" s="1" t="s">
        <v>152</v>
      </c>
      <c r="L132" s="256" t="s">
        <v>153</v>
      </c>
      <c r="M132" s="67" t="s">
        <v>12</v>
      </c>
      <c r="N132" s="92"/>
      <c r="O132" s="92" t="s">
        <v>154</v>
      </c>
      <c r="P132" s="178" t="s">
        <v>1</v>
      </c>
      <c r="Q132" s="178" t="s">
        <v>155</v>
      </c>
      <c r="R132" s="178" t="s">
        <v>1</v>
      </c>
      <c r="S132" s="178" t="s">
        <v>156</v>
      </c>
      <c r="T132" s="178" t="s">
        <v>1</v>
      </c>
      <c r="U132" s="178" t="s">
        <v>159</v>
      </c>
      <c r="V132" s="178" t="s">
        <v>1</v>
      </c>
      <c r="W132" s="178" t="s">
        <v>157</v>
      </c>
      <c r="X132" s="178" t="s">
        <v>1</v>
      </c>
      <c r="Y132" s="92" t="s">
        <v>158</v>
      </c>
      <c r="Z132" s="178" t="s">
        <v>1</v>
      </c>
      <c r="AA132" s="178" t="s">
        <v>154</v>
      </c>
      <c r="AB132" s="178" t="s">
        <v>1</v>
      </c>
      <c r="AC132" s="178" t="s">
        <v>155</v>
      </c>
      <c r="AD132" s="178" t="s">
        <v>1</v>
      </c>
      <c r="AE132" s="178" t="s">
        <v>156</v>
      </c>
      <c r="AF132" s="178" t="s">
        <v>1</v>
      </c>
      <c r="AG132" s="178" t="s">
        <v>160</v>
      </c>
      <c r="AH132" s="178" t="s">
        <v>1</v>
      </c>
      <c r="AI132" s="178" t="s">
        <v>161</v>
      </c>
      <c r="AJ132" s="178" t="s">
        <v>1</v>
      </c>
      <c r="AK132" s="178" t="s">
        <v>157</v>
      </c>
      <c r="AL132" s="93" t="s">
        <v>1</v>
      </c>
    </row>
    <row r="133" spans="1:38" x14ac:dyDescent="0.25">
      <c r="A133" s="211" t="s">
        <v>126</v>
      </c>
      <c r="B133" s="212">
        <v>6</v>
      </c>
      <c r="C133" s="213">
        <v>0.57952546296296303</v>
      </c>
      <c r="D133" s="242">
        <v>7.891523242950392E-2</v>
      </c>
      <c r="E133" s="242">
        <v>5.7754005637503747</v>
      </c>
      <c r="F133" s="242">
        <v>2.6089244704015653</v>
      </c>
      <c r="G133" s="242">
        <v>5.1331260381999053</v>
      </c>
      <c r="H133" s="242">
        <v>1.8029017683988728</v>
      </c>
      <c r="I133" s="242">
        <v>3.7657395285473396</v>
      </c>
      <c r="J133" s="242">
        <v>2.0511871734630638E-5</v>
      </c>
      <c r="K133" s="242">
        <v>1.1141119634546234E-5</v>
      </c>
      <c r="L133" s="242">
        <v>1.2723518786871757</v>
      </c>
      <c r="M133" s="196">
        <v>4.27544905213366E-3</v>
      </c>
      <c r="N133" s="241"/>
      <c r="O133" s="251">
        <v>1.1416260186592244</v>
      </c>
      <c r="P133" s="243">
        <v>1.7464246988446816E-5</v>
      </c>
      <c r="Q133" s="243">
        <v>0.51240132639932801</v>
      </c>
      <c r="R133" s="243">
        <v>5.8562134854600834E-6</v>
      </c>
      <c r="S133" s="243">
        <v>0.34840082390579413</v>
      </c>
      <c r="T133" s="243">
        <v>5.9255476777994673E-6</v>
      </c>
      <c r="U133" s="243">
        <v>0.73361430807798456</v>
      </c>
      <c r="V133" s="243">
        <v>8.5189119978760448E-6</v>
      </c>
      <c r="W133" s="243">
        <v>0.23633373938777721</v>
      </c>
      <c r="X133" s="244">
        <v>6.8918241843860178E-6</v>
      </c>
      <c r="Y133" s="242">
        <v>1.588922137232026E-2</v>
      </c>
      <c r="Z133" s="242">
        <v>9.3225650549533059E-6</v>
      </c>
      <c r="AA133" s="243">
        <v>1.1417633693472851</v>
      </c>
      <c r="AB133" s="243">
        <v>1.3132286377511371E-5</v>
      </c>
      <c r="AC133" s="243">
        <v>0.51242942523290236</v>
      </c>
      <c r="AD133" s="243">
        <v>5.6566811128186062E-6</v>
      </c>
      <c r="AE133" s="243">
        <v>0.34838054807209112</v>
      </c>
      <c r="AF133" s="243">
        <v>4.0069888810355624E-6</v>
      </c>
      <c r="AG133" s="243">
        <v>0.31271669766473253</v>
      </c>
      <c r="AH133" s="243">
        <v>5.7254536816331356E-6</v>
      </c>
      <c r="AI133" s="243">
        <v>0.72181726257566825</v>
      </c>
      <c r="AJ133" s="243">
        <v>1.0331164301119066E-5</v>
      </c>
      <c r="AK133" s="243">
        <v>0.23625596238388805</v>
      </c>
      <c r="AL133" s="244">
        <v>7.6089870046298344E-6</v>
      </c>
    </row>
    <row r="134" spans="1:38" s="148" customFormat="1" x14ac:dyDescent="0.25">
      <c r="A134" s="211" t="s">
        <v>127</v>
      </c>
      <c r="B134" s="212">
        <v>11</v>
      </c>
      <c r="C134" s="213">
        <v>0.59873842592592597</v>
      </c>
      <c r="D134" s="242">
        <v>0.41336136813477825</v>
      </c>
      <c r="E134" s="242">
        <v>5.9674279146242624</v>
      </c>
      <c r="F134" s="242">
        <v>2.6763235870637132</v>
      </c>
      <c r="G134" s="242">
        <v>5.265476564750581</v>
      </c>
      <c r="H134" s="242">
        <v>1.8492773031818128</v>
      </c>
      <c r="I134" s="242">
        <v>3.8623687579716606</v>
      </c>
      <c r="J134" s="242">
        <v>2.0774592801479099E-5</v>
      </c>
      <c r="K134" s="242">
        <v>1.2621217966529474E-5</v>
      </c>
      <c r="L134" s="242">
        <v>1.3047403568350064</v>
      </c>
      <c r="M134" s="197">
        <v>2.182769390095269E-2</v>
      </c>
      <c r="N134" s="241"/>
      <c r="O134" s="251">
        <v>1.1416144098389094</v>
      </c>
      <c r="P134" s="243">
        <v>1.985241501482919E-5</v>
      </c>
      <c r="Q134" s="243">
        <v>0.51239034082225665</v>
      </c>
      <c r="R134" s="243">
        <v>6.8772346033680945E-6</v>
      </c>
      <c r="S134" s="243">
        <v>0.34839943835756376</v>
      </c>
      <c r="T134" s="243">
        <v>4.5154736720413865E-6</v>
      </c>
      <c r="U134" s="243">
        <v>0.73352260874430109</v>
      </c>
      <c r="V134" s="243">
        <v>8.2963195934661662E-6</v>
      </c>
      <c r="W134" s="243">
        <v>0.23634196259320525</v>
      </c>
      <c r="X134" s="244">
        <v>8.139615368007989E-6</v>
      </c>
      <c r="Y134" s="242">
        <v>8.1120148131901909E-2</v>
      </c>
      <c r="Z134" s="242">
        <v>3.6508687173947692E-5</v>
      </c>
      <c r="AA134" s="243">
        <v>1.1417605081729474</v>
      </c>
      <c r="AB134" s="243">
        <v>1.2630361127725066E-5</v>
      </c>
      <c r="AC134" s="243">
        <v>0.51242663343289141</v>
      </c>
      <c r="AD134" s="243">
        <v>6.3289149595170275E-6</v>
      </c>
      <c r="AE134" s="243">
        <v>0.34837967505627176</v>
      </c>
      <c r="AF134" s="243">
        <v>3.8538389391234518E-6</v>
      </c>
      <c r="AG134" s="243">
        <v>0.31266626326532942</v>
      </c>
      <c r="AH134" s="243">
        <v>5.8118556407207753E-6</v>
      </c>
      <c r="AI134" s="243">
        <v>0.72180934138049002</v>
      </c>
      <c r="AJ134" s="243">
        <v>1.0150393829517566E-5</v>
      </c>
      <c r="AK134" s="243">
        <v>0.23625570922061481</v>
      </c>
      <c r="AL134" s="244">
        <v>8.9598262910716386E-6</v>
      </c>
    </row>
    <row r="135" spans="1:38" s="148" customFormat="1" x14ac:dyDescent="0.25">
      <c r="A135" s="211" t="s">
        <v>126</v>
      </c>
      <c r="B135" s="212">
        <v>16</v>
      </c>
      <c r="C135" s="213">
        <v>0.62940972222222225</v>
      </c>
      <c r="D135" s="242">
        <v>7.6906897246906913E-2</v>
      </c>
      <c r="E135" s="242">
        <v>5.633926287554754</v>
      </c>
      <c r="F135" s="242">
        <v>2.545192080030326</v>
      </c>
      <c r="G135" s="242">
        <v>5.0080879233856299</v>
      </c>
      <c r="H135" s="242">
        <v>1.7590960431604232</v>
      </c>
      <c r="I135" s="242">
        <v>3.6745268414282024</v>
      </c>
      <c r="J135" s="242">
        <v>1.812172262705825E-5</v>
      </c>
      <c r="K135" s="242">
        <v>1.0154273649447462E-5</v>
      </c>
      <c r="L135" s="242">
        <v>1.2418607938760855</v>
      </c>
      <c r="M135" s="197">
        <v>4.2710436118067333E-3</v>
      </c>
      <c r="N135" s="241"/>
      <c r="O135" s="251">
        <v>1.1416503155889723</v>
      </c>
      <c r="P135" s="243">
        <v>1.9470591381486849E-5</v>
      </c>
      <c r="Q135" s="243">
        <v>0.51239910439547176</v>
      </c>
      <c r="R135" s="243">
        <v>8.7635634173455564E-6</v>
      </c>
      <c r="S135" s="243">
        <v>0.34839759819590194</v>
      </c>
      <c r="T135" s="243">
        <v>4.76501415886473E-6</v>
      </c>
      <c r="U135" s="243">
        <v>0.73372067444401634</v>
      </c>
      <c r="V135" s="243">
        <v>8.8605127330340309E-6</v>
      </c>
      <c r="W135" s="243">
        <v>0.23633055814764695</v>
      </c>
      <c r="X135" s="244">
        <v>6.437609651656196E-6</v>
      </c>
      <c r="Y135" s="242">
        <v>1.5872849053122081E-2</v>
      </c>
      <c r="Z135" s="242">
        <v>9.6246158263624028E-6</v>
      </c>
      <c r="AA135" s="243">
        <v>1.1417625694272753</v>
      </c>
      <c r="AB135" s="243">
        <v>1.2724588012663955E-5</v>
      </c>
      <c r="AC135" s="243">
        <v>0.51242395692206977</v>
      </c>
      <c r="AD135" s="243">
        <v>7.241287142590325E-6</v>
      </c>
      <c r="AE135" s="243">
        <v>0.34838030399649811</v>
      </c>
      <c r="AF135" s="243">
        <v>3.8825899173517775E-6</v>
      </c>
      <c r="AG135" s="243">
        <v>0.31277845876195814</v>
      </c>
      <c r="AH135" s="243">
        <v>4.8041948499045922E-6</v>
      </c>
      <c r="AI135" s="243">
        <v>0.72182511914684622</v>
      </c>
      <c r="AJ135" s="243">
        <v>9.7375945895421429E-6</v>
      </c>
      <c r="AK135" s="243">
        <v>0.23625685612389993</v>
      </c>
      <c r="AL135" s="244">
        <v>8.1371433987176339E-6</v>
      </c>
    </row>
    <row r="136" spans="1:38" s="148" customFormat="1" x14ac:dyDescent="0.25">
      <c r="A136" s="211" t="s">
        <v>126</v>
      </c>
      <c r="B136" s="212">
        <v>21</v>
      </c>
      <c r="C136" s="213">
        <v>0.66006944444444449</v>
      </c>
      <c r="D136" s="242">
        <v>7.8384949226083703E-2</v>
      </c>
      <c r="E136" s="242">
        <v>5.7377572423424636</v>
      </c>
      <c r="F136" s="242">
        <v>2.5920675294617559</v>
      </c>
      <c r="G136" s="242">
        <v>5.1002229735614613</v>
      </c>
      <c r="H136" s="242">
        <v>1.7914636335845193</v>
      </c>
      <c r="I136" s="242">
        <v>3.7419785920586168</v>
      </c>
      <c r="J136" s="242">
        <v>1.7095612260501472E-5</v>
      </c>
      <c r="K136" s="242">
        <v>1.0268745838640576E-5</v>
      </c>
      <c r="L136" s="242">
        <v>1.2645622576548861</v>
      </c>
      <c r="M136" s="197">
        <v>4.2744404202670833E-3</v>
      </c>
      <c r="N136" s="241"/>
      <c r="O136" s="251">
        <v>1.1416335690010928</v>
      </c>
      <c r="P136" s="243">
        <v>2.0827541682857639E-5</v>
      </c>
      <c r="Q136" s="243">
        <v>0.51239469500664347</v>
      </c>
      <c r="R136" s="243">
        <v>6.9206818661598306E-6</v>
      </c>
      <c r="S136" s="243">
        <v>0.34840744510739929</v>
      </c>
      <c r="T136" s="243">
        <v>4.2874597016406714E-6</v>
      </c>
      <c r="U136" s="243">
        <v>0.73368800512903609</v>
      </c>
      <c r="V136" s="243">
        <v>9.9210609633256407E-6</v>
      </c>
      <c r="W136" s="243">
        <v>0.23633427366858309</v>
      </c>
      <c r="X136" s="244">
        <v>8.0407855338257098E-6</v>
      </c>
      <c r="Y136" s="242">
        <v>1.5885472906412755E-2</v>
      </c>
      <c r="Z136" s="242">
        <v>1.0612330234702132E-5</v>
      </c>
      <c r="AA136" s="243">
        <v>1.1417782160654493</v>
      </c>
      <c r="AB136" s="243">
        <v>1.281054470384531E-5</v>
      </c>
      <c r="AC136" s="243">
        <v>0.51242750717750696</v>
      </c>
      <c r="AD136" s="243">
        <v>5.7692758982450174E-6</v>
      </c>
      <c r="AE136" s="243">
        <v>0.34838507817697112</v>
      </c>
      <c r="AF136" s="243">
        <v>3.9088174527074021E-6</v>
      </c>
      <c r="AG136" s="243">
        <v>0.31277270397671381</v>
      </c>
      <c r="AH136" s="243">
        <v>6.3391535310646484E-6</v>
      </c>
      <c r="AI136" s="243">
        <v>0.72181111755720828</v>
      </c>
      <c r="AJ136" s="243">
        <v>9.6212334230198131E-6</v>
      </c>
      <c r="AK136" s="243">
        <v>0.23624235622455853</v>
      </c>
      <c r="AL136" s="244">
        <v>8.6984483837652014E-6</v>
      </c>
    </row>
    <row r="137" spans="1:38" s="148" customFormat="1" x14ac:dyDescent="0.25">
      <c r="A137" s="211" t="s">
        <v>126</v>
      </c>
      <c r="B137" s="212">
        <v>26</v>
      </c>
      <c r="C137" s="213">
        <v>0.69461805555555556</v>
      </c>
      <c r="D137" s="242">
        <v>7.7883116699095159E-2</v>
      </c>
      <c r="E137" s="242">
        <v>5.7018517864501961</v>
      </c>
      <c r="F137" s="242">
        <v>2.5758612953095423</v>
      </c>
      <c r="G137" s="242">
        <v>5.0684396326288397</v>
      </c>
      <c r="H137" s="242">
        <v>1.7802996848957127</v>
      </c>
      <c r="I137" s="242">
        <v>3.7187633481057536</v>
      </c>
      <c r="J137" s="242">
        <v>1.3390948278573794E-5</v>
      </c>
      <c r="K137" s="242">
        <v>1.0752219573914872E-5</v>
      </c>
      <c r="L137" s="242">
        <v>1.2567856006401568</v>
      </c>
      <c r="M137" s="197">
        <v>4.2744533484062571E-3</v>
      </c>
      <c r="N137" s="241"/>
      <c r="O137" s="251">
        <v>1.1416377372095872</v>
      </c>
      <c r="P137" s="243">
        <v>2.6473738212685519E-5</v>
      </c>
      <c r="Q137" s="243">
        <v>0.5123947463198657</v>
      </c>
      <c r="R137" s="243">
        <v>9.1212030941156179E-6</v>
      </c>
      <c r="S137" s="243">
        <v>0.34840056931273583</v>
      </c>
      <c r="T137" s="243">
        <v>4.3639714664393209E-6</v>
      </c>
      <c r="U137" s="243">
        <v>0.73371000808189679</v>
      </c>
      <c r="V137" s="243">
        <v>1.2431878819737556E-5</v>
      </c>
      <c r="W137" s="243">
        <v>0.23632631655993136</v>
      </c>
      <c r="X137" s="244">
        <v>8.6268695155472324E-6</v>
      </c>
      <c r="Y137" s="242">
        <v>1.5885520952375356E-2</v>
      </c>
      <c r="Z137" s="242">
        <v>8.8266294676165872E-6</v>
      </c>
      <c r="AA137" s="243">
        <v>1.1417661098175937</v>
      </c>
      <c r="AB137" s="243">
        <v>1.4070698842630863E-5</v>
      </c>
      <c r="AC137" s="243">
        <v>0.51242426313769551</v>
      </c>
      <c r="AD137" s="243">
        <v>7.0723551930442852E-6</v>
      </c>
      <c r="AE137" s="243">
        <v>0.34838138425809406</v>
      </c>
      <c r="AF137" s="243">
        <v>4.2933219843117617E-6</v>
      </c>
      <c r="AG137" s="243">
        <v>0.31277996068735842</v>
      </c>
      <c r="AH137" s="243">
        <v>7.0702324941154548E-6</v>
      </c>
      <c r="AI137" s="243">
        <v>0.72181732634671647</v>
      </c>
      <c r="AJ137" s="243">
        <v>1.1398640862513241E-5</v>
      </c>
      <c r="AK137" s="243">
        <v>0.23625177778364972</v>
      </c>
      <c r="AL137" s="244">
        <v>8.1115547341310579E-6</v>
      </c>
    </row>
    <row r="138" spans="1:38" s="148" customFormat="1" x14ac:dyDescent="0.25">
      <c r="A138" s="211" t="s">
        <v>126</v>
      </c>
      <c r="B138" s="212">
        <v>31</v>
      </c>
      <c r="C138" s="213">
        <v>0.71379629629629626</v>
      </c>
      <c r="D138" s="242">
        <v>7.6703373828889532E-2</v>
      </c>
      <c r="E138" s="242">
        <v>5.5760315152592916</v>
      </c>
      <c r="F138" s="242">
        <v>2.5190688901593439</v>
      </c>
      <c r="G138" s="242">
        <v>4.9569174999157397</v>
      </c>
      <c r="H138" s="242">
        <v>1.7412003431133563</v>
      </c>
      <c r="I138" s="242">
        <v>3.6371934478838877</v>
      </c>
      <c r="J138" s="242">
        <v>1.2615884081200004E-5</v>
      </c>
      <c r="K138" s="242">
        <v>9.1756398086062887E-6</v>
      </c>
      <c r="L138" s="242">
        <v>1.2294047171442388</v>
      </c>
      <c r="M138" s="197">
        <v>4.3031793599187761E-3</v>
      </c>
      <c r="N138" s="241"/>
      <c r="O138" s="251">
        <v>1.1416189827972145</v>
      </c>
      <c r="P138" s="243">
        <v>1.7167625218090855E-5</v>
      </c>
      <c r="Q138" s="243">
        <v>0.51238930044402065</v>
      </c>
      <c r="R138" s="243">
        <v>7.5257478874647021E-6</v>
      </c>
      <c r="S138" s="243">
        <v>0.34840442926947551</v>
      </c>
      <c r="T138" s="243">
        <v>4.2499815737316052E-6</v>
      </c>
      <c r="U138" s="243">
        <v>0.73376301470710825</v>
      </c>
      <c r="V138" s="243">
        <v>8.6493136608257973E-6</v>
      </c>
      <c r="W138" s="243">
        <v>0.23633638832222298</v>
      </c>
      <c r="X138" s="244">
        <v>6.5182226116175324E-6</v>
      </c>
      <c r="Y138" s="242">
        <v>1.5992277915328392E-2</v>
      </c>
      <c r="Z138" s="242">
        <v>1.6445686395078287E-5</v>
      </c>
      <c r="AA138" s="243">
        <v>1.1417659054647282</v>
      </c>
      <c r="AB138" s="243">
        <v>1.0726457544766071E-5</v>
      </c>
      <c r="AC138" s="243">
        <v>0.51242009088882134</v>
      </c>
      <c r="AD138" s="243">
        <v>7.710361793128177E-6</v>
      </c>
      <c r="AE138" s="243">
        <v>0.34838132190492627</v>
      </c>
      <c r="AF138" s="243">
        <v>3.2729103583470926E-6</v>
      </c>
      <c r="AG138" s="243">
        <v>0.31281723711682263</v>
      </c>
      <c r="AH138" s="243">
        <v>4.8709360294102489E-6</v>
      </c>
      <c r="AI138" s="243">
        <v>0.72181228400533159</v>
      </c>
      <c r="AJ138" s="243">
        <v>8.33330287426821E-6</v>
      </c>
      <c r="AK138" s="243">
        <v>0.23624753790204819</v>
      </c>
      <c r="AL138" s="244">
        <v>6.0541296044968801E-6</v>
      </c>
    </row>
    <row r="139" spans="1:38" s="148" customFormat="1" x14ac:dyDescent="0.25">
      <c r="A139" s="211" t="s">
        <v>127</v>
      </c>
      <c r="B139" s="212">
        <v>32</v>
      </c>
      <c r="C139" s="213">
        <v>0.71763888888888883</v>
      </c>
      <c r="D139" s="242">
        <v>0.40423680293120728</v>
      </c>
      <c r="E139" s="242">
        <v>5.8344768907683431</v>
      </c>
      <c r="F139" s="242">
        <v>2.6170434217611036</v>
      </c>
      <c r="G139" s="242">
        <v>5.1495383506767753</v>
      </c>
      <c r="H139" s="242">
        <v>1.8088270747638697</v>
      </c>
      <c r="I139" s="242">
        <v>3.7783317604335713</v>
      </c>
      <c r="J139" s="242">
        <v>2.1858272917078768E-5</v>
      </c>
      <c r="K139" s="242">
        <v>1.3994598626479123E-5</v>
      </c>
      <c r="L139" s="242">
        <v>1.2769849562862614</v>
      </c>
      <c r="M139" s="197">
        <v>2.1838219614443675E-2</v>
      </c>
      <c r="N139" s="241"/>
      <c r="O139" s="251">
        <v>1.1416276589218883</v>
      </c>
      <c r="P139" s="243">
        <v>2.4833828044340344E-5</v>
      </c>
      <c r="Q139" s="243">
        <v>0.51239494577787692</v>
      </c>
      <c r="R139" s="243">
        <v>8.473846289910168E-6</v>
      </c>
      <c r="S139" s="243">
        <v>0.34840798612949692</v>
      </c>
      <c r="T139" s="243">
        <v>4.5391007085578185E-6</v>
      </c>
      <c r="U139" s="243">
        <v>0.73372323807668327</v>
      </c>
      <c r="V139" s="243">
        <v>1.6085948604649261E-5</v>
      </c>
      <c r="W139" s="243">
        <v>0.23633524569282471</v>
      </c>
      <c r="X139" s="244">
        <v>6.9493931358391954E-6</v>
      </c>
      <c r="Y139" s="242">
        <v>8.1159265751997611E-2</v>
      </c>
      <c r="Z139" s="242">
        <v>5.0098983263100661E-5</v>
      </c>
      <c r="AA139" s="243">
        <v>1.1417768885685704</v>
      </c>
      <c r="AB139" s="243">
        <v>1.3747196929758981E-5</v>
      </c>
      <c r="AC139" s="243">
        <v>0.51242609910742998</v>
      </c>
      <c r="AD139" s="243">
        <v>7.0686491130386926E-6</v>
      </c>
      <c r="AE139" s="243">
        <v>0.34838467312448584</v>
      </c>
      <c r="AF139" s="243">
        <v>4.1946134632156883E-6</v>
      </c>
      <c r="AG139" s="243">
        <v>0.31279924179687879</v>
      </c>
      <c r="AH139" s="243">
        <v>9.983904588841974E-6</v>
      </c>
      <c r="AI139" s="243">
        <v>0.72180114443499821</v>
      </c>
      <c r="AJ139" s="243">
        <v>1.1867274585433785E-5</v>
      </c>
      <c r="AK139" s="243">
        <v>0.23624353681996005</v>
      </c>
      <c r="AL139" s="244">
        <v>7.576278065613141E-6</v>
      </c>
    </row>
    <row r="140" spans="1:38" s="148" customFormat="1" x14ac:dyDescent="0.25">
      <c r="A140" s="211" t="s">
        <v>127</v>
      </c>
      <c r="B140" s="212">
        <v>37</v>
      </c>
      <c r="C140" s="213">
        <v>0.74834490740740733</v>
      </c>
      <c r="D140" s="242">
        <v>0.40457915011001883</v>
      </c>
      <c r="E140" s="242">
        <v>5.8478969164554186</v>
      </c>
      <c r="F140" s="242">
        <v>2.6231191285676938</v>
      </c>
      <c r="G140" s="242">
        <v>5.1614539538322086</v>
      </c>
      <c r="H140" s="242">
        <v>1.8130083086989126</v>
      </c>
      <c r="I140" s="242">
        <v>3.7871342209209131</v>
      </c>
      <c r="J140" s="242">
        <v>2.4514844516885147E-5</v>
      </c>
      <c r="K140" s="242">
        <v>1.3236075629133844E-5</v>
      </c>
      <c r="L140" s="242">
        <v>1.2799797068416825</v>
      </c>
      <c r="M140" s="197">
        <v>2.1788972193854058E-2</v>
      </c>
      <c r="N140" s="241"/>
      <c r="O140" s="251">
        <v>1.1416428786922821</v>
      </c>
      <c r="P140" s="243">
        <v>2.2003713501783832E-5</v>
      </c>
      <c r="Q140" s="243">
        <v>0.512401597640325</v>
      </c>
      <c r="R140" s="243">
        <v>8.9321315760693557E-6</v>
      </c>
      <c r="S140" s="243">
        <v>0.34840265525359587</v>
      </c>
      <c r="T140" s="243">
        <v>4.281481268079676E-6</v>
      </c>
      <c r="U140" s="243">
        <v>0.73373672851758664</v>
      </c>
      <c r="V140" s="243">
        <v>1.0042000079346678E-5</v>
      </c>
      <c r="W140" s="243">
        <v>0.23632994743757374</v>
      </c>
      <c r="X140" s="244">
        <v>8.7044968957026813E-6</v>
      </c>
      <c r="Y140" s="242">
        <v>8.0976243300268549E-2</v>
      </c>
      <c r="Z140" s="242">
        <v>3.4024039694205996E-5</v>
      </c>
      <c r="AA140" s="243">
        <v>1.1417741939351431</v>
      </c>
      <c r="AB140" s="243">
        <v>1.18914007046157E-5</v>
      </c>
      <c r="AC140" s="243">
        <v>0.51243441662699518</v>
      </c>
      <c r="AD140" s="243">
        <v>7.7609336203839296E-6</v>
      </c>
      <c r="AE140" s="243">
        <v>0.34838385092446145</v>
      </c>
      <c r="AF140" s="243">
        <v>3.6283636399986457E-6</v>
      </c>
      <c r="AG140" s="243">
        <v>0.31279647521951603</v>
      </c>
      <c r="AH140" s="243">
        <v>6.4382200444478923E-6</v>
      </c>
      <c r="AI140" s="243">
        <v>0.72181588867048774</v>
      </c>
      <c r="AJ140" s="243">
        <v>1.0865352819015186E-5</v>
      </c>
      <c r="AK140" s="243">
        <v>0.2362481377342816</v>
      </c>
      <c r="AL140" s="244">
        <v>8.2834449318836525E-6</v>
      </c>
    </row>
    <row r="141" spans="1:38" s="148" customFormat="1" x14ac:dyDescent="0.25">
      <c r="A141" s="211" t="s">
        <v>127</v>
      </c>
      <c r="B141" s="212">
        <v>42</v>
      </c>
      <c r="C141" s="213">
        <v>0.7790625000000001</v>
      </c>
      <c r="D141" s="242">
        <v>0.40169518471373761</v>
      </c>
      <c r="E141" s="242">
        <v>5.8028429050229429</v>
      </c>
      <c r="F141" s="242">
        <v>2.6029480647802816</v>
      </c>
      <c r="G141" s="242">
        <v>5.1218970877483132</v>
      </c>
      <c r="H141" s="242">
        <v>1.7991328949794434</v>
      </c>
      <c r="I141" s="242">
        <v>3.758260580311461</v>
      </c>
      <c r="J141" s="242">
        <v>2.396195118602202E-5</v>
      </c>
      <c r="K141" s="242">
        <v>1.3220518118096184E-5</v>
      </c>
      <c r="L141" s="242">
        <v>1.2703631973367819</v>
      </c>
      <c r="M141" s="197">
        <v>2.1821866456873319E-2</v>
      </c>
      <c r="N141" s="241"/>
      <c r="O141" s="251">
        <v>1.1416322204492988</v>
      </c>
      <c r="P141" s="243">
        <v>2.315403177600131E-5</v>
      </c>
      <c r="Q141" s="243">
        <v>0.51239765665730286</v>
      </c>
      <c r="R141" s="243">
        <v>7.6683087683609567E-6</v>
      </c>
      <c r="S141" s="243">
        <v>0.34839757188073212</v>
      </c>
      <c r="T141" s="243">
        <v>4.6826892603851438E-6</v>
      </c>
      <c r="U141" s="243">
        <v>0.73376449721307491</v>
      </c>
      <c r="V141" s="243">
        <v>1.0822372140139248E-5</v>
      </c>
      <c r="W141" s="243">
        <v>0.23633940342364876</v>
      </c>
      <c r="X141" s="244">
        <v>7.6521896347793004E-6</v>
      </c>
      <c r="Y141" s="242">
        <v>8.1098491097077521E-2</v>
      </c>
      <c r="Z141" s="242">
        <v>3.335422192120951E-5</v>
      </c>
      <c r="AA141" s="243">
        <v>1.141761846605108</v>
      </c>
      <c r="AB141" s="243">
        <v>1.2007634473279962E-5</v>
      </c>
      <c r="AC141" s="243">
        <v>0.5124252731626876</v>
      </c>
      <c r="AD141" s="243">
        <v>7.4662045889201394E-6</v>
      </c>
      <c r="AE141" s="243">
        <v>0.34838008344538429</v>
      </c>
      <c r="AF141" s="243">
        <v>3.6638294686879226E-6</v>
      </c>
      <c r="AG141" s="243">
        <v>0.31281586079175411</v>
      </c>
      <c r="AH141" s="243">
        <v>7.9838746030906387E-6</v>
      </c>
      <c r="AI141" s="243">
        <v>0.72181752494679341</v>
      </c>
      <c r="AJ141" s="243">
        <v>1.2616735672497924E-5</v>
      </c>
      <c r="AK141" s="243">
        <v>0.23626253120399876</v>
      </c>
      <c r="AL141" s="244">
        <v>7.8884119348731309E-6</v>
      </c>
    </row>
    <row r="142" spans="1:38" s="148" customFormat="1" x14ac:dyDescent="0.25">
      <c r="A142" s="211" t="s">
        <v>127</v>
      </c>
      <c r="B142" s="212">
        <v>48</v>
      </c>
      <c r="C142" s="213">
        <v>0.81748842592592597</v>
      </c>
      <c r="D142" s="242">
        <v>0.39634335488035494</v>
      </c>
      <c r="E142" s="242">
        <v>5.7308090238042935</v>
      </c>
      <c r="F142" s="242">
        <v>2.5706056198228535</v>
      </c>
      <c r="G142" s="242">
        <v>5.0582341753351105</v>
      </c>
      <c r="H142" s="242">
        <v>1.7767923231019289</v>
      </c>
      <c r="I142" s="242">
        <v>3.711501893263343</v>
      </c>
      <c r="J142" s="242">
        <v>1.9203539531008251E-5</v>
      </c>
      <c r="K142" s="242">
        <v>1.0361481363969089E-5</v>
      </c>
      <c r="L142" s="242">
        <v>1.2544717368619713</v>
      </c>
      <c r="M142" s="197">
        <v>2.1802018079710137E-2</v>
      </c>
      <c r="N142" s="241"/>
      <c r="O142" s="251">
        <v>1.1416364732748312</v>
      </c>
      <c r="P142" s="243">
        <v>2.5993332596998337E-5</v>
      </c>
      <c r="Q142" s="243">
        <v>0.51239524266391601</v>
      </c>
      <c r="R142" s="243">
        <v>9.3383451132381523E-6</v>
      </c>
      <c r="S142" s="243">
        <v>0.34840506025517359</v>
      </c>
      <c r="T142" s="243">
        <v>4.758048798687575E-6</v>
      </c>
      <c r="U142" s="243">
        <v>0.73375024178569959</v>
      </c>
      <c r="V142" s="243">
        <v>1.102595208943963E-5</v>
      </c>
      <c r="W142" s="243">
        <v>0.23633217996446251</v>
      </c>
      <c r="X142" s="244">
        <v>7.7403912746566622E-6</v>
      </c>
      <c r="Y142" s="242">
        <v>8.1024726855057211E-2</v>
      </c>
      <c r="Z142" s="242">
        <v>2.8377671029229276E-5</v>
      </c>
      <c r="AA142" s="243">
        <v>1.1417781078576876</v>
      </c>
      <c r="AB142" s="243">
        <v>1.3237714416030797E-5</v>
      </c>
      <c r="AC142" s="243">
        <v>0.51242570204629512</v>
      </c>
      <c r="AD142" s="243">
        <v>7.460795299772764E-6</v>
      </c>
      <c r="AE142" s="243">
        <v>0.3483850451600779</v>
      </c>
      <c r="AF142" s="243">
        <v>4.0391576111476284E-6</v>
      </c>
      <c r="AG142" s="243">
        <v>0.31280842210116833</v>
      </c>
      <c r="AH142" s="243">
        <v>6.3686961156677678E-6</v>
      </c>
      <c r="AI142" s="243">
        <v>0.72180995258701863</v>
      </c>
      <c r="AJ142" s="243">
        <v>1.0432823578018382E-5</v>
      </c>
      <c r="AK142" s="243">
        <v>0.23624696826347849</v>
      </c>
      <c r="AL142" s="244">
        <v>7.6349346852365525E-6</v>
      </c>
    </row>
    <row r="143" spans="1:38" s="148" customFormat="1" x14ac:dyDescent="0.25">
      <c r="A143" s="211" t="s">
        <v>126</v>
      </c>
      <c r="B143" s="212">
        <v>51</v>
      </c>
      <c r="C143" s="213">
        <v>0.82900462962962962</v>
      </c>
      <c r="D143" s="242">
        <v>7.5837095869307369E-2</v>
      </c>
      <c r="E143" s="242">
        <v>5.5544301028182836</v>
      </c>
      <c r="F143" s="242">
        <v>2.5093978264694949</v>
      </c>
      <c r="G143" s="242">
        <v>4.9379889296303183</v>
      </c>
      <c r="H143" s="242">
        <v>1.7346075618438128</v>
      </c>
      <c r="I143" s="242">
        <v>3.6234713651675583</v>
      </c>
      <c r="J143" s="242">
        <v>1.3590568550224087E-5</v>
      </c>
      <c r="K143" s="242">
        <v>9.5537162430321452E-6</v>
      </c>
      <c r="L143" s="242">
        <v>1.2248748441396997</v>
      </c>
      <c r="M143" s="197">
        <v>4.2717181296047547E-3</v>
      </c>
      <c r="N143" s="241"/>
      <c r="O143" s="251">
        <v>1.141635781305774</v>
      </c>
      <c r="P143" s="243">
        <v>2.1586751807754343E-5</v>
      </c>
      <c r="Q143" s="243">
        <v>0.51238964231540707</v>
      </c>
      <c r="R143" s="243">
        <v>7.2590598465834464E-6</v>
      </c>
      <c r="S143" s="243">
        <v>0.34840800526914545</v>
      </c>
      <c r="T143" s="243">
        <v>4.8621543700985981E-6</v>
      </c>
      <c r="U143" s="243">
        <v>0.73380222014151508</v>
      </c>
      <c r="V143" s="243">
        <v>9.0073606995704964E-6</v>
      </c>
      <c r="W143" s="243">
        <v>0.23632996822143296</v>
      </c>
      <c r="X143" s="244">
        <v>7.3366843791007899E-6</v>
      </c>
      <c r="Y143" s="242">
        <v>1.5875355821997502E-2</v>
      </c>
      <c r="Z143" s="242">
        <v>7.2188986294204092E-6</v>
      </c>
      <c r="AA143" s="243">
        <v>1.1417832643637962</v>
      </c>
      <c r="AB143" s="243">
        <v>1.1387921758566699E-5</v>
      </c>
      <c r="AC143" s="243">
        <v>0.51242359379752545</v>
      </c>
      <c r="AD143" s="243">
        <v>6.3821341031366798E-6</v>
      </c>
      <c r="AE143" s="243">
        <v>0.34838661853900416</v>
      </c>
      <c r="AF143" s="243">
        <v>3.4747396265785213E-6</v>
      </c>
      <c r="AG143" s="243">
        <v>0.31283790732714956</v>
      </c>
      <c r="AH143" s="243">
        <v>6.7635382370562127E-6</v>
      </c>
      <c r="AI143" s="243">
        <v>0.72180676646131858</v>
      </c>
      <c r="AJ143" s="243">
        <v>1.1357068183882676E-5</v>
      </c>
      <c r="AK143" s="243">
        <v>0.23624627406600782</v>
      </c>
      <c r="AL143" s="244">
        <v>7.8984819326042783E-6</v>
      </c>
    </row>
    <row r="144" spans="1:38" x14ac:dyDescent="0.25">
      <c r="A144" s="220" t="s">
        <v>127</v>
      </c>
      <c r="B144" s="221">
        <v>52</v>
      </c>
      <c r="C144" s="222">
        <v>0.83282407407407411</v>
      </c>
      <c r="D144" s="246">
        <v>0.39469976991037531</v>
      </c>
      <c r="E144" s="246">
        <v>5.709375483869696</v>
      </c>
      <c r="F144" s="246">
        <v>2.561036460277013</v>
      </c>
      <c r="G144" s="246">
        <v>5.0393673423395748</v>
      </c>
      <c r="H144" s="246">
        <v>1.770199079148987</v>
      </c>
      <c r="I144" s="246">
        <v>3.6977249143321393</v>
      </c>
      <c r="J144" s="246">
        <v>2.1642134196486318E-5</v>
      </c>
      <c r="K144" s="246">
        <v>1.2517727206859035E-5</v>
      </c>
      <c r="L144" s="246">
        <v>1.2498720126518812</v>
      </c>
      <c r="M144" s="198">
        <v>2.1796595966608035E-2</v>
      </c>
      <c r="N144" s="245"/>
      <c r="O144" s="252">
        <v>1.141660996805332</v>
      </c>
      <c r="P144" s="247">
        <v>1.5584892308944045E-5</v>
      </c>
      <c r="Q144" s="247">
        <v>0.5124067945517724</v>
      </c>
      <c r="R144" s="247">
        <v>8.4939038208573862E-6</v>
      </c>
      <c r="S144" s="247">
        <v>0.34840848346177661</v>
      </c>
      <c r="T144" s="247">
        <v>4.3834866183109204E-6</v>
      </c>
      <c r="U144" s="247">
        <v>0.7337699618346325</v>
      </c>
      <c r="V144" s="247">
        <v>8.6774197338782948E-6</v>
      </c>
      <c r="W144" s="247">
        <v>0.23633009501136479</v>
      </c>
      <c r="X144" s="248">
        <v>7.2067609764907032E-6</v>
      </c>
      <c r="Y144" s="246">
        <v>8.100457618682691E-2</v>
      </c>
      <c r="Z144" s="246">
        <v>2.3703219607359942E-5</v>
      </c>
      <c r="AA144" s="247">
        <v>1.1417859371214547</v>
      </c>
      <c r="AB144" s="247">
        <v>1.1776002528372752E-5</v>
      </c>
      <c r="AC144" s="247">
        <v>0.51243704107608212</v>
      </c>
      <c r="AD144" s="247">
        <v>9.0290635344163122E-6</v>
      </c>
      <c r="AE144" s="247">
        <v>0.34838743406418465</v>
      </c>
      <c r="AF144" s="247">
        <v>3.5931527714809932E-6</v>
      </c>
      <c r="AG144" s="247">
        <v>0.3128168785937982</v>
      </c>
      <c r="AH144" s="247">
        <v>5.9773735320530453E-6</v>
      </c>
      <c r="AI144" s="247">
        <v>0.72181484566203957</v>
      </c>
      <c r="AJ144" s="247">
        <v>7.7533401239995183E-6</v>
      </c>
      <c r="AK144" s="247">
        <v>0.23624819388242987</v>
      </c>
      <c r="AL144" s="248">
        <v>6.3319218549134473E-6</v>
      </c>
    </row>
    <row r="145" spans="1:38" s="148" customFormat="1" ht="18" customHeight="1" x14ac:dyDescent="0.25">
      <c r="A145" s="253"/>
      <c r="B145" s="253"/>
      <c r="C145" s="253"/>
      <c r="D145" s="253"/>
      <c r="E145" s="253"/>
      <c r="F145" s="253"/>
      <c r="G145" s="253"/>
      <c r="H145" s="253"/>
      <c r="I145" s="253"/>
      <c r="J145" s="253"/>
      <c r="K145" s="304" t="s">
        <v>98</v>
      </c>
      <c r="L145" s="304"/>
      <c r="M145" s="304"/>
      <c r="N145" s="305"/>
      <c r="O145" s="71">
        <f>AVERAGE(O133:O144)</f>
        <v>1.1416347535453673</v>
      </c>
      <c r="P145" s="71">
        <f>2*_xlfn.STDEV.P(O133:O144)</f>
        <v>2.4541491729967787E-5</v>
      </c>
      <c r="Q145" s="71">
        <f>AVERAGE(Q133:Q144)</f>
        <v>0.51239628274951554</v>
      </c>
      <c r="R145" s="71">
        <f>2*_xlfn.STDEV.P(Q133:Q144)</f>
        <v>1.0164300802013795E-5</v>
      </c>
      <c r="S145" s="71">
        <f>AVERAGE(S133:S144)</f>
        <v>0.34840333886656594</v>
      </c>
      <c r="T145" s="71">
        <f>2*_xlfn.STDEV.P(S133:S144)</f>
        <v>7.8897143007245264E-6</v>
      </c>
      <c r="U145" s="71"/>
      <c r="V145" s="71"/>
      <c r="W145" s="71">
        <f>AVERAGE(W133:W144)</f>
        <v>0.23633333986922281</v>
      </c>
      <c r="X145" s="200">
        <f>2*_xlfn.STDEV.P(W133:W144)</f>
        <v>8.5027606886107216E-6</v>
      </c>
      <c r="Y145" s="71"/>
      <c r="Z145" s="71"/>
      <c r="AA145" s="71">
        <f>AVERAGE(AA133:AA144)</f>
        <v>1.14177140972892</v>
      </c>
      <c r="AB145" s="71">
        <f>2*_xlfn.STDEV.P(AA133:AA144)</f>
        <v>1.7243550002645228E-5</v>
      </c>
      <c r="AC145" s="71">
        <f>AVERAGE(AC133:AC144)</f>
        <v>0.51242700021740861</v>
      </c>
      <c r="AD145" s="71">
        <f>2*_xlfn.STDEV.P(AC133:AC144)</f>
        <v>9.0123979215835751E-6</v>
      </c>
      <c r="AE145" s="71">
        <f>AVERAGE(AE133:AE144)</f>
        <v>0.34838300139353756</v>
      </c>
      <c r="AF145" s="71">
        <f>2*_xlfn.STDEV.P(AE133:AE144)</f>
        <v>5.2614381945299339E-6</v>
      </c>
      <c r="AG145" s="71"/>
      <c r="AH145" s="71"/>
      <c r="AI145" s="71">
        <f>AVERAGE(AI133:AI144)</f>
        <v>0.72181321448124303</v>
      </c>
      <c r="AJ145" s="71">
        <f>2*_xlfn.STDEV.P(AI133:AI144)</f>
        <v>1.1854316203264536E-5</v>
      </c>
      <c r="AK145" s="71">
        <f>AVERAGE(AK133:AK144)</f>
        <v>0.23625048680073465</v>
      </c>
      <c r="AL145" s="200">
        <f>2*_xlfn.STDEV.P(AK133:AK144)</f>
        <v>1.1669983944215513E-5</v>
      </c>
    </row>
    <row r="146" spans="1:38" s="148" customFormat="1" x14ac:dyDescent="0.25">
      <c r="O146" s="83"/>
      <c r="P146" s="83"/>
      <c r="Q146" s="83"/>
      <c r="R146" s="83"/>
      <c r="S146" s="83"/>
      <c r="T146" s="83"/>
      <c r="U146" s="83"/>
      <c r="V146" s="83"/>
      <c r="W146" s="83"/>
      <c r="X146" s="83"/>
      <c r="Y146" s="83"/>
      <c r="Z146" s="83"/>
      <c r="AA146" s="83"/>
      <c r="AB146" s="83"/>
      <c r="AC146" s="83"/>
      <c r="AD146" s="83"/>
      <c r="AE146" s="83"/>
      <c r="AF146" s="83"/>
      <c r="AG146" s="83"/>
      <c r="AH146" s="83"/>
      <c r="AI146" s="83"/>
      <c r="AJ146" s="83"/>
      <c r="AK146" s="83"/>
      <c r="AL146" s="83"/>
    </row>
    <row r="147" spans="1:38" s="148" customFormat="1" x14ac:dyDescent="0.25">
      <c r="O147" s="83"/>
      <c r="P147" s="83"/>
      <c r="Q147" s="83"/>
      <c r="R147" s="83"/>
      <c r="S147" s="83"/>
      <c r="T147" s="83"/>
      <c r="U147" s="83"/>
      <c r="V147" s="83"/>
      <c r="W147" s="83"/>
      <c r="X147" s="83"/>
      <c r="Y147" s="83"/>
      <c r="Z147" s="83"/>
      <c r="AA147" s="83"/>
      <c r="AB147" s="83"/>
      <c r="AC147" s="83"/>
      <c r="AD147" s="83"/>
      <c r="AE147" s="83"/>
      <c r="AF147" s="83"/>
      <c r="AG147" s="83"/>
      <c r="AH147" s="83"/>
      <c r="AI147" s="83"/>
      <c r="AJ147" s="83"/>
      <c r="AK147" s="83"/>
      <c r="AL147" s="83"/>
    </row>
    <row r="166" spans="22:22" x14ac:dyDescent="0.25">
      <c r="V166" s="3"/>
    </row>
  </sheetData>
  <sortState ref="A47:BC63">
    <sortCondition ref="B47:B63"/>
  </sortState>
  <mergeCells count="37">
    <mergeCell ref="K145:N145"/>
    <mergeCell ref="K20:N20"/>
    <mergeCell ref="K39:N39"/>
    <mergeCell ref="K40:N40"/>
    <mergeCell ref="K41:N41"/>
    <mergeCell ref="K63:N63"/>
    <mergeCell ref="A24:L24"/>
    <mergeCell ref="Y69:AL69"/>
    <mergeCell ref="Y113:AL113"/>
    <mergeCell ref="Y131:AL131"/>
    <mergeCell ref="Y95:AL95"/>
    <mergeCell ref="A45:L45"/>
    <mergeCell ref="A69:L69"/>
    <mergeCell ref="A113:L113"/>
    <mergeCell ref="A131:L131"/>
    <mergeCell ref="A95:L95"/>
    <mergeCell ref="K64:N64"/>
    <mergeCell ref="K65:N65"/>
    <mergeCell ref="K89:N89"/>
    <mergeCell ref="K90:N90"/>
    <mergeCell ref="K91:N91"/>
    <mergeCell ref="K109:N109"/>
    <mergeCell ref="K127:N127"/>
    <mergeCell ref="A6:L6"/>
    <mergeCell ref="K18:N18"/>
    <mergeCell ref="K19:N19"/>
    <mergeCell ref="A1:I1"/>
    <mergeCell ref="O131:X131"/>
    <mergeCell ref="O95:X95"/>
    <mergeCell ref="O69:X69"/>
    <mergeCell ref="O113:X113"/>
    <mergeCell ref="O45:X45"/>
    <mergeCell ref="Y45:AL45"/>
    <mergeCell ref="O6:X6"/>
    <mergeCell ref="O24:X24"/>
    <mergeCell ref="Y24:AL24"/>
    <mergeCell ref="Y6:AL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"/>
  <dimension ref="A1:AL40"/>
  <sheetViews>
    <sheetView zoomScale="80" zoomScaleNormal="80" workbookViewId="0">
      <selection sqref="A1:I1"/>
    </sheetView>
  </sheetViews>
  <sheetFormatPr baseColWidth="10" defaultRowHeight="15" x14ac:dyDescent="0.25"/>
  <cols>
    <col min="1" max="1" width="19.140625" customWidth="1"/>
    <col min="2" max="2" width="5" customWidth="1"/>
    <col min="3" max="12" width="9.42578125" customWidth="1"/>
    <col min="13" max="13" width="8" customWidth="1"/>
    <col min="14" max="14" width="6.7109375" customWidth="1"/>
    <col min="15" max="15" width="11.42578125" customWidth="1"/>
    <col min="16" max="16" width="9.28515625" customWidth="1"/>
    <col min="17" max="17" width="11.42578125" customWidth="1"/>
    <col min="18" max="18" width="9.28515625" customWidth="1"/>
    <col min="19" max="19" width="11.42578125" customWidth="1"/>
    <col min="20" max="20" width="9.28515625" customWidth="1"/>
    <col min="21" max="21" width="12.42578125" customWidth="1"/>
    <col min="22" max="22" width="9.28515625" customWidth="1"/>
    <col min="23" max="23" width="11.42578125" customWidth="1"/>
    <col min="24" max="24" width="9.28515625" customWidth="1"/>
    <col min="25" max="25" width="11.42578125" customWidth="1"/>
    <col min="26" max="26" width="8" customWidth="1"/>
    <col min="27" max="27" width="11.42578125" customWidth="1"/>
    <col min="28" max="28" width="9.28515625" customWidth="1"/>
    <col min="29" max="29" width="11.42578125" customWidth="1"/>
    <col min="30" max="30" width="9.28515625" customWidth="1"/>
    <col min="31" max="31" width="11.42578125" customWidth="1"/>
    <col min="32" max="32" width="9.28515625" customWidth="1"/>
    <col min="33" max="33" width="13" customWidth="1"/>
    <col min="34" max="34" width="9.28515625" customWidth="1"/>
    <col min="35" max="35" width="11.42578125" customWidth="1"/>
    <col min="36" max="36" width="9.28515625" customWidth="1"/>
    <col min="37" max="37" width="11.42578125" customWidth="1"/>
    <col min="38" max="42" width="9.28515625" customWidth="1"/>
  </cols>
  <sheetData>
    <row r="1" spans="1:38" s="148" customFormat="1" ht="42.75" customHeight="1" x14ac:dyDescent="0.25">
      <c r="A1" s="303" t="s">
        <v>163</v>
      </c>
      <c r="B1" s="303"/>
      <c r="C1" s="303"/>
      <c r="D1" s="303"/>
      <c r="E1" s="303"/>
      <c r="F1" s="303"/>
      <c r="G1" s="303"/>
      <c r="H1" s="303"/>
      <c r="I1" s="303"/>
    </row>
    <row r="2" spans="1:38" s="148" customFormat="1" ht="18" customHeight="1" x14ac:dyDescent="0.25">
      <c r="A2" s="73" t="s">
        <v>30</v>
      </c>
      <c r="B2" s="73"/>
      <c r="C2" s="162"/>
      <c r="D2" s="162"/>
      <c r="E2" s="162"/>
      <c r="F2" s="162"/>
      <c r="G2" s="162"/>
      <c r="M2" s="161"/>
      <c r="N2" s="161"/>
    </row>
    <row r="3" spans="1:38" s="148" customFormat="1" ht="18" customHeight="1" x14ac:dyDescent="0.25">
      <c r="A3" s="75" t="s">
        <v>178</v>
      </c>
      <c r="B3" s="75"/>
      <c r="C3" s="54"/>
      <c r="D3" s="54"/>
      <c r="E3" s="54"/>
      <c r="F3" s="54"/>
      <c r="G3" s="54"/>
    </row>
    <row r="4" spans="1:38" s="148" customFormat="1" ht="21" x14ac:dyDescent="0.25">
      <c r="A4" s="75"/>
      <c r="B4" s="75"/>
      <c r="C4" s="54"/>
      <c r="D4" s="54"/>
      <c r="E4" s="54"/>
      <c r="F4" s="54"/>
      <c r="G4" s="54"/>
    </row>
    <row r="5" spans="1:38" s="148" customFormat="1" ht="24" customHeight="1" x14ac:dyDescent="0.25">
      <c r="A5" s="56" t="s">
        <v>176</v>
      </c>
      <c r="B5" s="57"/>
      <c r="C5" s="65"/>
      <c r="D5" s="65"/>
      <c r="E5" s="65"/>
      <c r="F5" s="65"/>
      <c r="G5" s="65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  <c r="W5" s="62"/>
      <c r="X5" s="62"/>
      <c r="Y5" s="176"/>
      <c r="Z5" s="176"/>
      <c r="AA5" s="176"/>
      <c r="AB5" s="176"/>
      <c r="AC5" s="176"/>
      <c r="AD5" s="176"/>
      <c r="AE5" s="176"/>
      <c r="AF5" s="176"/>
      <c r="AG5" s="176"/>
      <c r="AH5" s="176"/>
      <c r="AI5" s="176"/>
      <c r="AJ5" s="176"/>
      <c r="AK5" s="176"/>
      <c r="AL5" s="177"/>
    </row>
    <row r="6" spans="1:38" s="148" customFormat="1" ht="17.25" x14ac:dyDescent="0.25">
      <c r="A6" s="296" t="s">
        <v>13</v>
      </c>
      <c r="B6" s="297"/>
      <c r="C6" s="297"/>
      <c r="D6" s="297"/>
      <c r="E6" s="297"/>
      <c r="F6" s="297"/>
      <c r="G6" s="297"/>
      <c r="H6" s="297"/>
      <c r="I6" s="297"/>
      <c r="J6" s="297"/>
      <c r="K6" s="297"/>
      <c r="L6" s="297"/>
      <c r="M6" s="192"/>
      <c r="N6" s="93"/>
      <c r="O6" s="293" t="s">
        <v>144</v>
      </c>
      <c r="P6" s="294"/>
      <c r="Q6" s="294"/>
      <c r="R6" s="294"/>
      <c r="S6" s="294"/>
      <c r="T6" s="294"/>
      <c r="U6" s="294"/>
      <c r="V6" s="294"/>
      <c r="W6" s="294"/>
      <c r="X6" s="295"/>
      <c r="Y6" s="294" t="s">
        <v>162</v>
      </c>
      <c r="Z6" s="294"/>
      <c r="AA6" s="294"/>
      <c r="AB6" s="294"/>
      <c r="AC6" s="294"/>
      <c r="AD6" s="294"/>
      <c r="AE6" s="294"/>
      <c r="AF6" s="294"/>
      <c r="AG6" s="294"/>
      <c r="AH6" s="294"/>
      <c r="AI6" s="294"/>
      <c r="AJ6" s="294"/>
      <c r="AK6" s="294"/>
      <c r="AL6" s="295"/>
    </row>
    <row r="7" spans="1:38" s="148" customFormat="1" ht="38.25" customHeight="1" x14ac:dyDescent="0.25">
      <c r="A7" s="89" t="s">
        <v>0</v>
      </c>
      <c r="B7" s="1" t="s">
        <v>67</v>
      </c>
      <c r="C7" s="118" t="s">
        <v>11</v>
      </c>
      <c r="D7" s="1" t="s">
        <v>145</v>
      </c>
      <c r="E7" s="1" t="s">
        <v>146</v>
      </c>
      <c r="F7" s="256" t="s">
        <v>147</v>
      </c>
      <c r="G7" s="256" t="s">
        <v>150</v>
      </c>
      <c r="H7" s="256" t="s">
        <v>148</v>
      </c>
      <c r="I7" s="256" t="s">
        <v>149</v>
      </c>
      <c r="J7" s="1" t="s">
        <v>151</v>
      </c>
      <c r="K7" s="1" t="s">
        <v>152</v>
      </c>
      <c r="L7" s="256" t="s">
        <v>153</v>
      </c>
      <c r="M7" s="67" t="s">
        <v>12</v>
      </c>
      <c r="N7" s="92"/>
      <c r="O7" s="92" t="s">
        <v>154</v>
      </c>
      <c r="P7" s="178" t="s">
        <v>1</v>
      </c>
      <c r="Q7" s="178" t="s">
        <v>155</v>
      </c>
      <c r="R7" s="178" t="s">
        <v>1</v>
      </c>
      <c r="S7" s="178" t="s">
        <v>156</v>
      </c>
      <c r="T7" s="178" t="s">
        <v>1</v>
      </c>
      <c r="U7" s="178" t="s">
        <v>159</v>
      </c>
      <c r="V7" s="178" t="s">
        <v>1</v>
      </c>
      <c r="W7" s="178" t="s">
        <v>157</v>
      </c>
      <c r="X7" s="178" t="s">
        <v>1</v>
      </c>
      <c r="Y7" s="92" t="s">
        <v>158</v>
      </c>
      <c r="Z7" s="178" t="s">
        <v>1</v>
      </c>
      <c r="AA7" s="178" t="s">
        <v>154</v>
      </c>
      <c r="AB7" s="178" t="s">
        <v>1</v>
      </c>
      <c r="AC7" s="178" t="s">
        <v>155</v>
      </c>
      <c r="AD7" s="178" t="s">
        <v>1</v>
      </c>
      <c r="AE7" s="178" t="s">
        <v>156</v>
      </c>
      <c r="AF7" s="178" t="s">
        <v>1</v>
      </c>
      <c r="AG7" s="178" t="s">
        <v>160</v>
      </c>
      <c r="AH7" s="178" t="s">
        <v>1</v>
      </c>
      <c r="AI7" s="178" t="s">
        <v>161</v>
      </c>
      <c r="AJ7" s="178" t="s">
        <v>1</v>
      </c>
      <c r="AK7" s="178" t="s">
        <v>157</v>
      </c>
      <c r="AL7" s="93" t="s">
        <v>1</v>
      </c>
    </row>
    <row r="8" spans="1:38" x14ac:dyDescent="0.25">
      <c r="A8" s="264" t="s">
        <v>129</v>
      </c>
      <c r="B8" s="265" t="s">
        <v>143</v>
      </c>
      <c r="C8" s="123">
        <v>0.58719907407407412</v>
      </c>
      <c r="D8" s="205">
        <v>1.2295021628003881E-3</v>
      </c>
      <c r="E8" s="205">
        <v>1.9946564238162479</v>
      </c>
      <c r="F8" s="205">
        <v>0.90293365050564978</v>
      </c>
      <c r="G8" s="205">
        <v>1.7795763866785914</v>
      </c>
      <c r="H8" s="205">
        <v>0.62572507429208024</v>
      </c>
      <c r="I8" s="205">
        <v>1.308293180389229</v>
      </c>
      <c r="J8" s="266">
        <v>1.4808722933710638E-5</v>
      </c>
      <c r="K8" s="266">
        <v>1.4367344308658524E-5</v>
      </c>
      <c r="L8" s="205">
        <v>0.44386875941104603</v>
      </c>
      <c r="M8" s="237">
        <v>1.9214122980769981E-4</v>
      </c>
      <c r="N8" s="237"/>
      <c r="O8" s="251">
        <v>1.1416549152549511</v>
      </c>
      <c r="P8" s="243">
        <v>3.0178409471496333E-5</v>
      </c>
      <c r="Q8" s="243">
        <v>0.5120758944814493</v>
      </c>
      <c r="R8" s="243">
        <v>8.9126690898938453E-6</v>
      </c>
      <c r="S8" s="243">
        <v>0.34841590900017122</v>
      </c>
      <c r="T8" s="243">
        <v>7.537585701622461E-6</v>
      </c>
      <c r="U8" s="243">
        <v>0.73517159867881265</v>
      </c>
      <c r="V8" s="243">
        <v>1.8096148291456779E-5</v>
      </c>
      <c r="W8" s="243">
        <v>0.23632716561297737</v>
      </c>
      <c r="X8" s="244">
        <v>1.186078003487315E-5</v>
      </c>
      <c r="Y8" s="242">
        <v>7.1415324353304359E-4</v>
      </c>
      <c r="Z8" s="242">
        <v>3.5323307404418913E-6</v>
      </c>
      <c r="AA8" s="243">
        <v>1.1418000113081652</v>
      </c>
      <c r="AB8" s="243">
        <v>1.8679905717460712E-5</v>
      </c>
      <c r="AC8" s="243">
        <v>0.51210809590960571</v>
      </c>
      <c r="AD8" s="243">
        <v>9.1771955731056588E-6</v>
      </c>
      <c r="AE8" s="243">
        <v>0.34839230680418981</v>
      </c>
      <c r="AF8" s="243">
        <v>5.8633502106264157E-6</v>
      </c>
      <c r="AG8" s="243">
        <v>0.31370092589850984</v>
      </c>
      <c r="AH8" s="243">
        <v>1.3447258906750047E-5</v>
      </c>
      <c r="AI8" s="243">
        <v>0.72180708470723232</v>
      </c>
      <c r="AJ8" s="243">
        <v>1.4841362347522825E-5</v>
      </c>
      <c r="AK8" s="243">
        <v>0.23623715152260877</v>
      </c>
      <c r="AL8" s="244">
        <v>1.2061250991754453E-5</v>
      </c>
    </row>
    <row r="9" spans="1:38" x14ac:dyDescent="0.25">
      <c r="A9" s="249" t="s">
        <v>130</v>
      </c>
      <c r="B9" s="250" t="s">
        <v>143</v>
      </c>
      <c r="C9" s="124">
        <v>0.59871527777777778</v>
      </c>
      <c r="D9" s="214">
        <v>1.2289331762131031E-3</v>
      </c>
      <c r="E9" s="214">
        <v>1.9901626148810856</v>
      </c>
      <c r="F9" s="214">
        <v>0.90092041925059441</v>
      </c>
      <c r="G9" s="214">
        <v>1.7756100130185948</v>
      </c>
      <c r="H9" s="214">
        <v>0.62432502466231132</v>
      </c>
      <c r="I9" s="214">
        <v>1.3053786746435632</v>
      </c>
      <c r="J9" s="267">
        <v>1.4758386944506962E-5</v>
      </c>
      <c r="K9" s="267">
        <v>1.2825807293867745E-5</v>
      </c>
      <c r="L9" s="214">
        <v>0.44288707233065483</v>
      </c>
      <c r="M9" s="241">
        <v>1.9267358479411955E-4</v>
      </c>
      <c r="N9" s="241"/>
      <c r="O9" s="251">
        <v>1.1416419762382335</v>
      </c>
      <c r="P9" s="243">
        <v>2.6639745350316996E-5</v>
      </c>
      <c r="Q9" s="243">
        <v>0.51207741871168977</v>
      </c>
      <c r="R9" s="243">
        <v>9.9501727193061997E-6</v>
      </c>
      <c r="S9" s="243">
        <v>0.34840971173292029</v>
      </c>
      <c r="T9" s="243">
        <v>6.4656247900482732E-6</v>
      </c>
      <c r="U9" s="243">
        <v>0.7351729064815109</v>
      </c>
      <c r="V9" s="243">
        <v>1.9676500633700131E-5</v>
      </c>
      <c r="W9" s="243">
        <v>0.2363312681069297</v>
      </c>
      <c r="X9" s="244">
        <v>9.5542395466826069E-6</v>
      </c>
      <c r="Y9" s="242">
        <v>7.1613190808433825E-4</v>
      </c>
      <c r="Z9" s="242">
        <v>4.7883921676495606E-6</v>
      </c>
      <c r="AA9" s="243">
        <v>1.1417806700378115</v>
      </c>
      <c r="AB9" s="243">
        <v>1.794834138201699E-5</v>
      </c>
      <c r="AC9" s="243">
        <v>0.51210468170310108</v>
      </c>
      <c r="AD9" s="243">
        <v>8.9783036877687946E-6</v>
      </c>
      <c r="AE9" s="243">
        <v>0.3483863949925729</v>
      </c>
      <c r="AF9" s="243">
        <v>5.5338512285955753E-6</v>
      </c>
      <c r="AG9" s="243">
        <v>0.31370616894252962</v>
      </c>
      <c r="AH9" s="243">
        <v>1.2782172564586748E-5</v>
      </c>
      <c r="AI9" s="243">
        <v>0.72181023143618883</v>
      </c>
      <c r="AJ9" s="243">
        <v>1.41095564263771E-5</v>
      </c>
      <c r="AK9" s="243">
        <v>0.23623645897115828</v>
      </c>
      <c r="AL9" s="244">
        <v>1.2593287811494645E-5</v>
      </c>
    </row>
    <row r="10" spans="1:38" x14ac:dyDescent="0.25">
      <c r="A10" s="249" t="s">
        <v>131</v>
      </c>
      <c r="B10" s="250" t="s">
        <v>143</v>
      </c>
      <c r="C10" s="124">
        <v>0.61386574074074074</v>
      </c>
      <c r="D10" s="214">
        <v>1.231792390345999E-3</v>
      </c>
      <c r="E10" s="214">
        <v>1.9791446265012718</v>
      </c>
      <c r="F10" s="214">
        <v>0.89592824309099706</v>
      </c>
      <c r="G10" s="214">
        <v>1.7657605845541378</v>
      </c>
      <c r="H10" s="214">
        <v>0.62085534787888275</v>
      </c>
      <c r="I10" s="214">
        <v>1.2981259964701057</v>
      </c>
      <c r="J10" s="267">
        <v>1.533947906187426E-5</v>
      </c>
      <c r="K10" s="267">
        <v>1.4039031787650739E-5</v>
      </c>
      <c r="L10" s="214">
        <v>0.44042498527974616</v>
      </c>
      <c r="M10" s="241">
        <v>1.9444584189610653E-4</v>
      </c>
      <c r="N10" s="241"/>
      <c r="O10" s="251">
        <v>1.1416372440729903</v>
      </c>
      <c r="P10" s="243">
        <v>2.526691376365103E-5</v>
      </c>
      <c r="Q10" s="243">
        <v>0.51207451461781528</v>
      </c>
      <c r="R10" s="243">
        <v>1.0219814404051597E-5</v>
      </c>
      <c r="S10" s="243">
        <v>0.3484065378788585</v>
      </c>
      <c r="T10" s="243">
        <v>4.544395646874031E-6</v>
      </c>
      <c r="U10" s="243">
        <v>0.73516592003673709</v>
      </c>
      <c r="V10" s="243">
        <v>2.1704222806880043E-5</v>
      </c>
      <c r="W10" s="243">
        <v>0.23633113271545844</v>
      </c>
      <c r="X10" s="244">
        <v>8.4675129585517018E-6</v>
      </c>
      <c r="Y10" s="242">
        <v>7.2271905837490932E-4</v>
      </c>
      <c r="Z10" s="242">
        <v>3.6870708865184222E-6</v>
      </c>
      <c r="AA10" s="243">
        <v>1.1417789274229944</v>
      </c>
      <c r="AB10" s="243">
        <v>1.3003187143707656E-5</v>
      </c>
      <c r="AC10" s="243">
        <v>0.51210758894303743</v>
      </c>
      <c r="AD10" s="243">
        <v>9.3264374729940607E-6</v>
      </c>
      <c r="AE10" s="243">
        <v>0.34838590908918154</v>
      </c>
      <c r="AF10" s="243">
        <v>3.9521226283873898E-6</v>
      </c>
      <c r="AG10" s="243">
        <v>0.31369911669305639</v>
      </c>
      <c r="AH10" s="243">
        <v>1.3893643635330462E-5</v>
      </c>
      <c r="AI10" s="243">
        <v>0.72181638040204077</v>
      </c>
      <c r="AJ10" s="243">
        <v>1.218273325758595E-5</v>
      </c>
      <c r="AK10" s="243">
        <v>0.23624963880673577</v>
      </c>
      <c r="AL10" s="244">
        <v>6.6747623262754136E-6</v>
      </c>
    </row>
    <row r="11" spans="1:38" x14ac:dyDescent="0.25">
      <c r="A11" s="249" t="s">
        <v>132</v>
      </c>
      <c r="B11" s="250" t="s">
        <v>143</v>
      </c>
      <c r="C11" s="124">
        <v>0.62290509259259264</v>
      </c>
      <c r="D11" s="214">
        <v>1.3362007206251998E-3</v>
      </c>
      <c r="E11" s="214">
        <v>1.973101739654227</v>
      </c>
      <c r="F11" s="214">
        <v>0.89314102701979359</v>
      </c>
      <c r="G11" s="214">
        <v>1.7602469819963438</v>
      </c>
      <c r="H11" s="214">
        <v>0.61891423072241536</v>
      </c>
      <c r="I11" s="214">
        <v>1.2940304148699437</v>
      </c>
      <c r="J11" s="267">
        <v>1.4886661554302548E-5</v>
      </c>
      <c r="K11" s="267">
        <v>1.3771490291007381E-5</v>
      </c>
      <c r="L11" s="214">
        <v>0.43899502227978665</v>
      </c>
      <c r="M11" s="241">
        <v>2.1072643214289862E-4</v>
      </c>
      <c r="N11" s="241"/>
      <c r="O11" s="251">
        <v>1.1416644022449194</v>
      </c>
      <c r="P11" s="243">
        <v>2.8220520315069934E-5</v>
      </c>
      <c r="Q11" s="243">
        <v>0.51207575240335801</v>
      </c>
      <c r="R11" s="243">
        <v>8.9576420360268222E-6</v>
      </c>
      <c r="S11" s="243">
        <v>0.34840889117768975</v>
      </c>
      <c r="T11" s="243">
        <v>6.3320366863135292E-6</v>
      </c>
      <c r="U11" s="243">
        <v>0.73514172828045843</v>
      </c>
      <c r="V11" s="243">
        <v>1.896069876562491E-5</v>
      </c>
      <c r="W11" s="243">
        <v>0.2363186149145379</v>
      </c>
      <c r="X11" s="244">
        <v>1.1403242481465048E-5</v>
      </c>
      <c r="Y11" s="242">
        <v>7.8323098672581802E-4</v>
      </c>
      <c r="Z11" s="242">
        <v>6.5251403828103977E-6</v>
      </c>
      <c r="AA11" s="243">
        <v>1.1417958541236493</v>
      </c>
      <c r="AB11" s="243">
        <v>1.544844418896749E-5</v>
      </c>
      <c r="AC11" s="243">
        <v>0.51210383041959395</v>
      </c>
      <c r="AD11" s="243">
        <v>7.0849242777517252E-6</v>
      </c>
      <c r="AE11" s="243">
        <v>0.34839104064643611</v>
      </c>
      <c r="AF11" s="243">
        <v>4.7686257097065665E-6</v>
      </c>
      <c r="AG11" s="243">
        <v>0.31367594432267093</v>
      </c>
      <c r="AH11" s="243">
        <v>1.0564350469166733E-5</v>
      </c>
      <c r="AI11" s="243">
        <v>0.72181888038535857</v>
      </c>
      <c r="AJ11" s="243">
        <v>1.7943969225664903E-5</v>
      </c>
      <c r="AK11" s="243">
        <v>0.23624442301435417</v>
      </c>
      <c r="AL11" s="244">
        <v>1.1217043236016055E-5</v>
      </c>
    </row>
    <row r="12" spans="1:38" x14ac:dyDescent="0.25">
      <c r="A12" s="249" t="s">
        <v>133</v>
      </c>
      <c r="B12" s="250" t="s">
        <v>143</v>
      </c>
      <c r="C12" s="124">
        <v>0.6321296296296296</v>
      </c>
      <c r="D12" s="214">
        <v>1.2184567182672368E-3</v>
      </c>
      <c r="E12" s="214">
        <v>1.9602647215992486</v>
      </c>
      <c r="F12" s="214">
        <v>0.88738029657918327</v>
      </c>
      <c r="G12" s="214">
        <v>1.7488927321506582</v>
      </c>
      <c r="H12" s="214">
        <v>0.61492289234051167</v>
      </c>
      <c r="I12" s="214">
        <v>1.2857254924547166</v>
      </c>
      <c r="J12" s="267">
        <v>1.1540253546345679E-5</v>
      </c>
      <c r="K12" s="267">
        <v>1.5610850725608446E-5</v>
      </c>
      <c r="L12" s="214">
        <v>0.43620460329972377</v>
      </c>
      <c r="M12" s="241">
        <v>1.9432825940892217E-4</v>
      </c>
      <c r="N12" s="241"/>
      <c r="O12" s="251">
        <v>1.1416477431856973</v>
      </c>
      <c r="P12" s="243">
        <v>2.5101163550296515E-5</v>
      </c>
      <c r="Q12" s="243">
        <v>0.51208323685537105</v>
      </c>
      <c r="R12" s="243">
        <v>9.4036976578386072E-6</v>
      </c>
      <c r="S12" s="243">
        <v>0.34840523664305945</v>
      </c>
      <c r="T12" s="243">
        <v>6.4701597426623088E-6</v>
      </c>
      <c r="U12" s="243">
        <v>0.73516564543977758</v>
      </c>
      <c r="V12" s="243">
        <v>2.0497550997400924E-5</v>
      </c>
      <c r="W12" s="243">
        <v>0.23632516067918866</v>
      </c>
      <c r="X12" s="244">
        <v>1.2051001932912855E-5</v>
      </c>
      <c r="Y12" s="242">
        <v>7.2228202612165777E-4</v>
      </c>
      <c r="Z12" s="242">
        <v>4.0282354990020142E-6</v>
      </c>
      <c r="AA12" s="243">
        <v>1.1417821845355742</v>
      </c>
      <c r="AB12" s="243">
        <v>1.6362539534503717E-5</v>
      </c>
      <c r="AC12" s="243">
        <v>0.51211115331877388</v>
      </c>
      <c r="AD12" s="243">
        <v>8.7364991069731638E-6</v>
      </c>
      <c r="AE12" s="243">
        <v>0.34838677022519954</v>
      </c>
      <c r="AF12" s="243">
        <v>5.0901516903182793E-6</v>
      </c>
      <c r="AG12" s="243">
        <v>0.31369394381939036</v>
      </c>
      <c r="AH12" s="243">
        <v>1.1348536455173369E-5</v>
      </c>
      <c r="AI12" s="243">
        <v>0.72181580900379849</v>
      </c>
      <c r="AJ12" s="243">
        <v>1.2621833831138325E-5</v>
      </c>
      <c r="AK12" s="243">
        <v>0.23624168462400424</v>
      </c>
      <c r="AL12" s="244">
        <v>9.3210206689434594E-6</v>
      </c>
    </row>
    <row r="13" spans="1:38" x14ac:dyDescent="0.25">
      <c r="A13" s="249" t="s">
        <v>134</v>
      </c>
      <c r="B13" s="250" t="s">
        <v>143</v>
      </c>
      <c r="C13" s="124">
        <v>0.67396990740740748</v>
      </c>
      <c r="D13" s="214">
        <v>1.2130225806559528E-3</v>
      </c>
      <c r="E13" s="214">
        <v>1.8832559326918792</v>
      </c>
      <c r="F13" s="214">
        <v>0.85243031517986689</v>
      </c>
      <c r="G13" s="214">
        <v>1.6798625977031878</v>
      </c>
      <c r="H13" s="214">
        <v>0.59059155879958247</v>
      </c>
      <c r="I13" s="214">
        <v>1.2347085970492933</v>
      </c>
      <c r="J13" s="267">
        <v>1.3697227625691341E-5</v>
      </c>
      <c r="K13" s="267">
        <v>1.201729186334463E-5</v>
      </c>
      <c r="L13" s="214">
        <v>0.41872739391863051</v>
      </c>
      <c r="M13" s="241">
        <v>1.9938367683353174E-4</v>
      </c>
      <c r="N13" s="241"/>
      <c r="O13" s="251">
        <v>1.1416013603064761</v>
      </c>
      <c r="P13" s="243">
        <v>2.8273456318688248E-5</v>
      </c>
      <c r="Q13" s="243">
        <v>0.51206657470567341</v>
      </c>
      <c r="R13" s="243">
        <v>1.1139017143096756E-5</v>
      </c>
      <c r="S13" s="243">
        <v>0.34841331701253986</v>
      </c>
      <c r="T13" s="243">
        <v>5.2767577771408731E-6</v>
      </c>
      <c r="U13" s="243">
        <v>0.73500673314051501</v>
      </c>
      <c r="V13" s="243">
        <v>2.5416129527085772E-5</v>
      </c>
      <c r="W13" s="243">
        <v>0.23633134820584131</v>
      </c>
      <c r="X13" s="244">
        <v>9.2342179242185945E-6</v>
      </c>
      <c r="Y13" s="242">
        <v>7.4107207318657828E-4</v>
      </c>
      <c r="Z13" s="242">
        <v>1.0574677222400217E-5</v>
      </c>
      <c r="AA13" s="243">
        <v>1.1417843283175884</v>
      </c>
      <c r="AB13" s="243">
        <v>1.8259724884556124E-5</v>
      </c>
      <c r="AC13" s="243">
        <v>0.51210268211793974</v>
      </c>
      <c r="AD13" s="243">
        <v>8.7977692748723889E-6</v>
      </c>
      <c r="AE13" s="243">
        <v>0.34838751626622161</v>
      </c>
      <c r="AF13" s="243">
        <v>5.4299693684002463E-6</v>
      </c>
      <c r="AG13" s="243">
        <v>0.31360195320776402</v>
      </c>
      <c r="AH13" s="243">
        <v>1.610192338182794E-5</v>
      </c>
      <c r="AI13" s="243">
        <v>0.72179873063464717</v>
      </c>
      <c r="AJ13" s="243">
        <v>1.453406637287438E-5</v>
      </c>
      <c r="AK13" s="243">
        <v>0.23623061064395542</v>
      </c>
      <c r="AL13" s="244">
        <v>8.7142606493437933E-6</v>
      </c>
    </row>
    <row r="14" spans="1:38" x14ac:dyDescent="0.25">
      <c r="A14" s="249" t="s">
        <v>135</v>
      </c>
      <c r="B14" s="250" t="s">
        <v>143</v>
      </c>
      <c r="C14" s="124">
        <v>0.71438657407407413</v>
      </c>
      <c r="D14" s="214">
        <v>1.5503839420115868E-3</v>
      </c>
      <c r="E14" s="214">
        <v>1.8389701060233961</v>
      </c>
      <c r="F14" s="214">
        <v>0.8321904669631337</v>
      </c>
      <c r="G14" s="214">
        <v>1.6395935697114747</v>
      </c>
      <c r="H14" s="214">
        <v>0.5763034670458651</v>
      </c>
      <c r="I14" s="214">
        <v>1.2046100760177836</v>
      </c>
      <c r="J14" s="267">
        <v>1.2860130030046769E-5</v>
      </c>
      <c r="K14" s="267">
        <v>1.1857473333579268E-5</v>
      </c>
      <c r="L14" s="214">
        <v>0.40813304053289767</v>
      </c>
      <c r="M14" s="241">
        <v>2.2513839300050096E-4</v>
      </c>
      <c r="N14" s="241"/>
      <c r="O14" s="251">
        <v>1.1416371964380161</v>
      </c>
      <c r="P14" s="243">
        <v>2.6994692821566877E-5</v>
      </c>
      <c r="Q14" s="243">
        <v>0.51208398620977735</v>
      </c>
      <c r="R14" s="243">
        <v>1.1110559945946595E-5</v>
      </c>
      <c r="S14" s="243">
        <v>0.34840415710727712</v>
      </c>
      <c r="T14" s="243">
        <v>7.2784831811517931E-6</v>
      </c>
      <c r="U14" s="243">
        <v>0.73470129403164697</v>
      </c>
      <c r="V14" s="243">
        <v>2.1818936219567949E-5</v>
      </c>
      <c r="W14" s="243">
        <v>0.23629542708479462</v>
      </c>
      <c r="X14" s="244">
        <v>9.8186019410417025E-6</v>
      </c>
      <c r="Y14" s="242">
        <v>8.3679756690451695E-4</v>
      </c>
      <c r="Z14" s="242">
        <v>9.4234098529883409E-5</v>
      </c>
      <c r="AA14" s="243">
        <v>1.1417634115206365</v>
      </c>
      <c r="AB14" s="243">
        <v>1.9058639373551773E-5</v>
      </c>
      <c r="AC14" s="243">
        <v>0.51211051041571798</v>
      </c>
      <c r="AD14" s="243">
        <v>9.6865509242704932E-6</v>
      </c>
      <c r="AE14" s="243">
        <v>0.34838111096365687</v>
      </c>
      <c r="AF14" s="243">
        <v>5.6466171044338194E-6</v>
      </c>
      <c r="AG14" s="243">
        <v>0.31338437893011378</v>
      </c>
      <c r="AH14" s="243">
        <v>1.3237212476027878E-5</v>
      </c>
      <c r="AI14" s="243">
        <v>0.72182393201539308</v>
      </c>
      <c r="AJ14" s="243">
        <v>1.4333045494421423E-5</v>
      </c>
      <c r="AK14" s="243">
        <v>0.2362218068948829</v>
      </c>
      <c r="AL14" s="244">
        <v>9.9500307664550808E-6</v>
      </c>
    </row>
    <row r="15" spans="1:38" x14ac:dyDescent="0.25">
      <c r="A15" s="249" t="s">
        <v>136</v>
      </c>
      <c r="B15" s="250" t="s">
        <v>143</v>
      </c>
      <c r="C15" s="124">
        <v>0.74004629629629637</v>
      </c>
      <c r="D15" s="214">
        <v>1.3547757250973571E-3</v>
      </c>
      <c r="E15" s="214">
        <v>1.8494576352061618</v>
      </c>
      <c r="F15" s="214">
        <v>0.8370324657078112</v>
      </c>
      <c r="G15" s="214">
        <v>1.6493145515105023</v>
      </c>
      <c r="H15" s="214">
        <v>0.57978961626257597</v>
      </c>
      <c r="I15" s="214">
        <v>1.2119984842799314</v>
      </c>
      <c r="J15" s="267">
        <v>1.5444794350774316E-5</v>
      </c>
      <c r="K15" s="267">
        <v>1.2923487536259422E-5</v>
      </c>
      <c r="L15" s="214">
        <v>0.41083910332325208</v>
      </c>
      <c r="M15" s="241">
        <v>2.1201411825035434E-4</v>
      </c>
      <c r="N15" s="241"/>
      <c r="O15" s="251">
        <v>1.1416314643532735</v>
      </c>
      <c r="P15" s="243">
        <v>3.1082691322175658E-5</v>
      </c>
      <c r="Q15" s="243">
        <v>0.51207649092483565</v>
      </c>
      <c r="R15" s="243">
        <v>1.0546362058774255E-5</v>
      </c>
      <c r="S15" s="243">
        <v>0.34841138798691568</v>
      </c>
      <c r="T15" s="243">
        <v>6.1082796122500397E-6</v>
      </c>
      <c r="U15" s="243">
        <v>0.73485055233565666</v>
      </c>
      <c r="V15" s="243">
        <v>2.0719006437481776E-5</v>
      </c>
      <c r="W15" s="243">
        <v>0.23632237065090919</v>
      </c>
      <c r="X15" s="244">
        <v>1.2167486657362826E-5</v>
      </c>
      <c r="Y15" s="242">
        <v>7.8801707668273299E-4</v>
      </c>
      <c r="Z15" s="242">
        <v>5.4785696205307175E-5</v>
      </c>
      <c r="AA15" s="243">
        <v>1.141789080360242</v>
      </c>
      <c r="AB15" s="243">
        <v>1.9142594487528701E-5</v>
      </c>
      <c r="AC15" s="243">
        <v>0.5121089756320294</v>
      </c>
      <c r="AD15" s="243">
        <v>8.7740880352350172E-6</v>
      </c>
      <c r="AE15" s="243">
        <v>0.3483890442874627</v>
      </c>
      <c r="AF15" s="243">
        <v>5.8424812722672561E-6</v>
      </c>
      <c r="AG15" s="243">
        <v>0.3134923451064941</v>
      </c>
      <c r="AH15" s="243">
        <v>1.3165028631822945E-5</v>
      </c>
      <c r="AI15" s="243">
        <v>0.72180920508385915</v>
      </c>
      <c r="AJ15" s="243">
        <v>1.2752325916030059E-5</v>
      </c>
      <c r="AK15" s="243">
        <v>0.23623604976952323</v>
      </c>
      <c r="AL15" s="244">
        <v>1.024163492375286E-5</v>
      </c>
    </row>
    <row r="16" spans="1:38" x14ac:dyDescent="0.25">
      <c r="A16" s="249" t="s">
        <v>137</v>
      </c>
      <c r="B16" s="250" t="s">
        <v>143</v>
      </c>
      <c r="C16" s="124">
        <v>0.75146990740740749</v>
      </c>
      <c r="D16" s="214">
        <v>1.1142323612348393E-3</v>
      </c>
      <c r="E16" s="214">
        <v>1.8244018364542529</v>
      </c>
      <c r="F16" s="214">
        <v>0.82573887898200693</v>
      </c>
      <c r="G16" s="214">
        <v>1.627175552431648</v>
      </c>
      <c r="H16" s="214">
        <v>0.57204754405412384</v>
      </c>
      <c r="I16" s="214">
        <v>1.1958527001391301</v>
      </c>
      <c r="J16" s="267">
        <v>1.6307623520776882E-5</v>
      </c>
      <c r="K16" s="267">
        <v>1.0691541378392672E-5</v>
      </c>
      <c r="L16" s="214">
        <v>0.40544713169444485</v>
      </c>
      <c r="M16" s="241">
        <v>1.9056358397506095E-4</v>
      </c>
      <c r="N16" s="241"/>
      <c r="O16" s="251">
        <v>1.1416371800417575</v>
      </c>
      <c r="P16" s="243">
        <v>2.4943089211603418E-5</v>
      </c>
      <c r="Q16" s="243">
        <v>0.51207131510112958</v>
      </c>
      <c r="R16" s="243">
        <v>9.641746375519491E-6</v>
      </c>
      <c r="S16" s="243">
        <v>0.34841468846165347</v>
      </c>
      <c r="T16" s="243">
        <v>5.7557568643769731E-6</v>
      </c>
      <c r="U16" s="243">
        <v>0.73492610955158855</v>
      </c>
      <c r="V16" s="243">
        <v>2.3641732544970683E-5</v>
      </c>
      <c r="W16" s="243">
        <v>0.23631924964766857</v>
      </c>
      <c r="X16" s="244">
        <v>1.0794943864822794E-5</v>
      </c>
      <c r="Y16" s="242">
        <v>7.082894271639434E-4</v>
      </c>
      <c r="Z16" s="242">
        <v>4.8359563847255194E-6</v>
      </c>
      <c r="AA16" s="243">
        <v>1.1417929010252954</v>
      </c>
      <c r="AB16" s="243">
        <v>1.5390852346881487E-5</v>
      </c>
      <c r="AC16" s="243">
        <v>0.51210767095567844</v>
      </c>
      <c r="AD16" s="243">
        <v>9.1618551161312085E-6</v>
      </c>
      <c r="AE16" s="243">
        <v>0.34839110134855134</v>
      </c>
      <c r="AF16" s="243">
        <v>4.9488147544648363E-6</v>
      </c>
      <c r="AG16" s="243">
        <v>0.31355392937327203</v>
      </c>
      <c r="AH16" s="243">
        <v>1.4335539743686629E-5</v>
      </c>
      <c r="AI16" s="243">
        <v>0.72179755824477432</v>
      </c>
      <c r="AJ16" s="243">
        <v>1.3842088966655922E-5</v>
      </c>
      <c r="AK16" s="243">
        <v>0.23622006817151536</v>
      </c>
      <c r="AL16" s="244">
        <v>9.8325462626112984E-6</v>
      </c>
    </row>
    <row r="17" spans="1:38" x14ac:dyDescent="0.25">
      <c r="A17" s="249" t="s">
        <v>138</v>
      </c>
      <c r="B17" s="250" t="s">
        <v>143</v>
      </c>
      <c r="C17" s="124">
        <v>0.78067129629629628</v>
      </c>
      <c r="D17" s="214">
        <v>6.4082762485116035E-4</v>
      </c>
      <c r="E17" s="214">
        <v>0.93455811892442109</v>
      </c>
      <c r="F17" s="214">
        <v>0.42298223588834644</v>
      </c>
      <c r="G17" s="214">
        <v>0.83352066779090361</v>
      </c>
      <c r="H17" s="214">
        <v>0.29302556067654961</v>
      </c>
      <c r="I17" s="214">
        <v>0.61258639681409521</v>
      </c>
      <c r="J17" s="267">
        <v>5.8941756409098209E-6</v>
      </c>
      <c r="K17" s="267">
        <v>9.1104137707630876E-6</v>
      </c>
      <c r="L17" s="214">
        <v>0.20770572021763783</v>
      </c>
      <c r="M17" s="241">
        <v>2.0741140211228177E-4</v>
      </c>
      <c r="N17" s="241"/>
      <c r="O17" s="251">
        <v>1.1416495992338764</v>
      </c>
      <c r="P17" s="243">
        <v>4.5345447528972275E-5</v>
      </c>
      <c r="Q17" s="243">
        <v>0.51206972803014239</v>
      </c>
      <c r="R17" s="243">
        <v>1.5322898030065441E-5</v>
      </c>
      <c r="S17" s="243">
        <v>0.34840808215428953</v>
      </c>
      <c r="T17" s="243">
        <v>1.1666171726950531E-5</v>
      </c>
      <c r="U17" s="243">
        <v>0.73493874608197862</v>
      </c>
      <c r="V17" s="243">
        <v>2.2731894518624408E-5</v>
      </c>
      <c r="W17" s="243">
        <v>0.23632607568841044</v>
      </c>
      <c r="X17" s="244">
        <v>1.5111421819211564E-5</v>
      </c>
      <c r="Y17" s="242">
        <v>7.70909636169543E-4</v>
      </c>
      <c r="Z17" s="242">
        <v>1.7802310055478271E-5</v>
      </c>
      <c r="AA17" s="243">
        <v>1.1417913338763093</v>
      </c>
      <c r="AB17" s="243">
        <v>3.1334290258366233E-5</v>
      </c>
      <c r="AC17" s="243">
        <v>0.512104344190904</v>
      </c>
      <c r="AD17" s="243">
        <v>1.4054227517123337E-5</v>
      </c>
      <c r="AE17" s="243">
        <v>0.34838959756615173</v>
      </c>
      <c r="AF17" s="243">
        <v>9.7511801529926404E-6</v>
      </c>
      <c r="AG17" s="243">
        <v>0.31354447104896127</v>
      </c>
      <c r="AH17" s="243">
        <v>1.4405440192958443E-5</v>
      </c>
      <c r="AI17" s="243">
        <v>0.72181532088396583</v>
      </c>
      <c r="AJ17" s="243">
        <v>2.0373495196388096E-5</v>
      </c>
      <c r="AK17" s="243">
        <v>0.23625041726667048</v>
      </c>
      <c r="AL17" s="244">
        <v>1.2898614822481952E-5</v>
      </c>
    </row>
    <row r="18" spans="1:38" x14ac:dyDescent="0.25">
      <c r="A18" s="249" t="s">
        <v>139</v>
      </c>
      <c r="B18" s="250" t="s">
        <v>143</v>
      </c>
      <c r="C18" s="124">
        <v>0.81746527777777767</v>
      </c>
      <c r="D18" s="214">
        <v>7.7871344103607745E-4</v>
      </c>
      <c r="E18" s="214">
        <v>0.98973264467964994</v>
      </c>
      <c r="F18" s="214">
        <v>0.44790427464886956</v>
      </c>
      <c r="G18" s="214">
        <v>0.88255289851845575</v>
      </c>
      <c r="H18" s="214">
        <v>0.31023646970236862</v>
      </c>
      <c r="I18" s="214">
        <v>0.64847534556924868</v>
      </c>
      <c r="J18" s="267">
        <v>1.5945845161208543E-5</v>
      </c>
      <c r="K18" s="267">
        <v>5.9827341725103037E-6</v>
      </c>
      <c r="L18" s="214">
        <v>0.21977566695353079</v>
      </c>
      <c r="M18" s="241">
        <v>2.2813784196505361E-4</v>
      </c>
      <c r="N18" s="241"/>
      <c r="O18" s="251">
        <v>1.1415962610014796</v>
      </c>
      <c r="P18" s="243">
        <v>3.9206790123421948E-5</v>
      </c>
      <c r="Q18" s="243">
        <v>0.51206160125543476</v>
      </c>
      <c r="R18" s="243">
        <v>1.7590846658406757E-5</v>
      </c>
      <c r="S18" s="243">
        <v>0.34841762896619538</v>
      </c>
      <c r="T18" s="243">
        <v>8.7886965278450035E-6</v>
      </c>
      <c r="U18" s="243">
        <v>0.7347721473037413</v>
      </c>
      <c r="V18" s="243">
        <v>2.4944402802889937E-5</v>
      </c>
      <c r="W18" s="243">
        <v>0.2363182591150528</v>
      </c>
      <c r="X18" s="244">
        <v>1.2705780906138454E-5</v>
      </c>
      <c r="Y18" s="242">
        <v>8.4794596128604004E-4</v>
      </c>
      <c r="Z18" s="242">
        <v>5.3911443843717096E-5</v>
      </c>
      <c r="AA18" s="243">
        <v>1.1417810014827399</v>
      </c>
      <c r="AB18" s="243">
        <v>1.9201705586508205E-5</v>
      </c>
      <c r="AC18" s="243">
        <v>0.5121047136889918</v>
      </c>
      <c r="AD18" s="243">
        <v>1.3990675331355475E-5</v>
      </c>
      <c r="AE18" s="243">
        <v>0.34838717189226437</v>
      </c>
      <c r="AF18" s="243">
        <v>5.9075908390728553E-6</v>
      </c>
      <c r="AG18" s="243">
        <v>0.31345500622939648</v>
      </c>
      <c r="AH18" s="243">
        <v>1.4804408561859084E-5</v>
      </c>
      <c r="AI18" s="243">
        <v>0.72178227050077148</v>
      </c>
      <c r="AJ18" s="243">
        <v>2.0705089923198258E-5</v>
      </c>
      <c r="AK18" s="243">
        <v>0.23621134626105278</v>
      </c>
      <c r="AL18" s="244">
        <v>1.5430597344602726E-5</v>
      </c>
    </row>
    <row r="19" spans="1:38" x14ac:dyDescent="0.25">
      <c r="A19" s="249" t="s">
        <v>140</v>
      </c>
      <c r="B19" s="250" t="s">
        <v>143</v>
      </c>
      <c r="C19" s="124">
        <v>0.82678240740740738</v>
      </c>
      <c r="D19" s="214">
        <v>6.4106362109377102E-4</v>
      </c>
      <c r="E19" s="214">
        <v>0.9551436667927593</v>
      </c>
      <c r="F19" s="214">
        <v>0.43226320300401389</v>
      </c>
      <c r="G19" s="214">
        <v>0.85176603157684938</v>
      </c>
      <c r="H19" s="214">
        <v>0.29942843043972167</v>
      </c>
      <c r="I19" s="214">
        <v>0.62591881385074144</v>
      </c>
      <c r="J19" s="267">
        <v>8.1688678555854444E-6</v>
      </c>
      <c r="K19" s="267">
        <v>5.929431268983029E-6</v>
      </c>
      <c r="L19" s="214">
        <v>0.21215696751144797</v>
      </c>
      <c r="M19" s="241">
        <v>2.0361389976540124E-4</v>
      </c>
      <c r="N19" s="241"/>
      <c r="O19" s="251">
        <v>1.1416628751823117</v>
      </c>
      <c r="P19" s="243">
        <v>4.5343068086914927E-5</v>
      </c>
      <c r="Q19" s="243">
        <v>0.51206106169945798</v>
      </c>
      <c r="R19" s="243">
        <v>1.7315390136412071E-5</v>
      </c>
      <c r="S19" s="243">
        <v>0.348412134530041</v>
      </c>
      <c r="T19" s="243">
        <v>8.3792367973618437E-6</v>
      </c>
      <c r="U19" s="243">
        <v>0.73484862645039728</v>
      </c>
      <c r="V19" s="243">
        <v>2.9285653607023354E-5</v>
      </c>
      <c r="W19" s="243">
        <v>0.23630411753284822</v>
      </c>
      <c r="X19" s="244">
        <v>1.6606552226626196E-5</v>
      </c>
      <c r="Y19" s="242">
        <v>7.567950256767127E-4</v>
      </c>
      <c r="Z19" s="242">
        <v>1.198991936059855E-5</v>
      </c>
      <c r="AA19" s="243">
        <v>1.1417956740330071</v>
      </c>
      <c r="AB19" s="243">
        <v>2.4916326754404679E-5</v>
      </c>
      <c r="AC19" s="243">
        <v>0.51209217857291744</v>
      </c>
      <c r="AD19" s="243">
        <v>1.4363107859956314E-5</v>
      </c>
      <c r="AE19" s="243">
        <v>0.34839106298939515</v>
      </c>
      <c r="AF19" s="243">
        <v>7.6596274671254423E-6</v>
      </c>
      <c r="AG19" s="243">
        <v>0.31349091906413284</v>
      </c>
      <c r="AH19" s="243">
        <v>1.8539866669896564E-5</v>
      </c>
      <c r="AI19" s="243">
        <v>0.72181657277318356</v>
      </c>
      <c r="AJ19" s="243">
        <v>1.902475038916114E-5</v>
      </c>
      <c r="AK19" s="243">
        <v>0.23621970700762596</v>
      </c>
      <c r="AL19" s="244">
        <v>1.3854808794059017E-5</v>
      </c>
    </row>
    <row r="20" spans="1:38" x14ac:dyDescent="0.25">
      <c r="A20" s="249" t="s">
        <v>141</v>
      </c>
      <c r="B20" s="250" t="s">
        <v>143</v>
      </c>
      <c r="C20" s="124">
        <v>0.86354166666666676</v>
      </c>
      <c r="D20" s="214">
        <v>6.8241702834482751E-4</v>
      </c>
      <c r="E20" s="214">
        <v>0.93830381076992864</v>
      </c>
      <c r="F20" s="214">
        <v>0.42459023698442877</v>
      </c>
      <c r="G20" s="214">
        <v>0.83650224421425545</v>
      </c>
      <c r="H20" s="214">
        <v>0.29400889258885654</v>
      </c>
      <c r="I20" s="214">
        <v>0.61448140173010102</v>
      </c>
      <c r="J20" s="267">
        <v>7.126482954092153E-6</v>
      </c>
      <c r="K20" s="267">
        <v>5.1539986438531684E-6</v>
      </c>
      <c r="L20" s="214">
        <v>0.20814606725524346</v>
      </c>
      <c r="M20" s="241">
        <v>2.1269991697546011E-4</v>
      </c>
      <c r="N20" s="241"/>
      <c r="O20" s="251">
        <v>1.1415692366399706</v>
      </c>
      <c r="P20" s="243">
        <v>3.3950155098926647E-5</v>
      </c>
      <c r="Q20" s="243">
        <v>0.5120575258605039</v>
      </c>
      <c r="R20" s="243">
        <v>1.4996514824339496E-5</v>
      </c>
      <c r="S20" s="243">
        <v>0.34841513997650003</v>
      </c>
      <c r="T20" s="243">
        <v>8.3975016299531598E-6</v>
      </c>
      <c r="U20" s="243">
        <v>0.73458422608995333</v>
      </c>
      <c r="V20" s="243">
        <v>2.362141099071467E-5</v>
      </c>
      <c r="W20" s="243">
        <v>0.23631704746399193</v>
      </c>
      <c r="X20" s="244">
        <v>1.1817131974616245E-5</v>
      </c>
      <c r="Y20" s="242">
        <v>7.9056606309463068E-4</v>
      </c>
      <c r="Z20" s="242">
        <v>1.9017485659979495E-5</v>
      </c>
      <c r="AA20" s="243">
        <v>1.1417847519494313</v>
      </c>
      <c r="AB20" s="243">
        <v>2.2402529775060006E-5</v>
      </c>
      <c r="AC20" s="243">
        <v>0.51210167144862939</v>
      </c>
      <c r="AD20" s="243">
        <v>1.2497582247589312E-5</v>
      </c>
      <c r="AE20" s="243">
        <v>0.34838768190697561</v>
      </c>
      <c r="AF20" s="243">
        <v>6.7336824850068367E-6</v>
      </c>
      <c r="AG20" s="243">
        <v>0.31334094007402957</v>
      </c>
      <c r="AH20" s="243">
        <v>1.4426430354777426E-5</v>
      </c>
      <c r="AI20" s="243">
        <v>0.72178077545283903</v>
      </c>
      <c r="AJ20" s="243">
        <v>1.6995266424419167E-5</v>
      </c>
      <c r="AK20" s="243">
        <v>0.23620253338812475</v>
      </c>
      <c r="AL20" s="244">
        <v>1.1522049186304656E-5</v>
      </c>
    </row>
    <row r="21" spans="1:38" x14ac:dyDescent="0.25">
      <c r="A21" s="268" t="s">
        <v>142</v>
      </c>
      <c r="B21" s="269" t="s">
        <v>143</v>
      </c>
      <c r="C21" s="125">
        <v>0.87387731481481479</v>
      </c>
      <c r="D21" s="223">
        <v>7.3598750543454688E-4</v>
      </c>
      <c r="E21" s="223">
        <v>0.92586311370720675</v>
      </c>
      <c r="F21" s="223">
        <v>0.4189523508622176</v>
      </c>
      <c r="G21" s="223">
        <v>0.82542762014463478</v>
      </c>
      <c r="H21" s="223">
        <v>0.29011904234648933</v>
      </c>
      <c r="I21" s="223">
        <v>0.60637056849978821</v>
      </c>
      <c r="J21" s="270">
        <v>1.1160910378473847E-5</v>
      </c>
      <c r="K21" s="270">
        <v>8.5245720117865852E-6</v>
      </c>
      <c r="L21" s="223">
        <v>0.20541925360291391</v>
      </c>
      <c r="M21" s="245">
        <v>2.1048685795078929E-4</v>
      </c>
      <c r="N21" s="245"/>
      <c r="O21" s="252">
        <v>1.1415909379751779</v>
      </c>
      <c r="P21" s="247">
        <v>4.0814133189754933E-5</v>
      </c>
      <c r="Q21" s="247">
        <v>0.51205352586028596</v>
      </c>
      <c r="R21" s="247">
        <v>1.4746296922990675E-5</v>
      </c>
      <c r="S21" s="247">
        <v>0.34840983838062822</v>
      </c>
      <c r="T21" s="247">
        <v>8.8511499600422312E-6</v>
      </c>
      <c r="U21" s="247">
        <v>0.73461403527142299</v>
      </c>
      <c r="V21" s="247">
        <v>2.9138095107848007E-5</v>
      </c>
      <c r="W21" s="247">
        <v>0.23631522888437337</v>
      </c>
      <c r="X21" s="248">
        <v>1.2360872660835973E-5</v>
      </c>
      <c r="Y21" s="246">
        <v>7.823405339763851E-4</v>
      </c>
      <c r="Z21" s="246">
        <v>2.8612097969345252E-5</v>
      </c>
      <c r="AA21" s="247">
        <v>1.1417695158697232</v>
      </c>
      <c r="AB21" s="247">
        <v>2.3987117363365312E-5</v>
      </c>
      <c r="AC21" s="247">
        <v>0.51208837059073342</v>
      </c>
      <c r="AD21" s="247">
        <v>1.2607340815220895E-5</v>
      </c>
      <c r="AE21" s="247">
        <v>0.34838339313371747</v>
      </c>
      <c r="AF21" s="247">
        <v>7.3787878477945771E-6</v>
      </c>
      <c r="AG21" s="247">
        <v>0.31334983154726631</v>
      </c>
      <c r="AH21" s="247">
        <v>1.6735492235987181E-5</v>
      </c>
      <c r="AI21" s="247">
        <v>0.72179327929427728</v>
      </c>
      <c r="AJ21" s="247">
        <v>1.8730653091320365E-5</v>
      </c>
      <c r="AK21" s="247">
        <v>0.23621354895677954</v>
      </c>
      <c r="AL21" s="248">
        <v>1.371190304575253E-5</v>
      </c>
    </row>
    <row r="22" spans="1:38" ht="18" customHeight="1" x14ac:dyDescent="0.25">
      <c r="K22" s="304" t="s">
        <v>98</v>
      </c>
      <c r="L22" s="304"/>
      <c r="M22" s="304"/>
      <c r="N22" s="305"/>
      <c r="O22" s="71">
        <f>AVERAGE(O8:O21)</f>
        <v>1.1416301708692236</v>
      </c>
      <c r="P22" s="71">
        <f>2*_xlfn.STDEV.P(O8:O21)</f>
        <v>5.621788366578028E-5</v>
      </c>
      <c r="Q22" s="71">
        <f>AVERAGE(Q8:Q21)</f>
        <v>0.51207061619406602</v>
      </c>
      <c r="R22" s="71">
        <f>2*_xlfn.STDEV.P(Q8:Q21)</f>
        <v>1.8062340876159816E-5</v>
      </c>
      <c r="S22" s="71">
        <f>AVERAGE(S8:S21)</f>
        <v>0.34841090435776706</v>
      </c>
      <c r="T22" s="71">
        <f>2*_xlfn.STDEV.P(S8:S21)</f>
        <v>7.9531798030591263E-6</v>
      </c>
      <c r="U22" s="71"/>
      <c r="V22" s="71"/>
      <c r="W22" s="71">
        <f>AVERAGE(W8:W21)</f>
        <v>0.23632017616449877</v>
      </c>
      <c r="X22" s="200">
        <f>2*_xlfn.STDEV.P(W8:W21)</f>
        <v>1.9948802978391908E-5</v>
      </c>
      <c r="Y22" s="71"/>
      <c r="Z22" s="71"/>
      <c r="AA22" s="71">
        <f>AVERAGE(AA8:AA21)</f>
        <v>1.1417849747045119</v>
      </c>
      <c r="AB22" s="71">
        <f>2*_xlfn.STDEV.P(AA8:AA21)</f>
        <v>1.9727747589762423E-5</v>
      </c>
      <c r="AC22" s="71">
        <f>AVERAGE(AC8:AC21)</f>
        <v>0.51210403342197519</v>
      </c>
      <c r="AD22" s="71">
        <f>2*_xlfn.STDEV.P(AC8:AC21)</f>
        <v>1.2578149921884927E-5</v>
      </c>
      <c r="AE22" s="71">
        <f>AVERAGE(AE8:AE21)</f>
        <v>0.34838786443656977</v>
      </c>
      <c r="AF22" s="71">
        <f>2*_xlfn.STDEV.P(AE8:AE21)</f>
        <v>6.0555314795608673E-6</v>
      </c>
      <c r="AG22" s="71"/>
      <c r="AH22" s="71"/>
      <c r="AI22" s="71">
        <f>AVERAGE(AI8:AI21)</f>
        <v>0.72180614505845209</v>
      </c>
      <c r="AJ22" s="71">
        <f>2*_xlfn.STDEV.P(AI8:AI21)</f>
        <v>2.6210374195211216E-5</v>
      </c>
      <c r="AK22" s="71">
        <f>AVERAGE(AK8:AK21)</f>
        <v>0.23622967466421368</v>
      </c>
      <c r="AL22" s="200">
        <f>2*_xlfn.STDEV.P(AK8:AK21)</f>
        <v>2.8884905162167201E-5</v>
      </c>
    </row>
    <row r="24" spans="1:38" s="148" customFormat="1" x14ac:dyDescent="0.25"/>
    <row r="25" spans="1:38" s="148" customFormat="1" ht="21" x14ac:dyDescent="0.25">
      <c r="A25" s="56" t="s">
        <v>177</v>
      </c>
      <c r="B25" s="57"/>
      <c r="C25" s="65"/>
      <c r="D25" s="65"/>
      <c r="E25" s="65"/>
      <c r="F25" s="65"/>
      <c r="G25" s="65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  <c r="X25" s="62"/>
      <c r="Y25" s="176"/>
      <c r="Z25" s="176"/>
      <c r="AA25" s="176"/>
      <c r="AB25" s="176"/>
      <c r="AC25" s="176"/>
      <c r="AD25" s="176"/>
      <c r="AE25" s="176"/>
      <c r="AF25" s="176"/>
      <c r="AG25" s="176"/>
      <c r="AH25" s="176"/>
      <c r="AI25" s="176"/>
      <c r="AJ25" s="176"/>
      <c r="AK25" s="176"/>
      <c r="AL25" s="177"/>
    </row>
    <row r="26" spans="1:38" s="148" customFormat="1" ht="17.25" x14ac:dyDescent="0.25">
      <c r="A26" s="296" t="s">
        <v>13</v>
      </c>
      <c r="B26" s="297"/>
      <c r="C26" s="297"/>
      <c r="D26" s="297"/>
      <c r="E26" s="297"/>
      <c r="F26" s="297"/>
      <c r="G26" s="297"/>
      <c r="H26" s="297"/>
      <c r="I26" s="297"/>
      <c r="J26" s="297"/>
      <c r="K26" s="297"/>
      <c r="L26" s="297"/>
      <c r="M26" s="192"/>
      <c r="N26" s="93"/>
      <c r="O26" s="293" t="s">
        <v>144</v>
      </c>
      <c r="P26" s="294"/>
      <c r="Q26" s="294"/>
      <c r="R26" s="294"/>
      <c r="S26" s="294"/>
      <c r="T26" s="294"/>
      <c r="U26" s="294"/>
      <c r="V26" s="294"/>
      <c r="W26" s="294"/>
      <c r="X26" s="295"/>
      <c r="Y26" s="294" t="s">
        <v>162</v>
      </c>
      <c r="Z26" s="294"/>
      <c r="AA26" s="294"/>
      <c r="AB26" s="294"/>
      <c r="AC26" s="294"/>
      <c r="AD26" s="294"/>
      <c r="AE26" s="294"/>
      <c r="AF26" s="294"/>
      <c r="AG26" s="294"/>
      <c r="AH26" s="294"/>
      <c r="AI26" s="294"/>
      <c r="AJ26" s="294"/>
      <c r="AK26" s="294"/>
      <c r="AL26" s="295"/>
    </row>
    <row r="27" spans="1:38" s="148" customFormat="1" ht="32.25" x14ac:dyDescent="0.25">
      <c r="A27" s="89" t="s">
        <v>0</v>
      </c>
      <c r="B27" s="1" t="s">
        <v>67</v>
      </c>
      <c r="C27" s="118" t="s">
        <v>11</v>
      </c>
      <c r="D27" s="1" t="s">
        <v>145</v>
      </c>
      <c r="E27" s="1" t="s">
        <v>146</v>
      </c>
      <c r="F27" s="256" t="s">
        <v>147</v>
      </c>
      <c r="G27" s="256" t="s">
        <v>150</v>
      </c>
      <c r="H27" s="256" t="s">
        <v>148</v>
      </c>
      <c r="I27" s="256" t="s">
        <v>149</v>
      </c>
      <c r="J27" s="1" t="s">
        <v>151</v>
      </c>
      <c r="K27" s="1" t="s">
        <v>152</v>
      </c>
      <c r="L27" s="256" t="s">
        <v>153</v>
      </c>
      <c r="M27" s="67" t="s">
        <v>12</v>
      </c>
      <c r="N27" s="92"/>
      <c r="O27" s="92" t="s">
        <v>154</v>
      </c>
      <c r="P27" s="178" t="s">
        <v>1</v>
      </c>
      <c r="Q27" s="178" t="s">
        <v>155</v>
      </c>
      <c r="R27" s="178" t="s">
        <v>1</v>
      </c>
      <c r="S27" s="178" t="s">
        <v>156</v>
      </c>
      <c r="T27" s="178" t="s">
        <v>1</v>
      </c>
      <c r="U27" s="178" t="s">
        <v>159</v>
      </c>
      <c r="V27" s="178" t="s">
        <v>1</v>
      </c>
      <c r="W27" s="178" t="s">
        <v>157</v>
      </c>
      <c r="X27" s="178" t="s">
        <v>1</v>
      </c>
      <c r="Y27" s="92" t="s">
        <v>158</v>
      </c>
      <c r="Z27" s="178" t="s">
        <v>1</v>
      </c>
      <c r="AA27" s="178" t="s">
        <v>154</v>
      </c>
      <c r="AB27" s="178" t="s">
        <v>1</v>
      </c>
      <c r="AC27" s="178" t="s">
        <v>155</v>
      </c>
      <c r="AD27" s="178" t="s">
        <v>1</v>
      </c>
      <c r="AE27" s="178" t="s">
        <v>156</v>
      </c>
      <c r="AF27" s="178" t="s">
        <v>1</v>
      </c>
      <c r="AG27" s="178" t="s">
        <v>160</v>
      </c>
      <c r="AH27" s="178" t="s">
        <v>1</v>
      </c>
      <c r="AI27" s="178" t="s">
        <v>161</v>
      </c>
      <c r="AJ27" s="178" t="s">
        <v>1</v>
      </c>
      <c r="AK27" s="178" t="s">
        <v>157</v>
      </c>
      <c r="AL27" s="93" t="s">
        <v>1</v>
      </c>
    </row>
    <row r="28" spans="1:38" s="148" customFormat="1" x14ac:dyDescent="0.25">
      <c r="A28" s="264" t="s">
        <v>129</v>
      </c>
      <c r="B28" s="265" t="s">
        <v>143</v>
      </c>
      <c r="C28" s="123">
        <v>0.50556712962962969</v>
      </c>
      <c r="D28" s="205">
        <v>3.5473987581369315E-3</v>
      </c>
      <c r="E28" s="205">
        <v>17.315914283239003</v>
      </c>
      <c r="F28" s="205">
        <v>7.8478281398372776</v>
      </c>
      <c r="G28" s="205">
        <v>15.484815524026191</v>
      </c>
      <c r="H28" s="205">
        <v>5.4505536844330216</v>
      </c>
      <c r="I28" s="205">
        <v>11.409643199318078</v>
      </c>
      <c r="J28" s="266">
        <v>1.904865712083493E-4</v>
      </c>
      <c r="K28" s="266">
        <v>1.6617473815352845E-4</v>
      </c>
      <c r="L28" s="205">
        <v>3.8887761664317617</v>
      </c>
      <c r="M28" s="271">
        <v>6.2972296657897445E-5</v>
      </c>
      <c r="N28" s="237"/>
      <c r="O28" s="272">
        <v>1.1416687123945846</v>
      </c>
      <c r="P28" s="239">
        <v>8.0334764696423385E-6</v>
      </c>
      <c r="Q28" s="239">
        <v>0.5120712346151397</v>
      </c>
      <c r="R28" s="239">
        <v>3.2066009583086345E-6</v>
      </c>
      <c r="S28" s="239">
        <v>0.34839465889196436</v>
      </c>
      <c r="T28" s="239">
        <v>2.2014898963034565E-6</v>
      </c>
      <c r="U28" s="239">
        <v>0.7368279008590547</v>
      </c>
      <c r="V28" s="239">
        <v>7.4109899189990829E-6</v>
      </c>
      <c r="W28" s="239">
        <v>0.23636332405593594</v>
      </c>
      <c r="X28" s="240">
        <v>4.0143057096524721E-6</v>
      </c>
      <c r="Y28" s="238">
        <v>2.3405632386121176E-4</v>
      </c>
      <c r="Z28" s="238">
        <v>6.3247833913741569E-6</v>
      </c>
      <c r="AA28" s="239">
        <v>1.141759603383192</v>
      </c>
      <c r="AB28" s="239">
        <v>5.4451274662074605E-6</v>
      </c>
      <c r="AC28" s="239">
        <v>0.51209172304815187</v>
      </c>
      <c r="AD28" s="239">
        <v>2.8618395963767886E-6</v>
      </c>
      <c r="AE28" s="239">
        <v>0.34838025566350722</v>
      </c>
      <c r="AF28" s="239">
        <v>1.6610893397384669E-6</v>
      </c>
      <c r="AG28" s="239">
        <v>0.31477136218764457</v>
      </c>
      <c r="AH28" s="239">
        <v>4.9039312137095165E-6</v>
      </c>
      <c r="AI28" s="239">
        <v>0.72184298234780808</v>
      </c>
      <c r="AJ28" s="239">
        <v>4.1861390230556571E-6</v>
      </c>
      <c r="AK28" s="239">
        <v>0.23630702013373123</v>
      </c>
      <c r="AL28" s="240">
        <v>2.9022509930591718E-6</v>
      </c>
    </row>
    <row r="29" spans="1:38" s="148" customFormat="1" x14ac:dyDescent="0.25">
      <c r="A29" s="249" t="s">
        <v>130</v>
      </c>
      <c r="B29" s="250" t="s">
        <v>143</v>
      </c>
      <c r="C29" s="124">
        <v>0.51877314814814812</v>
      </c>
      <c r="D29" s="214">
        <v>3.2691471197850465E-3</v>
      </c>
      <c r="E29" s="214">
        <v>17.131836132808441</v>
      </c>
      <c r="F29" s="214">
        <v>7.7643599930635094</v>
      </c>
      <c r="G29" s="214">
        <v>15.320043369114341</v>
      </c>
      <c r="H29" s="214">
        <v>5.3925226958118735</v>
      </c>
      <c r="I29" s="214">
        <v>11.288049667046815</v>
      </c>
      <c r="J29" s="267">
        <v>1.8732143913728234E-4</v>
      </c>
      <c r="K29" s="267">
        <v>1.6818233863921304E-4</v>
      </c>
      <c r="L29" s="214">
        <v>3.8472040106180225</v>
      </c>
      <c r="M29" s="273">
        <v>5.8730290480783939E-5</v>
      </c>
      <c r="N29" s="241"/>
      <c r="O29" s="251">
        <v>1.1416585141712585</v>
      </c>
      <c r="P29" s="243">
        <v>9.7195157549089172E-6</v>
      </c>
      <c r="Q29" s="243">
        <v>0.51206967977801954</v>
      </c>
      <c r="R29" s="243">
        <v>3.5798326131544917E-6</v>
      </c>
      <c r="S29" s="243">
        <v>0.34839459812543994</v>
      </c>
      <c r="T29" s="243">
        <v>2.0557992779769052E-6</v>
      </c>
      <c r="U29" s="243">
        <v>0.73681574067928857</v>
      </c>
      <c r="V29" s="243">
        <v>4.7331245882631997E-6</v>
      </c>
      <c r="W29" s="243">
        <v>0.23636411249824865</v>
      </c>
      <c r="X29" s="244">
        <v>3.3713631088538105E-6</v>
      </c>
      <c r="Y29" s="242">
        <v>2.1828957523831202E-4</v>
      </c>
      <c r="Z29" s="242">
        <v>3.7785956508345225E-6</v>
      </c>
      <c r="AA29" s="243">
        <v>1.1417585213074706</v>
      </c>
      <c r="AB29" s="243">
        <v>6.111785152820088E-6</v>
      </c>
      <c r="AC29" s="243">
        <v>0.51209202545519006</v>
      </c>
      <c r="AD29" s="243">
        <v>3.3403266859163695E-6</v>
      </c>
      <c r="AE29" s="243">
        <v>0.34837992145378549</v>
      </c>
      <c r="AF29" s="243">
        <v>1.8656796085199934E-6</v>
      </c>
      <c r="AG29" s="243">
        <v>0.31476619104825221</v>
      </c>
      <c r="AH29" s="243">
        <v>2.923224876746318E-6</v>
      </c>
      <c r="AI29" s="243">
        <v>0.72184044063173469</v>
      </c>
      <c r="AJ29" s="243">
        <v>5.1948409249770004E-6</v>
      </c>
      <c r="AK29" s="243">
        <v>0.23630497296644842</v>
      </c>
      <c r="AL29" s="244">
        <v>3.2251250127346934E-6</v>
      </c>
    </row>
    <row r="30" spans="1:38" s="148" customFormat="1" x14ac:dyDescent="0.25">
      <c r="A30" s="249" t="s">
        <v>131</v>
      </c>
      <c r="B30" s="250" t="s">
        <v>143</v>
      </c>
      <c r="C30" s="124">
        <v>0.52771990740740737</v>
      </c>
      <c r="D30" s="214">
        <v>3.4570192865607586E-3</v>
      </c>
      <c r="E30" s="214">
        <v>17.059044080387213</v>
      </c>
      <c r="F30" s="214">
        <v>7.7311782906336761</v>
      </c>
      <c r="G30" s="214">
        <v>15.254286240015229</v>
      </c>
      <c r="H30" s="214">
        <v>5.3693030324582267</v>
      </c>
      <c r="I30" s="214">
        <v>11.239181823198507</v>
      </c>
      <c r="J30" s="267">
        <v>1.9543485138263673E-4</v>
      </c>
      <c r="K30" s="267">
        <v>1.6655796154665841E-4</v>
      </c>
      <c r="L30" s="214">
        <v>3.8302810768722018</v>
      </c>
      <c r="M30" s="273">
        <v>6.2439045463328336E-5</v>
      </c>
      <c r="N30" s="241"/>
      <c r="O30" s="251">
        <v>1.1416716974980445</v>
      </c>
      <c r="P30" s="243">
        <v>9.7877875479036507E-6</v>
      </c>
      <c r="Q30" s="243">
        <v>0.51207157895723676</v>
      </c>
      <c r="R30" s="243">
        <v>3.3715996896327494E-6</v>
      </c>
      <c r="S30" s="243">
        <v>0.34839718579526413</v>
      </c>
      <c r="T30" s="243">
        <v>1.6607316690881999E-6</v>
      </c>
      <c r="U30" s="243">
        <v>0.73678840634813658</v>
      </c>
      <c r="V30" s="243">
        <v>1.2396795348870717E-5</v>
      </c>
      <c r="W30" s="243">
        <v>0.23636190245470504</v>
      </c>
      <c r="X30" s="244">
        <v>3.1060880986062033E-6</v>
      </c>
      <c r="Y30" s="242">
        <v>2.3207432827077794E-4</v>
      </c>
      <c r="Z30" s="242">
        <v>5.5927765576184226E-6</v>
      </c>
      <c r="AA30" s="243">
        <v>1.1417681164964868</v>
      </c>
      <c r="AB30" s="243">
        <v>5.1573415874296879E-6</v>
      </c>
      <c r="AC30" s="243">
        <v>0.51209238067767326</v>
      </c>
      <c r="AD30" s="243">
        <v>2.5299661725033837E-6</v>
      </c>
      <c r="AE30" s="243">
        <v>0.34838289022626806</v>
      </c>
      <c r="AF30" s="243">
        <v>1.5762904920690741E-6</v>
      </c>
      <c r="AG30" s="243">
        <v>0.31474812646711181</v>
      </c>
      <c r="AH30" s="243">
        <v>8.5926748946835383E-6</v>
      </c>
      <c r="AI30" s="243">
        <v>0.72183908479526848</v>
      </c>
      <c r="AJ30" s="243">
        <v>4.4122176420233418E-6</v>
      </c>
      <c r="AK30" s="243">
        <v>0.23630496511260424</v>
      </c>
      <c r="AL30" s="244">
        <v>3.3259164330013142E-6</v>
      </c>
    </row>
    <row r="31" spans="1:38" s="148" customFormat="1" x14ac:dyDescent="0.25">
      <c r="A31" s="249" t="s">
        <v>132</v>
      </c>
      <c r="B31" s="250" t="s">
        <v>143</v>
      </c>
      <c r="C31" s="124">
        <v>0.53658564814814813</v>
      </c>
      <c r="D31" s="214">
        <v>3.4143844010990276E-3</v>
      </c>
      <c r="E31" s="214">
        <v>16.860697666862151</v>
      </c>
      <c r="F31" s="214">
        <v>7.6415071600131315</v>
      </c>
      <c r="G31" s="214">
        <v>15.077778006404625</v>
      </c>
      <c r="H31" s="214">
        <v>5.3072811595865446</v>
      </c>
      <c r="I31" s="214">
        <v>11.109683541197066</v>
      </c>
      <c r="J31" s="267">
        <v>1.8447244953722708E-4</v>
      </c>
      <c r="K31" s="267">
        <v>1.6558665993211537E-4</v>
      </c>
      <c r="L31" s="214">
        <v>3.7865089283274158</v>
      </c>
      <c r="M31" s="273">
        <v>6.2520212191516302E-5</v>
      </c>
      <c r="N31" s="241"/>
      <c r="O31" s="251">
        <v>1.1416602080504301</v>
      </c>
      <c r="P31" s="243">
        <v>8.3083757589649902E-6</v>
      </c>
      <c r="Q31" s="243">
        <v>0.5120672649426441</v>
      </c>
      <c r="R31" s="243">
        <v>3.3214522958275454E-6</v>
      </c>
      <c r="S31" s="243">
        <v>0.34839566633947949</v>
      </c>
      <c r="T31" s="243">
        <v>2.4633441851267308E-6</v>
      </c>
      <c r="U31" s="243">
        <v>0.73682471117364856</v>
      </c>
      <c r="V31" s="243">
        <v>1.0723213734481086E-5</v>
      </c>
      <c r="W31" s="243">
        <v>0.23636490060474369</v>
      </c>
      <c r="X31" s="244">
        <v>2.8724654064549928E-6</v>
      </c>
      <c r="Y31" s="242">
        <v>2.3237600991537038E-4</v>
      </c>
      <c r="Z31" s="242">
        <v>7.1843431640078633E-6</v>
      </c>
      <c r="AA31" s="243">
        <v>1.1417628515075011</v>
      </c>
      <c r="AB31" s="243">
        <v>4.9966144601884336E-6</v>
      </c>
      <c r="AC31" s="243">
        <v>0.51208955532902167</v>
      </c>
      <c r="AD31" s="243">
        <v>2.4508709722751568E-6</v>
      </c>
      <c r="AE31" s="243">
        <v>0.34838124353361372</v>
      </c>
      <c r="AF31" s="243">
        <v>1.5041036787015664E-6</v>
      </c>
      <c r="AG31" s="243">
        <v>0.31477219950699514</v>
      </c>
      <c r="AH31" s="243">
        <v>6.4547107948444167E-6</v>
      </c>
      <c r="AI31" s="243">
        <v>0.72183486215131831</v>
      </c>
      <c r="AJ31" s="243">
        <v>4.6049596060562161E-6</v>
      </c>
      <c r="AK31" s="243">
        <v>0.23630323371290832</v>
      </c>
      <c r="AL31" s="244">
        <v>2.7473210138110504E-6</v>
      </c>
    </row>
    <row r="32" spans="1:38" s="148" customFormat="1" x14ac:dyDescent="0.25">
      <c r="A32" s="249" t="s">
        <v>133</v>
      </c>
      <c r="B32" s="250" t="s">
        <v>143</v>
      </c>
      <c r="C32" s="124">
        <v>0.55925925925925923</v>
      </c>
      <c r="D32" s="214">
        <v>2.9649204724892966E-3</v>
      </c>
      <c r="E32" s="214">
        <v>4.2642979391717333</v>
      </c>
      <c r="F32" s="214">
        <v>1.9328330602045927</v>
      </c>
      <c r="G32" s="214">
        <v>3.8145457286107991</v>
      </c>
      <c r="H32" s="214">
        <v>1.3428520816608112</v>
      </c>
      <c r="I32" s="214">
        <v>2.8115300941771664</v>
      </c>
      <c r="J32" s="267">
        <v>2.7483812515350931E-5</v>
      </c>
      <c r="K32" s="267">
        <v>2.4117603147801201E-5</v>
      </c>
      <c r="L32" s="214">
        <v>0.95880415657794082</v>
      </c>
      <c r="M32" s="273">
        <v>2.165094911603049E-4</v>
      </c>
      <c r="N32" s="241"/>
      <c r="O32" s="251">
        <v>1.1416009935681375</v>
      </c>
      <c r="P32" s="243">
        <v>2.1375711914639457E-5</v>
      </c>
      <c r="Q32" s="243">
        <v>0.51203940887009103</v>
      </c>
      <c r="R32" s="243">
        <v>9.3666925137321718E-6</v>
      </c>
      <c r="S32" s="243">
        <v>0.34838069081580347</v>
      </c>
      <c r="T32" s="243">
        <v>5.5401733448420827E-6</v>
      </c>
      <c r="U32" s="243">
        <v>0.73705490397729023</v>
      </c>
      <c r="V32" s="243">
        <v>1.3043787628026063E-5</v>
      </c>
      <c r="W32" s="243">
        <v>0.2363574092126253</v>
      </c>
      <c r="X32" s="244">
        <v>6.6530594520439896E-6</v>
      </c>
      <c r="Y32" s="242">
        <v>8.0472554236573517E-4</v>
      </c>
      <c r="Z32" s="242">
        <v>1.7556366922771856E-5</v>
      </c>
      <c r="AA32" s="243">
        <v>1.1417105815836055</v>
      </c>
      <c r="AB32" s="243">
        <v>1.7865800203525213E-5</v>
      </c>
      <c r="AC32" s="243">
        <v>0.51206424160394559</v>
      </c>
      <c r="AD32" s="243">
        <v>8.1199606259805202E-6</v>
      </c>
      <c r="AE32" s="243">
        <v>0.34836494581497607</v>
      </c>
      <c r="AF32" s="243">
        <v>5.3148456891362397E-6</v>
      </c>
      <c r="AG32" s="243">
        <v>0.31490575430922274</v>
      </c>
      <c r="AH32" s="243">
        <v>9.169694620218061E-6</v>
      </c>
      <c r="AI32" s="243">
        <v>0.72182930575845827</v>
      </c>
      <c r="AJ32" s="243">
        <v>8.6427632414901098E-6</v>
      </c>
      <c r="AK32" s="243">
        <v>0.23629036271171028</v>
      </c>
      <c r="AL32" s="244">
        <v>8.551464609178104E-6</v>
      </c>
    </row>
    <row r="33" spans="1:38" s="148" customFormat="1" x14ac:dyDescent="0.25">
      <c r="A33" s="249" t="s">
        <v>134</v>
      </c>
      <c r="B33" s="250" t="s">
        <v>143</v>
      </c>
      <c r="C33" s="124">
        <v>0.57094907407407403</v>
      </c>
      <c r="D33" s="214">
        <v>2.9893193808542282E-3</v>
      </c>
      <c r="E33" s="214">
        <v>4.1420436375433205</v>
      </c>
      <c r="F33" s="214">
        <v>1.8772189107455275</v>
      </c>
      <c r="G33" s="214">
        <v>3.7042463107607526</v>
      </c>
      <c r="H33" s="214">
        <v>1.303950599507717</v>
      </c>
      <c r="I33" s="214">
        <v>2.7297269196840568</v>
      </c>
      <c r="J33" s="267">
        <v>3.0859014136873472E-5</v>
      </c>
      <c r="K33" s="267">
        <v>2.6805303724405698E-5</v>
      </c>
      <c r="L33" s="214">
        <v>0.93056436896589434</v>
      </c>
      <c r="M33" s="273">
        <v>2.195932429658971E-4</v>
      </c>
      <c r="N33" s="241"/>
      <c r="O33" s="251">
        <v>1.1416643303812004</v>
      </c>
      <c r="P33" s="243">
        <v>1.4859450844412268E-5</v>
      </c>
      <c r="Q33" s="243">
        <v>0.51206654862023859</v>
      </c>
      <c r="R33" s="243">
        <v>7.7279656088617571E-6</v>
      </c>
      <c r="S33" s="243">
        <v>0.34839379122217473</v>
      </c>
      <c r="T33" s="243">
        <v>4.9553431468247689E-6</v>
      </c>
      <c r="U33" s="243">
        <v>0.73691835540191697</v>
      </c>
      <c r="V33" s="243">
        <v>1.2830511241813739E-5</v>
      </c>
      <c r="W33" s="243">
        <v>0.23635629458590549</v>
      </c>
      <c r="X33" s="244">
        <v>6.8774029618381633E-6</v>
      </c>
      <c r="Y33" s="242">
        <v>8.161872747405026E-4</v>
      </c>
      <c r="Z33" s="242">
        <v>2.4864883938573949E-5</v>
      </c>
      <c r="AA33" s="243">
        <v>1.1417590864086289</v>
      </c>
      <c r="AB33" s="243">
        <v>1.2859333142015629E-5</v>
      </c>
      <c r="AC33" s="243">
        <v>0.51208651770736824</v>
      </c>
      <c r="AD33" s="243">
        <v>7.8593660238480534E-6</v>
      </c>
      <c r="AE33" s="243">
        <v>0.348379820523053</v>
      </c>
      <c r="AF33" s="243">
        <v>3.8302290341025201E-6</v>
      </c>
      <c r="AG33" s="243">
        <v>0.31480854299613853</v>
      </c>
      <c r="AH33" s="243">
        <v>8.5285644635954789E-6</v>
      </c>
      <c r="AI33" s="243">
        <v>0.72184582228396021</v>
      </c>
      <c r="AJ33" s="243">
        <v>7.8631704675078404E-6</v>
      </c>
      <c r="AK33" s="243">
        <v>0.23630363067235985</v>
      </c>
      <c r="AL33" s="244">
        <v>6.888271343946227E-6</v>
      </c>
    </row>
    <row r="34" spans="1:38" s="148" customFormat="1" x14ac:dyDescent="0.25">
      <c r="A34" s="249" t="s">
        <v>135</v>
      </c>
      <c r="B34" s="250" t="s">
        <v>143</v>
      </c>
      <c r="C34" s="124">
        <v>0.58089120370370373</v>
      </c>
      <c r="D34" s="214">
        <v>2.8984874293358281E-3</v>
      </c>
      <c r="E34" s="214">
        <v>4.1731293978666653</v>
      </c>
      <c r="F34" s="214">
        <v>1.8913214438459636</v>
      </c>
      <c r="G34" s="214">
        <v>3.7320006584957026</v>
      </c>
      <c r="H34" s="214">
        <v>1.3137327533555847</v>
      </c>
      <c r="I34" s="214">
        <v>2.7501706178316416</v>
      </c>
      <c r="J34" s="267">
        <v>2.4820591240730172E-5</v>
      </c>
      <c r="K34" s="267">
        <v>2.5624644636969046E-5</v>
      </c>
      <c r="L34" s="214">
        <v>0.93755143950432696</v>
      </c>
      <c r="M34" s="273">
        <v>2.1526989752222164E-4</v>
      </c>
      <c r="N34" s="241"/>
      <c r="O34" s="251">
        <v>1.1416793294362708</v>
      </c>
      <c r="P34" s="243">
        <v>1.645193317588828E-5</v>
      </c>
      <c r="Q34" s="243">
        <v>0.51208043143996174</v>
      </c>
      <c r="R34" s="243">
        <v>5.512798170881696E-6</v>
      </c>
      <c r="S34" s="243">
        <v>0.34839946689777895</v>
      </c>
      <c r="T34" s="243">
        <v>3.9999360780674774E-6</v>
      </c>
      <c r="U34" s="243">
        <v>0.73691588275543107</v>
      </c>
      <c r="V34" s="243">
        <v>7.8992234150139147E-6</v>
      </c>
      <c r="W34" s="243">
        <v>0.23636267760006949</v>
      </c>
      <c r="X34" s="244">
        <v>6.4501726473737856E-6</v>
      </c>
      <c r="Y34" s="242">
        <v>8.0011820317993896E-4</v>
      </c>
      <c r="Z34" s="242">
        <v>1.8641724671444187E-5</v>
      </c>
      <c r="AA34" s="243">
        <v>1.1417776616749007</v>
      </c>
      <c r="AB34" s="243">
        <v>9.9095983777496812E-6</v>
      </c>
      <c r="AC34" s="243">
        <v>0.51209942525257424</v>
      </c>
      <c r="AD34" s="243">
        <v>5.9990211625536656E-6</v>
      </c>
      <c r="AE34" s="243">
        <v>0.34838537402843095</v>
      </c>
      <c r="AF34" s="243">
        <v>3.0702721426029503E-6</v>
      </c>
      <c r="AG34" s="243">
        <v>0.31480756163982898</v>
      </c>
      <c r="AH34" s="243">
        <v>5.156527709559473E-6</v>
      </c>
      <c r="AI34" s="243">
        <v>0.72184482746560141</v>
      </c>
      <c r="AJ34" s="243">
        <v>8.9639359397547655E-6</v>
      </c>
      <c r="AK34" s="243">
        <v>0.23630501369808893</v>
      </c>
      <c r="AL34" s="244">
        <v>6.6135239426902058E-6</v>
      </c>
    </row>
    <row r="35" spans="1:38" s="148" customFormat="1" x14ac:dyDescent="0.25">
      <c r="A35" s="249" t="s">
        <v>136</v>
      </c>
      <c r="B35" s="250" t="s">
        <v>143</v>
      </c>
      <c r="C35" s="124">
        <v>0.61936342592592586</v>
      </c>
      <c r="D35" s="214">
        <v>3.0426989655596964E-3</v>
      </c>
      <c r="E35" s="214">
        <v>4.7082266259328316</v>
      </c>
      <c r="F35" s="214">
        <v>2.1333873102779348</v>
      </c>
      <c r="G35" s="214">
        <v>4.2087832402027132</v>
      </c>
      <c r="H35" s="214">
        <v>1.4812481665975159</v>
      </c>
      <c r="I35" s="214">
        <v>3.100153664559222</v>
      </c>
      <c r="J35" s="267">
        <v>3.4518509506680231E-5</v>
      </c>
      <c r="K35" s="267">
        <v>2.9540414520565305E-5</v>
      </c>
      <c r="L35" s="214">
        <v>1.055945265157292</v>
      </c>
      <c r="M35" s="273">
        <v>1.9960185354061093E-4</v>
      </c>
      <c r="N35" s="241"/>
      <c r="O35" s="251">
        <v>1.1416547868219209</v>
      </c>
      <c r="P35" s="243">
        <v>1.5321878556658553E-5</v>
      </c>
      <c r="Q35" s="243">
        <v>0.5120690501808135</v>
      </c>
      <c r="R35" s="243">
        <v>6.4647836930772676E-6</v>
      </c>
      <c r="S35" s="243">
        <v>0.34840075805088055</v>
      </c>
      <c r="T35" s="243">
        <v>4.0815782280251402E-6</v>
      </c>
      <c r="U35" s="243">
        <v>0.7365879845129687</v>
      </c>
      <c r="V35" s="243">
        <v>6.6267882851180909E-5</v>
      </c>
      <c r="W35" s="243">
        <v>0.23636023648500562</v>
      </c>
      <c r="X35" s="244">
        <v>5.0723834907927627E-6</v>
      </c>
      <c r="Y35" s="242">
        <v>7.4188299546067789E-4</v>
      </c>
      <c r="Z35" s="242">
        <v>1.001140907312192E-5</v>
      </c>
      <c r="AA35" s="243">
        <v>1.1417758458327698</v>
      </c>
      <c r="AB35" s="243">
        <v>1.0377044582571202E-5</v>
      </c>
      <c r="AC35" s="243">
        <v>0.51209417619330988</v>
      </c>
      <c r="AD35" s="243">
        <v>6.4996543280247166E-6</v>
      </c>
      <c r="AE35" s="243">
        <v>0.34838492814989597</v>
      </c>
      <c r="AF35" s="243">
        <v>3.2111588761446586E-6</v>
      </c>
      <c r="AG35" s="243">
        <v>0.31460634909250135</v>
      </c>
      <c r="AH35" s="243">
        <v>4.266835231017539E-5</v>
      </c>
      <c r="AI35" s="243">
        <v>0.721830959912096</v>
      </c>
      <c r="AJ35" s="243">
        <v>7.9046846998090007E-6</v>
      </c>
      <c r="AK35" s="243">
        <v>0.23628969714404341</v>
      </c>
      <c r="AL35" s="244">
        <v>5.7153201239287229E-6</v>
      </c>
    </row>
    <row r="36" spans="1:38" s="148" customFormat="1" x14ac:dyDescent="0.25">
      <c r="A36" s="249" t="s">
        <v>137</v>
      </c>
      <c r="B36" s="250" t="s">
        <v>143</v>
      </c>
      <c r="C36" s="124">
        <v>0.69972222222222225</v>
      </c>
      <c r="D36" s="214">
        <v>2.6335486659099091E-3</v>
      </c>
      <c r="E36" s="214">
        <v>4.1124433993126335</v>
      </c>
      <c r="F36" s="214">
        <v>1.863205842661624</v>
      </c>
      <c r="G36" s="214">
        <v>3.6752484082368779</v>
      </c>
      <c r="H36" s="214">
        <v>1.2932951900336715</v>
      </c>
      <c r="I36" s="214">
        <v>2.7064364567428365</v>
      </c>
      <c r="J36" s="267">
        <v>2.8487761075874632E-5</v>
      </c>
      <c r="K36" s="267">
        <v>2.1348015314969266E-5</v>
      </c>
      <c r="L36" s="214">
        <v>0.92132231842360124</v>
      </c>
      <c r="M36" s="273">
        <v>1.9958083926137799E-4</v>
      </c>
      <c r="N36" s="241"/>
      <c r="O36" s="251">
        <v>1.141637742813925</v>
      </c>
      <c r="P36" s="243">
        <v>1.9879736934526478E-5</v>
      </c>
      <c r="Q36" s="243">
        <v>0.51207269717046333</v>
      </c>
      <c r="R36" s="243">
        <v>7.1833690286628325E-6</v>
      </c>
      <c r="S36" s="243">
        <v>0.34839515127185833</v>
      </c>
      <c r="T36" s="243">
        <v>5.0277388647968815E-6</v>
      </c>
      <c r="U36" s="243">
        <v>0.73639585284830211</v>
      </c>
      <c r="V36" s="243">
        <v>2.0244731376004191E-5</v>
      </c>
      <c r="W36" s="243">
        <v>0.23635090887488794</v>
      </c>
      <c r="X36" s="244">
        <v>8.1994557988958923E-6</v>
      </c>
      <c r="Y36" s="242">
        <v>7.4180488929007765E-4</v>
      </c>
      <c r="Z36" s="242">
        <v>6.7894390664726848E-6</v>
      </c>
      <c r="AA36" s="243">
        <v>1.1417568094498671</v>
      </c>
      <c r="AB36" s="243">
        <v>1.4205685726831534E-5</v>
      </c>
      <c r="AC36" s="243">
        <v>0.51209923109052413</v>
      </c>
      <c r="AD36" s="243">
        <v>5.8285952789367494E-6</v>
      </c>
      <c r="AE36" s="243">
        <v>0.34837908386959171</v>
      </c>
      <c r="AF36" s="243">
        <v>4.3867198057614746E-6</v>
      </c>
      <c r="AG36" s="243">
        <v>0.31448342567815024</v>
      </c>
      <c r="AH36" s="243">
        <v>1.3894060831633163E-5</v>
      </c>
      <c r="AI36" s="243">
        <v>0.72182923486575967</v>
      </c>
      <c r="AJ36" s="243">
        <v>9.8465587648247575E-6</v>
      </c>
      <c r="AK36" s="243">
        <v>0.23628391507978846</v>
      </c>
      <c r="AL36" s="244">
        <v>7.8548005563391931E-6</v>
      </c>
    </row>
    <row r="37" spans="1:38" s="148" customFormat="1" x14ac:dyDescent="0.25">
      <c r="A37" s="249" t="s">
        <v>138</v>
      </c>
      <c r="B37" s="250" t="s">
        <v>143</v>
      </c>
      <c r="C37" s="124">
        <v>0.74548611111111107</v>
      </c>
      <c r="D37" s="214">
        <v>3.1850547861932707E-3</v>
      </c>
      <c r="E37" s="214">
        <v>4.4799436000982027</v>
      </c>
      <c r="F37" s="214">
        <v>2.0304898135142344</v>
      </c>
      <c r="G37" s="214">
        <v>4.0069924647823143</v>
      </c>
      <c r="H37" s="214">
        <v>1.4105441328500652</v>
      </c>
      <c r="I37" s="214">
        <v>2.9530805288389401</v>
      </c>
      <c r="J37" s="267">
        <v>3.3480728122007638E-5</v>
      </c>
      <c r="K37" s="267">
        <v>2.6825543562677218E-5</v>
      </c>
      <c r="L37" s="214">
        <v>1.0068575772767066</v>
      </c>
      <c r="M37" s="273">
        <v>2.1863165616262383E-4</v>
      </c>
      <c r="N37" s="241"/>
      <c r="O37" s="251">
        <v>1.1416174063511664</v>
      </c>
      <c r="P37" s="243">
        <v>2.3936274241840905E-5</v>
      </c>
      <c r="Q37" s="243">
        <v>0.51205568024443848</v>
      </c>
      <c r="R37" s="243">
        <v>7.4610823749581529E-6</v>
      </c>
      <c r="S37" s="243">
        <v>0.34838569043700096</v>
      </c>
      <c r="T37" s="243">
        <v>5.9771997618923285E-6</v>
      </c>
      <c r="U37" s="243">
        <v>0.73698094014724158</v>
      </c>
      <c r="V37" s="243">
        <v>4.7792545371662448E-5</v>
      </c>
      <c r="W37" s="243">
        <v>0.23635008055213222</v>
      </c>
      <c r="X37" s="244">
        <v>7.2637829662906238E-6</v>
      </c>
      <c r="Y37" s="242">
        <v>8.126132352947082E-4</v>
      </c>
      <c r="Z37" s="242">
        <v>2.2099199656335399E-5</v>
      </c>
      <c r="AA37" s="243">
        <v>1.1417282266814293</v>
      </c>
      <c r="AB37" s="243">
        <v>1.6540738962450117E-5</v>
      </c>
      <c r="AC37" s="243">
        <v>0.51207966376176683</v>
      </c>
      <c r="AD37" s="243">
        <v>6.5260112950186879E-6</v>
      </c>
      <c r="AE37" s="243">
        <v>0.34837040227016275</v>
      </c>
      <c r="AF37" s="243">
        <v>5.0561246820198156E-6</v>
      </c>
      <c r="AG37" s="243">
        <v>0.31485708086652736</v>
      </c>
      <c r="AH37" s="243">
        <v>3.2114671123957498E-5</v>
      </c>
      <c r="AI37" s="243">
        <v>0.72182714143884508</v>
      </c>
      <c r="AJ37" s="243">
        <v>8.4027260254331836E-6</v>
      </c>
      <c r="AK37" s="243">
        <v>0.23628711381422959</v>
      </c>
      <c r="AL37" s="244">
        <v>7.1251704792183932E-6</v>
      </c>
    </row>
    <row r="38" spans="1:38" s="148" customFormat="1" x14ac:dyDescent="0.25">
      <c r="A38" s="268" t="s">
        <v>139</v>
      </c>
      <c r="B38" s="269" t="s">
        <v>143</v>
      </c>
      <c r="C38" s="125">
        <v>0.75503472222222223</v>
      </c>
      <c r="D38" s="223">
        <v>3.2320085202386419E-3</v>
      </c>
      <c r="E38" s="223">
        <v>4.2991674060812688</v>
      </c>
      <c r="F38" s="223">
        <v>1.9481666561556619</v>
      </c>
      <c r="G38" s="223">
        <v>3.8436929343104103</v>
      </c>
      <c r="H38" s="223">
        <v>1.3528232677834342</v>
      </c>
      <c r="I38" s="223">
        <v>2.8316568461773839</v>
      </c>
      <c r="J38" s="270">
        <v>2.9960944298576082E-5</v>
      </c>
      <c r="K38" s="270">
        <v>2.7593518821410667E-5</v>
      </c>
      <c r="L38" s="223">
        <v>0.96470405286273897</v>
      </c>
      <c r="M38" s="274">
        <v>2.2887405604842751E-4</v>
      </c>
      <c r="N38" s="245"/>
      <c r="O38" s="252">
        <v>1.1416445913829101</v>
      </c>
      <c r="P38" s="247">
        <v>1.6146752613854045E-5</v>
      </c>
      <c r="Q38" s="247">
        <v>0.51206409399398256</v>
      </c>
      <c r="R38" s="247">
        <v>6.8940719011573942E-6</v>
      </c>
      <c r="S38" s="247">
        <v>0.3483902343779493</v>
      </c>
      <c r="T38" s="247">
        <v>4.9315450722236736E-6</v>
      </c>
      <c r="U38" s="247">
        <v>0.73669791654529848</v>
      </c>
      <c r="V38" s="247">
        <v>9.5449425257800356E-5</v>
      </c>
      <c r="W38" s="247">
        <v>0.23634135342831927</v>
      </c>
      <c r="X38" s="248">
        <v>8.407315609822337E-6</v>
      </c>
      <c r="Y38" s="246">
        <v>8.5068233221539437E-4</v>
      </c>
      <c r="Z38" s="246">
        <v>3.5938672779315271E-5</v>
      </c>
      <c r="AA38" s="247">
        <v>1.1417411964267197</v>
      </c>
      <c r="AB38" s="247">
        <v>1.0932946835228031E-5</v>
      </c>
      <c r="AC38" s="247">
        <v>0.5120891504813494</v>
      </c>
      <c r="AD38" s="247">
        <v>5.8849180276180609E-6</v>
      </c>
      <c r="AE38" s="247">
        <v>0.34837496626207054</v>
      </c>
      <c r="AF38" s="247">
        <v>3.4933651711352884E-6</v>
      </c>
      <c r="AG38" s="247">
        <v>0.31466838634621025</v>
      </c>
      <c r="AH38" s="247">
        <v>6.0289771852174872E-5</v>
      </c>
      <c r="AI38" s="247">
        <v>0.72183321830985125</v>
      </c>
      <c r="AJ38" s="247">
        <v>9.6416927179612698E-6</v>
      </c>
      <c r="AK38" s="247">
        <v>0.23628147277312816</v>
      </c>
      <c r="AL38" s="248">
        <v>7.8409332325094327E-6</v>
      </c>
    </row>
    <row r="39" spans="1:38" s="148" customFormat="1" ht="18" customHeight="1" x14ac:dyDescent="0.25">
      <c r="A39" s="253"/>
      <c r="B39" s="253"/>
      <c r="C39" s="253"/>
      <c r="D39" s="253"/>
      <c r="E39" s="253"/>
      <c r="F39" s="253"/>
      <c r="G39" s="253"/>
      <c r="H39" s="253"/>
      <c r="I39" s="253"/>
      <c r="J39" s="253"/>
      <c r="K39" s="304" t="s">
        <v>98</v>
      </c>
      <c r="L39" s="304"/>
      <c r="M39" s="304"/>
      <c r="N39" s="305"/>
      <c r="O39" s="71">
        <f>AVERAGE(O28:O38)</f>
        <v>1.1416507557154409</v>
      </c>
      <c r="P39" s="71">
        <f>2*_xlfn.STDEV.P(O28:O38)</f>
        <v>4.5620193906101035E-5</v>
      </c>
      <c r="Q39" s="71">
        <f>AVERAGE(Q28:Q38)</f>
        <v>0.51206615171027547</v>
      </c>
      <c r="R39" s="71">
        <f>2*_xlfn.STDEV.P(Q28:Q38)</f>
        <v>2.0479303716512807E-5</v>
      </c>
      <c r="S39" s="71">
        <f>AVERAGE(S28:S38)</f>
        <v>0.34839344474778122</v>
      </c>
      <c r="T39" s="71">
        <f>2*_xlfn.STDEV.P(S28:S38)</f>
        <v>1.1243048516400218E-5</v>
      </c>
      <c r="U39" s="71"/>
      <c r="V39" s="71"/>
      <c r="W39" s="71">
        <f>AVERAGE(W28:W38)</f>
        <v>0.23635756366841629</v>
      </c>
      <c r="X39" s="200">
        <f>2*_xlfn.STDEV.P(W28:W38)</f>
        <v>1.4099784658506123E-5</v>
      </c>
      <c r="Y39" s="71"/>
      <c r="Z39" s="71"/>
      <c r="AA39" s="71">
        <f>AVERAGE(AA28:AA38)</f>
        <v>1.1417544091593246</v>
      </c>
      <c r="AB39" s="71">
        <f>2*_xlfn.STDEV.P(AA28:AA38)</f>
        <v>3.866808601215753E-5</v>
      </c>
      <c r="AC39" s="71">
        <f>AVERAGE(AC28:AC38)</f>
        <v>0.51208891732735229</v>
      </c>
      <c r="AD39" s="71">
        <f>2*_xlfn.STDEV.P(AC28:AC38)</f>
        <v>1.8826601898515291E-5</v>
      </c>
      <c r="AE39" s="71">
        <f>AVERAGE(AE28:AE38)</f>
        <v>0.34837853016321407</v>
      </c>
      <c r="AF39" s="71">
        <f>2*_xlfn.STDEV.P(AE28:AE38)</f>
        <v>1.1821835994882319E-5</v>
      </c>
      <c r="AG39" s="71"/>
      <c r="AH39" s="71"/>
      <c r="AI39" s="71">
        <f>AVERAGE(AI28:AI38)</f>
        <v>0.72183617090551833</v>
      </c>
      <c r="AJ39" s="71">
        <f>2*_xlfn.STDEV.P(AI28:AI38)</f>
        <v>1.2870791048317003E-5</v>
      </c>
      <c r="AK39" s="71">
        <f>AVERAGE(AK28:AK38)</f>
        <v>0.23629649071082187</v>
      </c>
      <c r="AL39" s="200">
        <f>2*_xlfn.STDEV.P(AK28:AK38)</f>
        <v>1.8868322598192747E-5</v>
      </c>
    </row>
    <row r="40" spans="1:38" s="148" customFormat="1" x14ac:dyDescent="0.25"/>
  </sheetData>
  <mergeCells count="9">
    <mergeCell ref="K39:N39"/>
    <mergeCell ref="A1:I1"/>
    <mergeCell ref="A6:L6"/>
    <mergeCell ref="O6:X6"/>
    <mergeCell ref="Y6:AL6"/>
    <mergeCell ref="K22:N22"/>
    <mergeCell ref="A26:L26"/>
    <mergeCell ref="O26:X26"/>
    <mergeCell ref="Y26:AL2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e-ratio test</vt:lpstr>
      <vt:lpstr>Ce-doping dilution series</vt:lpstr>
      <vt:lpstr>Reference materials</vt:lpstr>
      <vt:lpstr>Recalculated 2012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8-28T14:04:28Z</dcterms:modified>
</cp:coreProperties>
</file>